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anuscripts\ModA2 Environmental Biofilms\npj Biofilms Microbiome\Revision\"/>
    </mc:Choice>
  </mc:AlternateContent>
  <bookViews>
    <workbookView xWindow="90" yWindow="90" windowWidth="20730" windowHeight="11565"/>
  </bookViews>
  <sheets>
    <sheet name="Sheet 1" sheetId="3" r:id="rId1"/>
    <sheet name="control alignment counts" sheetId="4" state="hidden" r:id="rId2"/>
    <sheet name="uq" sheetId="5" state="hidden" r:id="rId3"/>
  </sheets>
  <definedNames>
    <definedName name="_xlnm._FilterDatabase" localSheetId="0" hidden="1">'Sheet 1'!$A$1:$E$1868</definedName>
    <definedName name="annotated_unpaired" localSheetId="0">'Sheet 1'!$A$1:$E$1868</definedName>
    <definedName name="ON_vs_OFF.fc" localSheetId="2">uq!$A$1:$F$1869</definedName>
  </definedNames>
  <calcPr calcId="162913"/>
</workbook>
</file>

<file path=xl/calcChain.xml><?xml version="1.0" encoding="utf-8"?>
<calcChain xmlns="http://schemas.openxmlformats.org/spreadsheetml/2006/main">
  <c r="G8" i="4" l="1"/>
  <c r="C8" i="4"/>
  <c r="G7" i="4"/>
  <c r="C7" i="4"/>
  <c r="G6" i="4"/>
  <c r="C6" i="4"/>
  <c r="G3" i="4"/>
  <c r="C3" i="4"/>
</calcChain>
</file>

<file path=xl/connections.xml><?xml version="1.0" encoding="utf-8"?>
<connections xmlns="http://schemas.openxmlformats.org/spreadsheetml/2006/main">
  <connection id="1" name="annotated_unpaired" type="6" refreshedVersion="4" background="1" saveData="1">
    <textPr codePage="437" sourceFile="Z:\projects\BAKALETZ_Lauren\150501_RNAseq_Bakaletz\ANALYSIS\edger\annotated_unpaired.c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N_vs_OFF" type="6" refreshedVersion="4" background="1" saveData="1">
    <textPr codePage="437" sourceFile="Z:\projects\BAKALETZ_Lauren\150501_RNAseq_Bakaletz\ANALYSIS\uq\ON_vs_OFF.fc">
      <textFields count="6">
        <textField/>
        <textField/>
        <textField/>
        <textField/>
        <textField/>
        <textField/>
      </textFields>
    </textPr>
  </connection>
  <connection id="3" name="out1" type="6" refreshedVersion="4" background="1">
    <textPr codePage="437" sourceFile="Z:\projects\GUNN_John\140905_GUNN_RNA-DIRv2_Styph_14028_RNAseq\DGE\deseq2\temp\out.txt">
      <textFields>
        <textField/>
      </textFields>
    </textPr>
  </connection>
</connections>
</file>

<file path=xl/sharedStrings.xml><?xml version="1.0" encoding="utf-8"?>
<sst xmlns="http://schemas.openxmlformats.org/spreadsheetml/2006/main" count="5625" uniqueCount="3256">
  <si>
    <t>total reads</t>
  </si>
  <si>
    <t>unmapped</t>
  </si>
  <si>
    <t>mapped</t>
  </si>
  <si>
    <t>low-qual mapped</t>
  </si>
  <si>
    <t>ribosomal mapped</t>
  </si>
  <si>
    <t>H. flu 86</t>
  </si>
  <si>
    <t>F. novicida</t>
  </si>
  <si>
    <t>Franciella1819C</t>
  </si>
  <si>
    <t>Hflu_simple8-27</t>
  </si>
  <si>
    <t>Name</t>
  </si>
  <si>
    <t>Description</t>
  </si>
  <si>
    <t>modA2</t>
  </si>
  <si>
    <t>NTHI723_00989</t>
  </si>
  <si>
    <t>putative hemoglobin and hemoglobin-haptoglobin-binding protein 3 precursor</t>
  </si>
  <si>
    <t>dmsC</t>
  </si>
  <si>
    <t>DMSO reductase anchor subunit</t>
  </si>
  <si>
    <t>clpP2</t>
  </si>
  <si>
    <t>ATP-dependent Clp protease proteolytic subunit 2</t>
  </si>
  <si>
    <t>gsiA_5</t>
  </si>
  <si>
    <t>Glutathione import ATP-binding protein GsiA</t>
  </si>
  <si>
    <t>NTHI723_01861</t>
  </si>
  <si>
    <t>Prophage minor tail protein Z (GPZ)</t>
  </si>
  <si>
    <t>atpH</t>
  </si>
  <si>
    <t>F-type ATPase subunit delta</t>
  </si>
  <si>
    <t>NTHI723_01863</t>
  </si>
  <si>
    <t>hypothetical protein</t>
  </si>
  <si>
    <t>NTHI723_00581</t>
  </si>
  <si>
    <t>dmsA</t>
  </si>
  <si>
    <t>Dimethyl sulfoxide reductase DmsA precursor</t>
  </si>
  <si>
    <t>napA</t>
  </si>
  <si>
    <t>Periplasmic nitrate reductase precursor</t>
  </si>
  <si>
    <t>hxuA_1</t>
  </si>
  <si>
    <t>Heme:hemopexin utilization protein A</t>
  </si>
  <si>
    <t>NTHI723_01862</t>
  </si>
  <si>
    <t>Phage minor tail protein U</t>
  </si>
  <si>
    <t>hgpA</t>
  </si>
  <si>
    <t>Heme-repressible hemoglobin-binding protein</t>
  </si>
  <si>
    <t>atpG</t>
  </si>
  <si>
    <t>F-ATPase gamma subunit</t>
  </si>
  <si>
    <t>rnb</t>
  </si>
  <si>
    <t>Exoribonuclease 2</t>
  </si>
  <si>
    <t>map</t>
  </si>
  <si>
    <t>Methionine aminopeptidase</t>
  </si>
  <si>
    <t>pcnB</t>
  </si>
  <si>
    <t>Poly(A) polymerase precursor</t>
  </si>
  <si>
    <t>NTHI723_01859</t>
  </si>
  <si>
    <t>ccmE</t>
  </si>
  <si>
    <t>Heme chaperone CcmE</t>
  </si>
  <si>
    <t>oppC</t>
  </si>
  <si>
    <t>Oligopeptide transport system permease protein oppC</t>
  </si>
  <si>
    <t>ccmF_1</t>
  </si>
  <si>
    <t>Cytochrome c-type biogenesis protein CcmF</t>
  </si>
  <si>
    <t>dmsD</t>
  </si>
  <si>
    <t>Twin-arginine leader-binding protein DmsD</t>
  </si>
  <si>
    <t>atpF</t>
  </si>
  <si>
    <t>F-type ATPase subunit b</t>
  </si>
  <si>
    <t>ccmB</t>
  </si>
  <si>
    <t>Cytochrome c-type biogenesis protein CcmB</t>
  </si>
  <si>
    <t>NTHI723_01868</t>
  </si>
  <si>
    <t>glxK</t>
  </si>
  <si>
    <t>Glycerate kinase</t>
  </si>
  <si>
    <t>NTHI723_00231</t>
  </si>
  <si>
    <t>gsiA_6</t>
  </si>
  <si>
    <t>atpA</t>
  </si>
  <si>
    <t>ATP synthase subunit alpha</t>
  </si>
  <si>
    <t>atpD</t>
  </si>
  <si>
    <t>ATP synthase subunit beta</t>
  </si>
  <si>
    <t>atpE</t>
  </si>
  <si>
    <t>Lipid-binding protein</t>
  </si>
  <si>
    <t>topB</t>
  </si>
  <si>
    <t>DNA topoisomerase 3</t>
  </si>
  <si>
    <t>NTHI723_00582</t>
  </si>
  <si>
    <t>NTHI723_00376</t>
  </si>
  <si>
    <t>putative O-linked N-acetylglucosamine transferase, SPINDLY family</t>
  </si>
  <si>
    <t>nrfA</t>
  </si>
  <si>
    <t>Cytochrome c-552 precursor</t>
  </si>
  <si>
    <t>pflB</t>
  </si>
  <si>
    <t>Formate acetyltransferase 1</t>
  </si>
  <si>
    <t>dmsB</t>
  </si>
  <si>
    <t>DMSO reductase iron-sulfur subunit</t>
  </si>
  <si>
    <t>fdoH_1</t>
  </si>
  <si>
    <t>Formate dehydrogenase-O subunit beta</t>
  </si>
  <si>
    <t>fabH</t>
  </si>
  <si>
    <t>3-oxoacyl-[acyl-carrier-protein] synthase 3</t>
  </si>
  <si>
    <t>glmS</t>
  </si>
  <si>
    <t>Glucosamine--fructose-6-phosphate aminotransferase [isomerizing]</t>
  </si>
  <si>
    <t>serC</t>
  </si>
  <si>
    <t>Phosphoserine aminotransferase</t>
  </si>
  <si>
    <t>pflA_1</t>
  </si>
  <si>
    <t>Pyruvate formate-lyase 1-activating enzyme</t>
  </si>
  <si>
    <t>fis</t>
  </si>
  <si>
    <t>Hin recombinational enhancer-binding protein</t>
  </si>
  <si>
    <t>trxB</t>
  </si>
  <si>
    <t>Thioredoxin reductase</t>
  </si>
  <si>
    <t>ccmA</t>
  </si>
  <si>
    <t>Cytochrome c biogenesis ATP-binding export protein CcmA</t>
  </si>
  <si>
    <t>NTHI723_00442</t>
  </si>
  <si>
    <t>mnmE</t>
  </si>
  <si>
    <t>tRNA modification GTPase MnmE</t>
  </si>
  <si>
    <t>nrfB</t>
  </si>
  <si>
    <t>Cytochrome c-type protein NrfB precursor</t>
  </si>
  <si>
    <t>cmoA</t>
  </si>
  <si>
    <t>tRNA (cmo5U34)-methyltransferase</t>
  </si>
  <si>
    <t>fdnG_1</t>
  </si>
  <si>
    <t>Formate dehydrogenase, nitrate-inducible, major subunit precursor</t>
  </si>
  <si>
    <t>clpB</t>
  </si>
  <si>
    <t>Heat shock protein F84.1</t>
  </si>
  <si>
    <t>NTHI723_01602</t>
  </si>
  <si>
    <t>NTHI723_01864</t>
  </si>
  <si>
    <t>thiB</t>
  </si>
  <si>
    <t>Thiamine-binding periplasmic protein precursor</t>
  </si>
  <si>
    <t>NTHI723_01421</t>
  </si>
  <si>
    <t>tRNA-Val</t>
  </si>
  <si>
    <t>siaT_1</t>
  </si>
  <si>
    <t>Neu5Ac permease</t>
  </si>
  <si>
    <t>ccmD</t>
  </si>
  <si>
    <t>Cytochrome c-type biogenesis protein CcmD</t>
  </si>
  <si>
    <t>rplT</t>
  </si>
  <si>
    <t>50S ribosomal protein L20</t>
  </si>
  <si>
    <t>talB</t>
  </si>
  <si>
    <t>Transaldolase B</t>
  </si>
  <si>
    <t>dnaX</t>
  </si>
  <si>
    <t>DNA polymerase III subunit tau</t>
  </si>
  <si>
    <t>yhjE_1</t>
  </si>
  <si>
    <t>Inner membrane metabolite transport protein yhjE</t>
  </si>
  <si>
    <t>nanM</t>
  </si>
  <si>
    <t>N-acetylneuraminate epimerase precursor</t>
  </si>
  <si>
    <t>htpG</t>
  </si>
  <si>
    <t>High temperature protein G</t>
  </si>
  <si>
    <t>NTHI723_01757</t>
  </si>
  <si>
    <t>rnpA</t>
  </si>
  <si>
    <t>Ribonuclease P protein component</t>
  </si>
  <si>
    <t>NTHI723_00573</t>
  </si>
  <si>
    <t>Formate-dependent nitrite reductase, membrane component</t>
  </si>
  <si>
    <t>oatA</t>
  </si>
  <si>
    <t>O-acetyltransferase OatA</t>
  </si>
  <si>
    <t>pepA</t>
  </si>
  <si>
    <t>Cytosol aminopeptidase</t>
  </si>
  <si>
    <t>tolA</t>
  </si>
  <si>
    <t>outer-membrane integrity protein TolA</t>
  </si>
  <si>
    <t>ruvC</t>
  </si>
  <si>
    <t>Crossover junction endodeoxyribonuclease RuvC</t>
  </si>
  <si>
    <t>ilvI</t>
  </si>
  <si>
    <t>Acetolactate synthase isozyme 3 large subunit</t>
  </si>
  <si>
    <t>nagB</t>
  </si>
  <si>
    <t>Glucosamine-6-phosphate deaminase</t>
  </si>
  <si>
    <t>glyA</t>
  </si>
  <si>
    <t>Pyridoxal-phosphate-dependent serine hydroxymethyltransferase</t>
  </si>
  <si>
    <t>NTHI723_01857</t>
  </si>
  <si>
    <t>phage portal protein, lambda family</t>
  </si>
  <si>
    <t>pepT</t>
  </si>
  <si>
    <t>Peptidase T</t>
  </si>
  <si>
    <t>NTHI723_00142</t>
  </si>
  <si>
    <t>hemZ</t>
  </si>
  <si>
    <t>Oxygen-independent coproporphyrinogen-III oxidase 2</t>
  </si>
  <si>
    <t>NTHI723_01341</t>
  </si>
  <si>
    <t>quinol dehydrogenase periplasmic component</t>
  </si>
  <si>
    <t>NTHI723_01866</t>
  </si>
  <si>
    <t>NTHI723_01636</t>
  </si>
  <si>
    <t>holB</t>
  </si>
  <si>
    <t>DNA polymerase III subunit delta'</t>
  </si>
  <si>
    <t>NTHI723_00144</t>
  </si>
  <si>
    <t>NTHI723_00593</t>
  </si>
  <si>
    <t>ferredoxin-type protein</t>
  </si>
  <si>
    <t>lysX</t>
  </si>
  <si>
    <t>Alpha-aminoadipate--lysW ligase lysX</t>
  </si>
  <si>
    <t>NTHI723_00537</t>
  </si>
  <si>
    <t>ispF</t>
  </si>
  <si>
    <t>2-C-methyl-D-erythritol 2,4-cyclodiphosphate synthase</t>
  </si>
  <si>
    <t>NTHI723_00527</t>
  </si>
  <si>
    <t>Soluble secreted antigen MPT53 precursor</t>
  </si>
  <si>
    <t>purN</t>
  </si>
  <si>
    <t>Phosphoribosylglycinamide formyltransferase</t>
  </si>
  <si>
    <t>thrC</t>
  </si>
  <si>
    <t>Threonine synthase</t>
  </si>
  <si>
    <t>NTHI723_00403</t>
  </si>
  <si>
    <t>purK</t>
  </si>
  <si>
    <t>N5-carboxyaminoimidazole ribonucleotide synthase</t>
  </si>
  <si>
    <t>zipA</t>
  </si>
  <si>
    <t>Cell division protein ZipA</t>
  </si>
  <si>
    <t>uspA</t>
  </si>
  <si>
    <t>Universal stress protein A</t>
  </si>
  <si>
    <t>nagK</t>
  </si>
  <si>
    <t>N-acetyl-D-glucosamine kinase</t>
  </si>
  <si>
    <t>tyrP_1</t>
  </si>
  <si>
    <t>Tyrosine permease</t>
  </si>
  <si>
    <t>nudC</t>
  </si>
  <si>
    <t>NADH pyrophosphatase</t>
  </si>
  <si>
    <t>rpmB</t>
  </si>
  <si>
    <t>50S ribosomal protein L28</t>
  </si>
  <si>
    <t>lysA</t>
  </si>
  <si>
    <t>Diaminopimelate decarboxylase</t>
  </si>
  <si>
    <t>ssuB</t>
  </si>
  <si>
    <t>Aliphatic sulfonates import ATP-binding protein SsuB</t>
  </si>
  <si>
    <t>yidD</t>
  </si>
  <si>
    <t>Putative membrane protein insertion efficiency factor</t>
  </si>
  <si>
    <t>NTHI723_01291</t>
  </si>
  <si>
    <t>NTHI723_01679</t>
  </si>
  <si>
    <t>rod shape-determining protein MreC</t>
  </si>
  <si>
    <t>aroG</t>
  </si>
  <si>
    <t>Phospho-2-dehydro-3-deoxyheptonate aldolase, Phe-sensitive</t>
  </si>
  <si>
    <t>oppB</t>
  </si>
  <si>
    <t>Oligopeptide transport system permease protein oppB</t>
  </si>
  <si>
    <t>thiE</t>
  </si>
  <si>
    <t>Thiamine-phosphate synthase</t>
  </si>
  <si>
    <t>ycfH</t>
  </si>
  <si>
    <t>putative deoxyribonuclease YcfH</t>
  </si>
  <si>
    <t>NTHI723_00687</t>
  </si>
  <si>
    <t>Glutaredoxin-related protein</t>
  </si>
  <si>
    <t>yccM</t>
  </si>
  <si>
    <t>Putative electron transport protein yccM</t>
  </si>
  <si>
    <t>folC</t>
  </si>
  <si>
    <t>Bifunctional protein folC</t>
  </si>
  <si>
    <t>NTHI723_01408</t>
  </si>
  <si>
    <t>Aspartate aminotransferase</t>
  </si>
  <si>
    <t>tilS</t>
  </si>
  <si>
    <t>tRNA(Ile)-lysidine synthase</t>
  </si>
  <si>
    <t>moaA</t>
  </si>
  <si>
    <t>Molybdenum cofactor biosynthesis protein A</t>
  </si>
  <si>
    <t>degQ</t>
  </si>
  <si>
    <t>Periplasmic pH-dependent serine endoprotease DegQ precursor</t>
  </si>
  <si>
    <t>thiD</t>
  </si>
  <si>
    <t>Hydroxymethylpyrimidine/phosphomethylpyrimidine kinase</t>
  </si>
  <si>
    <t>rplL</t>
  </si>
  <si>
    <t>50S ribosomal protein L7/L12 protein</t>
  </si>
  <si>
    <t>gmhA</t>
  </si>
  <si>
    <t>Phosphoheptose isomerase</t>
  </si>
  <si>
    <t>NTHI723_01420</t>
  </si>
  <si>
    <t>hda</t>
  </si>
  <si>
    <t>DnaA-homolog protein</t>
  </si>
  <si>
    <t>hldD</t>
  </si>
  <si>
    <t>ADP-L-glycero-D-manno-heptose-6-epimerase</t>
  </si>
  <si>
    <t>NTHI723_01122</t>
  </si>
  <si>
    <t>Hybrid peroxiredoxin hyPrx5</t>
  </si>
  <si>
    <t>fabA</t>
  </si>
  <si>
    <t>3-hydroxydecanoyl-[acyl-carrier-protein] dehydratase</t>
  </si>
  <si>
    <t>pstA</t>
  </si>
  <si>
    <t>Phosphate transport system permease protein pstA</t>
  </si>
  <si>
    <t>ssuC</t>
  </si>
  <si>
    <t>Putative aliphatic sulfonates transport permease protein ssuC</t>
  </si>
  <si>
    <t>raiA</t>
  </si>
  <si>
    <t>Ribosome-associated inhibitor A</t>
  </si>
  <si>
    <t>rnt</t>
  </si>
  <si>
    <t>Ribonuclease T</t>
  </si>
  <si>
    <t>NTHI723_01231</t>
  </si>
  <si>
    <t>NTHI723_01874</t>
  </si>
  <si>
    <t>Fibronectin type III domain protein</t>
  </si>
  <si>
    <t>can</t>
  </si>
  <si>
    <t>Carbonic anhydrase 2</t>
  </si>
  <si>
    <t>thiM</t>
  </si>
  <si>
    <t>Hydroxyethylthiazole kinase</t>
  </si>
  <si>
    <t>nanA</t>
  </si>
  <si>
    <t>N-acetylneuraminate lyase</t>
  </si>
  <si>
    <t>yeaD</t>
  </si>
  <si>
    <t>Putative glucose-6-phosphate 1-epimerase</t>
  </si>
  <si>
    <t>ispD</t>
  </si>
  <si>
    <t>2-C-methyl-D-erythritol 4-phosphate cytidylyltransferase</t>
  </si>
  <si>
    <t>NTHI723_00394</t>
  </si>
  <si>
    <t>putative protein encoded in hypervariable junctions of pilus gene clusters</t>
  </si>
  <si>
    <t>gsiA_2</t>
  </si>
  <si>
    <t>rplY</t>
  </si>
  <si>
    <t>50S ribosomal protein L25</t>
  </si>
  <si>
    <t>tatA</t>
  </si>
  <si>
    <t>Sec-independent protein translocase protein TatA</t>
  </si>
  <si>
    <t>tmk</t>
  </si>
  <si>
    <t>Thymidylate kinase</t>
  </si>
  <si>
    <t>gdhA</t>
  </si>
  <si>
    <t>NADP-specific glutamate dehydrogenase</t>
  </si>
  <si>
    <t>napB</t>
  </si>
  <si>
    <t>Diheme cytochrome c NapB precursor</t>
  </si>
  <si>
    <t>udp</t>
  </si>
  <si>
    <t>Uridine phosphorylase</t>
  </si>
  <si>
    <t>abgA</t>
  </si>
  <si>
    <t>peptidase M20; frameshift</t>
  </si>
  <si>
    <t>folK</t>
  </si>
  <si>
    <t>2-amino-4-hydroxy-6-hydroxymethyldihydropteridine pyrophosphokinase</t>
  </si>
  <si>
    <t>NTHI723_01527</t>
  </si>
  <si>
    <t>NTHI723_01331</t>
  </si>
  <si>
    <t>Putative thiamine biosynthesis protein</t>
  </si>
  <si>
    <t>ccmC</t>
  </si>
  <si>
    <t>Cytochrome c-type biogenesis protein CcmC</t>
  </si>
  <si>
    <t>NTHI723_00141</t>
  </si>
  <si>
    <t>mog</t>
  </si>
  <si>
    <t>Molybdopterin adenylyltransferase</t>
  </si>
  <si>
    <t>xthA</t>
  </si>
  <si>
    <t>Exodeoxyribonuclease III</t>
  </si>
  <si>
    <t>NTHI723_01571</t>
  </si>
  <si>
    <t>putative assembly protein</t>
  </si>
  <si>
    <t>rseB</t>
  </si>
  <si>
    <t>Sigma-E factor regulatory protein rseB precursor</t>
  </si>
  <si>
    <t>pgk</t>
  </si>
  <si>
    <t>Phosphoglycerate kinase</t>
  </si>
  <si>
    <t>NTHI723_00713</t>
  </si>
  <si>
    <t>Sulfite exporter TauE/SafE</t>
  </si>
  <si>
    <t>nlpI</t>
  </si>
  <si>
    <t>Lipoprotein NlpI precursor</t>
  </si>
  <si>
    <t>yccA</t>
  </si>
  <si>
    <t>Modulator of FtsH protease YccA</t>
  </si>
  <si>
    <t>deaD</t>
  </si>
  <si>
    <t>Cold-shock DEAD box protein A</t>
  </si>
  <si>
    <t>galE</t>
  </si>
  <si>
    <t>UDP-glucose 4-epimerase</t>
  </si>
  <si>
    <t>atpC</t>
  </si>
  <si>
    <t>F-ATPase epsilon subunit</t>
  </si>
  <si>
    <t>NTHI723_01403</t>
  </si>
  <si>
    <t>rpoE_1</t>
  </si>
  <si>
    <t>Sigma-24</t>
  </si>
  <si>
    <t>frmA</t>
  </si>
  <si>
    <t>S-(hydroxymethyl)glutathione dehydrogenase</t>
  </si>
  <si>
    <t>prmB</t>
  </si>
  <si>
    <t>50S ribosomal protein L3 glutamine methyltransferase</t>
  </si>
  <si>
    <t>NTHI723_01541</t>
  </si>
  <si>
    <t>NTHI723_01287</t>
  </si>
  <si>
    <t>focA</t>
  </si>
  <si>
    <t>Formate channel 1</t>
  </si>
  <si>
    <t>truC</t>
  </si>
  <si>
    <t>tRNA pseudouridine synthase C</t>
  </si>
  <si>
    <t>gsp</t>
  </si>
  <si>
    <t>Bifunctional glutathionylspermidine synthetase/amidase</t>
  </si>
  <si>
    <t>purR</t>
  </si>
  <si>
    <t>Purine nucleotide synthesis repressor</t>
  </si>
  <si>
    <t>era</t>
  </si>
  <si>
    <t>GTP-binding protein Era</t>
  </si>
  <si>
    <t>slt</t>
  </si>
  <si>
    <t>Soluble lytic murein transglycosylase precursor</t>
  </si>
  <si>
    <t>ribE</t>
  </si>
  <si>
    <t>Riboflavin synthase alpha chain</t>
  </si>
  <si>
    <t>serS</t>
  </si>
  <si>
    <t>Serine--tRNA ligase</t>
  </si>
  <si>
    <t>hisC2</t>
  </si>
  <si>
    <t>Histidinol-phosphate aminotransferase 2</t>
  </si>
  <si>
    <t>glgB</t>
  </si>
  <si>
    <t>1,4-alpha-glucan branching enzyme GlgB</t>
  </si>
  <si>
    <t>cspD</t>
  </si>
  <si>
    <t>Cold shock-like protein CspD</t>
  </si>
  <si>
    <t>pdxS</t>
  </si>
  <si>
    <t>Pyridoxal biosynthesis lyase pdxS</t>
  </si>
  <si>
    <t>ribH</t>
  </si>
  <si>
    <t>6,7-dimethyl-8-ribityllumazine synthase</t>
  </si>
  <si>
    <t>NTHI723_01871</t>
  </si>
  <si>
    <t>NlpC/P60 family protein</t>
  </si>
  <si>
    <t>dnaK</t>
  </si>
  <si>
    <t>Heat shock protein 70</t>
  </si>
  <si>
    <t>hsdR_1</t>
  </si>
  <si>
    <t>Type-1 restriction enzyme R protein</t>
  </si>
  <si>
    <t>NTHI723_01853</t>
  </si>
  <si>
    <t>NTHI723_01577</t>
  </si>
  <si>
    <t>tRNA-Leu</t>
  </si>
  <si>
    <t>NTHI723_00314</t>
  </si>
  <si>
    <t>nickel/cobalt efflux protein RcnA</t>
  </si>
  <si>
    <t>gloB</t>
  </si>
  <si>
    <t>Hydroxyacylglutathione hydrolase</t>
  </si>
  <si>
    <t>lldD</t>
  </si>
  <si>
    <t>L-lactate dehydrogenase [cytochrome]</t>
  </si>
  <si>
    <t>nudB</t>
  </si>
  <si>
    <t>Dihydroneopterin triphosphate pyrophosphatase</t>
  </si>
  <si>
    <t>rbfA</t>
  </si>
  <si>
    <t>Ribosome-binding factor A</t>
  </si>
  <si>
    <t>deoD</t>
  </si>
  <si>
    <t>Purine nucleoside phosphorylase deoD-type</t>
  </si>
  <si>
    <t>lon_1</t>
  </si>
  <si>
    <t>Lon protease</t>
  </si>
  <si>
    <t>rho</t>
  </si>
  <si>
    <t>Transcription termination factor Rho</t>
  </si>
  <si>
    <t>asnA</t>
  </si>
  <si>
    <t>Aspartate--ammonia ligase</t>
  </si>
  <si>
    <t>diaA</t>
  </si>
  <si>
    <t>DnaA initiator-associating protein diaA</t>
  </si>
  <si>
    <t>NTHI723_00276</t>
  </si>
  <si>
    <t>NTHI723_01848</t>
  </si>
  <si>
    <t>Helix-turn-helix domain protein</t>
  </si>
  <si>
    <t>birA</t>
  </si>
  <si>
    <t>Bifunctional protein BirA</t>
  </si>
  <si>
    <t>mreD</t>
  </si>
  <si>
    <t>Rod shape-determining protein mreD</t>
  </si>
  <si>
    <t>pepB</t>
  </si>
  <si>
    <t>Peptidase B</t>
  </si>
  <si>
    <t>NTHI723_01438</t>
  </si>
  <si>
    <t>Non-canonical purine NTP pyrophosphatase</t>
  </si>
  <si>
    <t>NTHI723_01730</t>
  </si>
  <si>
    <t>azaleucine resistance protein AzlC</t>
  </si>
  <si>
    <t>cca</t>
  </si>
  <si>
    <t>Multifunctional CCA protein</t>
  </si>
  <si>
    <t>frdA</t>
  </si>
  <si>
    <t>Fumarate reductase flavoprotein subunit</t>
  </si>
  <si>
    <t>htpX</t>
  </si>
  <si>
    <t>Protease HtpX</t>
  </si>
  <si>
    <t>mrcB</t>
  </si>
  <si>
    <t>Murein polymerase</t>
  </si>
  <si>
    <t>pstB</t>
  </si>
  <si>
    <t>Phosphate import ATP-binding protein PstB</t>
  </si>
  <si>
    <t>trkG</t>
  </si>
  <si>
    <t>Trk system potassium uptake protein trkG</t>
  </si>
  <si>
    <t>NTHI723_00903</t>
  </si>
  <si>
    <t>fmt</t>
  </si>
  <si>
    <t>Methionyl-tRNA formyltransferase</t>
  </si>
  <si>
    <t>xseB</t>
  </si>
  <si>
    <t>Exodeoxyribonuclease 7 small subunit</t>
  </si>
  <si>
    <t>azoR</t>
  </si>
  <si>
    <t>FMN-dependent NADH-azoreductase</t>
  </si>
  <si>
    <t>NTHI723_01813</t>
  </si>
  <si>
    <t>dld</t>
  </si>
  <si>
    <t>D-lactate dehydrogenase</t>
  </si>
  <si>
    <t>thrB</t>
  </si>
  <si>
    <t>Homoserine kinase</t>
  </si>
  <si>
    <t>clpP</t>
  </si>
  <si>
    <t>ATP-dependent Clp protease proteolytic subunit precursor</t>
  </si>
  <si>
    <t>nadR</t>
  </si>
  <si>
    <t>Bifunctional NAD biosynthesis protein NadR</t>
  </si>
  <si>
    <t>trpS</t>
  </si>
  <si>
    <t>Tryptophan--tRNA ligase</t>
  </si>
  <si>
    <t>ybaK</t>
  </si>
  <si>
    <t>Cys-tRNA(Pro)/Cys-tRNA(Cys) deacylase ybaK</t>
  </si>
  <si>
    <t>NTHI723_01769</t>
  </si>
  <si>
    <t>Glycosyltransferase family 25 (LPS biosynthesis protein)</t>
  </si>
  <si>
    <t>mgsA</t>
  </si>
  <si>
    <t>Methylglyoxal synthase</t>
  </si>
  <si>
    <t>ytfE</t>
  </si>
  <si>
    <t>Regulator of cell morphogenesis and NO signaling</t>
  </si>
  <si>
    <t>menF</t>
  </si>
  <si>
    <t>Menaquinone-specific isochorismate synthase</t>
  </si>
  <si>
    <t>NTHI723_01872</t>
  </si>
  <si>
    <t>Phage-related protein, tail component</t>
  </si>
  <si>
    <t>spr_2</t>
  </si>
  <si>
    <t>putative endopeptidase Spr precursor</t>
  </si>
  <si>
    <t>lpxK</t>
  </si>
  <si>
    <t>Tetraacyldisaccharide 4'-kinase</t>
  </si>
  <si>
    <t>ftnA_1</t>
  </si>
  <si>
    <t>putative ferritin-1</t>
  </si>
  <si>
    <t>pbpA</t>
  </si>
  <si>
    <t>Penicillin-binding protein A</t>
  </si>
  <si>
    <t>yhhQ</t>
  </si>
  <si>
    <t>Inner membrane protein yhhQ</t>
  </si>
  <si>
    <t>tenA</t>
  </si>
  <si>
    <t>Thiaminase-2</t>
  </si>
  <si>
    <t>tusD</t>
  </si>
  <si>
    <t>Sulfurtransferase TusD</t>
  </si>
  <si>
    <t>modA</t>
  </si>
  <si>
    <t>Molybdate-binding periplasmic protein precursor</t>
  </si>
  <si>
    <t>NTHI723_00414</t>
  </si>
  <si>
    <t>tRNA-Met</t>
  </si>
  <si>
    <t>gloA</t>
  </si>
  <si>
    <t>Lactoylglutathione lyase</t>
  </si>
  <si>
    <t>ptsN</t>
  </si>
  <si>
    <t>Nitrogen regulatory protein</t>
  </si>
  <si>
    <t>ybiP_2</t>
  </si>
  <si>
    <t>Putative phosphoethanolamine transferase ybiP</t>
  </si>
  <si>
    <t>NTHI723_00904</t>
  </si>
  <si>
    <t>mnmA</t>
  </si>
  <si>
    <t>tRNA-specific 2-thiouridylase mnmA</t>
  </si>
  <si>
    <t>fadR</t>
  </si>
  <si>
    <t>Fatty acid metabolism regulator protein</t>
  </si>
  <si>
    <t>rarA</t>
  </si>
  <si>
    <t>Replication-associated recombination protein A</t>
  </si>
  <si>
    <t>rpoD</t>
  </si>
  <si>
    <t>Sigma-70</t>
  </si>
  <si>
    <t>dus_2</t>
  </si>
  <si>
    <t>putative tRNA-dihydrouridine synthase</t>
  </si>
  <si>
    <t>NTHI723_00515</t>
  </si>
  <si>
    <t>cell division protein MraZ</t>
  </si>
  <si>
    <t>tpx</t>
  </si>
  <si>
    <t>putative thiol peroxidase</t>
  </si>
  <si>
    <t>NTHI723_00161</t>
  </si>
  <si>
    <t>putative phage-encoded protein</t>
  </si>
  <si>
    <t>NTHI723_00066</t>
  </si>
  <si>
    <t>dnaQ</t>
  </si>
  <si>
    <t>DNA polymerase III subunit epsilon</t>
  </si>
  <si>
    <t>qseC</t>
  </si>
  <si>
    <t>Sensor protein qseC</t>
  </si>
  <si>
    <t>recR</t>
  </si>
  <si>
    <t>Recombination protein RecR</t>
  </si>
  <si>
    <t>asd</t>
  </si>
  <si>
    <t>Aspartate-semialdehyde dehydrogenase</t>
  </si>
  <si>
    <t>NTHI723_00271</t>
  </si>
  <si>
    <t>NTHI723_01869</t>
  </si>
  <si>
    <t>pbpD</t>
  </si>
  <si>
    <t>Penicillin-binding protein 4 precursor</t>
  </si>
  <si>
    <t>rluA_2</t>
  </si>
  <si>
    <t>Ribosomal large subunit pseudouridine synthase A</t>
  </si>
  <si>
    <t>aspA</t>
  </si>
  <si>
    <t>Aspartate ammonia-lyase</t>
  </si>
  <si>
    <t>dksA</t>
  </si>
  <si>
    <t>DnaK suppressor protein</t>
  </si>
  <si>
    <t>engB</t>
  </si>
  <si>
    <t>putative GTP-binding protein EngB</t>
  </si>
  <si>
    <t>fucK</t>
  </si>
  <si>
    <t>L-fuculokinase</t>
  </si>
  <si>
    <t>holA</t>
  </si>
  <si>
    <t>DNA polymerase III subunit delta</t>
  </si>
  <si>
    <t>dam</t>
  </si>
  <si>
    <t>DNA adenine methylase</t>
  </si>
  <si>
    <t>NTHI723_00101</t>
  </si>
  <si>
    <t>putative permease, DMT superfamily</t>
  </si>
  <si>
    <t>NTHI723_01855</t>
  </si>
  <si>
    <t>Bacteriophage tail assembly protein</t>
  </si>
  <si>
    <t>NTHI723_01870</t>
  </si>
  <si>
    <t>phage minor tail protein L</t>
  </si>
  <si>
    <t>NTHI723_01119</t>
  </si>
  <si>
    <t>rppH</t>
  </si>
  <si>
    <t>RNA pyrophosphohydrolase</t>
  </si>
  <si>
    <t>nrdD</t>
  </si>
  <si>
    <t>Anaerobic ribonucleoside-triphosphate reductase</t>
  </si>
  <si>
    <t>pflA_2</t>
  </si>
  <si>
    <t>ribB</t>
  </si>
  <si>
    <t>3,4-dihydroxy-2-butanone 4-phosphate synthase</t>
  </si>
  <si>
    <t>rpmI</t>
  </si>
  <si>
    <t>Ribosomal protein A</t>
  </si>
  <si>
    <t>rmuC</t>
  </si>
  <si>
    <t>DNA recombination protein rmuC</t>
  </si>
  <si>
    <t>pyrE</t>
  </si>
  <si>
    <t>Orotate phosphoribosyltransferase</t>
  </si>
  <si>
    <t>NTHI723_00096</t>
  </si>
  <si>
    <t>moaE</t>
  </si>
  <si>
    <t>Molybdopterin synthase catalytic subunit</t>
  </si>
  <si>
    <t>spr_1</t>
  </si>
  <si>
    <t>NTHI723_01687</t>
  </si>
  <si>
    <t>RlpA-like protein precursor</t>
  </si>
  <si>
    <t>pyrH</t>
  </si>
  <si>
    <t>Uridylate kinase</t>
  </si>
  <si>
    <t>NTHI723_01096</t>
  </si>
  <si>
    <t>tRNA-Glu</t>
  </si>
  <si>
    <t>cydB</t>
  </si>
  <si>
    <t>Cytochrome d ubiquinol oxidase subunit 2</t>
  </si>
  <si>
    <t>groL</t>
  </si>
  <si>
    <t>60 kDa chaperonin protein</t>
  </si>
  <si>
    <t>rpsU</t>
  </si>
  <si>
    <t>30S ribosomal protein S21</t>
  </si>
  <si>
    <t>atpB</t>
  </si>
  <si>
    <t>F-ATPase subunit 6</t>
  </si>
  <si>
    <t>NTHI723_00471</t>
  </si>
  <si>
    <t>coaA</t>
  </si>
  <si>
    <t>Pantothenate kinase</t>
  </si>
  <si>
    <t>pepP</t>
  </si>
  <si>
    <t>Xaa-Pro aminopeptidase</t>
  </si>
  <si>
    <t>rpe</t>
  </si>
  <si>
    <t>Ribulose-phosphate 3-epimerase</t>
  </si>
  <si>
    <t>NTHI723_00411</t>
  </si>
  <si>
    <t>tRNA-Gln</t>
  </si>
  <si>
    <t>NTHI723_01832</t>
  </si>
  <si>
    <t>ddlB</t>
  </si>
  <si>
    <t>D-alanine--D-alanine ligase B</t>
  </si>
  <si>
    <t>glpR_2</t>
  </si>
  <si>
    <t>Glycerol-3-phosphate regulon repressor</t>
  </si>
  <si>
    <t>mtr_1</t>
  </si>
  <si>
    <t>Tryptophan permease</t>
  </si>
  <si>
    <t>pckA</t>
  </si>
  <si>
    <t>Phosphoenolpyruvate carboxykinase [ATP]</t>
  </si>
  <si>
    <t>priB</t>
  </si>
  <si>
    <t>Primosomal replication protein n</t>
  </si>
  <si>
    <t>rsmJ</t>
  </si>
  <si>
    <t>Ribosomal RNA small subunit methyltransferase J</t>
  </si>
  <si>
    <t>tmcA</t>
  </si>
  <si>
    <t>tRNA(Met) cytidine acetyltransferase TmcA</t>
  </si>
  <si>
    <t>secF</t>
  </si>
  <si>
    <t>Protein translocase subunit protein</t>
  </si>
  <si>
    <t>plsY</t>
  </si>
  <si>
    <t>G3P acyltransferase</t>
  </si>
  <si>
    <t>glnB</t>
  </si>
  <si>
    <t>Nitrogen regulatory protein P-II 1</t>
  </si>
  <si>
    <t>rpmE</t>
  </si>
  <si>
    <t>50S ribosomal protein L31</t>
  </si>
  <si>
    <t>mrcA</t>
  </si>
  <si>
    <t>leuD1</t>
  </si>
  <si>
    <t>3-isopropylmalate dehydratase small subunit 1</t>
  </si>
  <si>
    <t>yidC</t>
  </si>
  <si>
    <t>Oxa1Ec</t>
  </si>
  <si>
    <t>NTHI723_00893</t>
  </si>
  <si>
    <t>Mor transcription activator family protein</t>
  </si>
  <si>
    <t>lgtc</t>
  </si>
  <si>
    <t>1,4-alpha-galactosyltransferase; authentic frameshift induced by phase variation; This region contains  an authentic frameshift or in-frame stop in the coding sequence and is not the result of a sequencing error</t>
  </si>
  <si>
    <t>NTHI723_01854</t>
  </si>
  <si>
    <t>NTHI723_00744</t>
  </si>
  <si>
    <t>Alpha-2,3-sialyltransferase (CST-I)</t>
  </si>
  <si>
    <t>dapA</t>
  </si>
  <si>
    <t>Dihydrodipicolinate synthase</t>
  </si>
  <si>
    <t>NTHI723_00439</t>
  </si>
  <si>
    <t>Epimerase family protein</t>
  </si>
  <si>
    <t>NTHI723_00073</t>
  </si>
  <si>
    <t>NTHI723_00104</t>
  </si>
  <si>
    <t>NTHI723_01834</t>
  </si>
  <si>
    <t>iscS</t>
  </si>
  <si>
    <t>Cysteine desulfurase</t>
  </si>
  <si>
    <t>ndh</t>
  </si>
  <si>
    <t>NADH dehydrogenase</t>
  </si>
  <si>
    <t>yjjV_1</t>
  </si>
  <si>
    <t>putative deoxyribonuclease YjjV</t>
  </si>
  <si>
    <t>mntB_1</t>
  </si>
  <si>
    <t>Manganese transport system membrane protein mntB</t>
  </si>
  <si>
    <t>rplF</t>
  </si>
  <si>
    <t>50S ribosomal protein L6</t>
  </si>
  <si>
    <t>metF</t>
  </si>
  <si>
    <t>5,10-methylenetetrahydrofolate reductase</t>
  </si>
  <si>
    <t>NTHI723_00225</t>
  </si>
  <si>
    <t>NTHI723_01610</t>
  </si>
  <si>
    <t>hslV</t>
  </si>
  <si>
    <t>ATP-dependent protease subunit HslV</t>
  </si>
  <si>
    <t>tolR</t>
  </si>
  <si>
    <t>TonB-independent uptake protein</t>
  </si>
  <si>
    <t>umuD</t>
  </si>
  <si>
    <t>UV protection and mutation protein</t>
  </si>
  <si>
    <t>gsiA_1</t>
  </si>
  <si>
    <t>NTHI723_00378</t>
  </si>
  <si>
    <t>ftsZ</t>
  </si>
  <si>
    <t>Cell division protein FtsZ</t>
  </si>
  <si>
    <t>smpB</t>
  </si>
  <si>
    <t>Small protein B</t>
  </si>
  <si>
    <t>NTHI723_01787</t>
  </si>
  <si>
    <t>NTHI723_01554</t>
  </si>
  <si>
    <t>Putative protein-S-isoprenylcysteine methyltransferase</t>
  </si>
  <si>
    <t>hscA</t>
  </si>
  <si>
    <t>Hsc66</t>
  </si>
  <si>
    <t>uvrC</t>
  </si>
  <si>
    <t>Excinuclease ABC subunit C</t>
  </si>
  <si>
    <t>cstA</t>
  </si>
  <si>
    <t>Carbon starvation protein A</t>
  </si>
  <si>
    <t>ddc</t>
  </si>
  <si>
    <t>L-2,4-diaminobutyrate decarboxylase</t>
  </si>
  <si>
    <t>ackA</t>
  </si>
  <si>
    <t>Acetate kinase</t>
  </si>
  <si>
    <t>galT</t>
  </si>
  <si>
    <t>Galactose-1-phosphate uridylyltransferase</t>
  </si>
  <si>
    <t>NTHI723_01817</t>
  </si>
  <si>
    <t>glpQ</t>
  </si>
  <si>
    <t>Glycerophosphoryl diester phosphodiesterase precursor</t>
  </si>
  <si>
    <t>msbB</t>
  </si>
  <si>
    <t>Lipid A biosynthesis (KDO)2-(lauroyl)-lipid IVA acyltransferase</t>
  </si>
  <si>
    <t>NTHI723_01374</t>
  </si>
  <si>
    <t>fur</t>
  </si>
  <si>
    <t>Ferric uptake regulation protein</t>
  </si>
  <si>
    <t>purB</t>
  </si>
  <si>
    <t>Adenylosuccinate lyase</t>
  </si>
  <si>
    <t>lpxD</t>
  </si>
  <si>
    <t>UDP-3-O-(3-hydroxymyristoyl)glucosamine N-acyltransferase</t>
  </si>
  <si>
    <t>adk</t>
  </si>
  <si>
    <t>Adenylate kinase</t>
  </si>
  <si>
    <t>gst</t>
  </si>
  <si>
    <t>Glutathione S-transferase GST-4.5</t>
  </si>
  <si>
    <t>lipA</t>
  </si>
  <si>
    <t>Lipoyl synthase</t>
  </si>
  <si>
    <t>pepE</t>
  </si>
  <si>
    <t>Peptidase E</t>
  </si>
  <si>
    <t>rpmC</t>
  </si>
  <si>
    <t>50S ribosomal protein L29</t>
  </si>
  <si>
    <t>NTHI723_01043</t>
  </si>
  <si>
    <t>putative hemoglobin and hemoglobin-haptoglobin-binding protein 2 precursor</t>
  </si>
  <si>
    <t>emrB</t>
  </si>
  <si>
    <t>Multidrug resistance protein B</t>
  </si>
  <si>
    <t>nupX</t>
  </si>
  <si>
    <t>Nucleoside permease nupX</t>
  </si>
  <si>
    <t>rseC</t>
  </si>
  <si>
    <t>Sigma-E factor regulatory protein rseC</t>
  </si>
  <si>
    <t>ttgA</t>
  </si>
  <si>
    <t>putative efflux pump periplasmic linker ttgA precursor</t>
  </si>
  <si>
    <t>rpsG</t>
  </si>
  <si>
    <t>30S ribosomal protein S7</t>
  </si>
  <si>
    <t>sapC</t>
  </si>
  <si>
    <t>Peptide transport system permease protein sapC</t>
  </si>
  <si>
    <t>NTHI723_00730</t>
  </si>
  <si>
    <t>DoxX</t>
  </si>
  <si>
    <t>NTHI723_01167</t>
  </si>
  <si>
    <t>putative ferredoxin-like protein</t>
  </si>
  <si>
    <t>betP</t>
  </si>
  <si>
    <t>Glycine betaine transporter BetP</t>
  </si>
  <si>
    <t>lpxB</t>
  </si>
  <si>
    <t>Lipid-A-disaccharide synthase</t>
  </si>
  <si>
    <t>NTHI723_01522</t>
  </si>
  <si>
    <t>Na+/alanine symporter</t>
  </si>
  <si>
    <t>bioC</t>
  </si>
  <si>
    <t>Malonyl-CoA O-methyltransferase BioC</t>
  </si>
  <si>
    <t>dsbE_1</t>
  </si>
  <si>
    <t>Cytochrome c biogenesis protein CcmG</t>
  </si>
  <si>
    <t>NTHI723_00148</t>
  </si>
  <si>
    <t>metE</t>
  </si>
  <si>
    <t>5-methyltetrahydropteroyltriglutamate--homocysteine methyltransferase</t>
  </si>
  <si>
    <t>modE</t>
  </si>
  <si>
    <t>Transcriptional regulator modE</t>
  </si>
  <si>
    <t>rodZ</t>
  </si>
  <si>
    <t>Cytoskeleton protein rodZ</t>
  </si>
  <si>
    <t>NTHI723_01470</t>
  </si>
  <si>
    <t>ilvH</t>
  </si>
  <si>
    <t>Acetolactate synthase isozyme 3 small subunit</t>
  </si>
  <si>
    <t>luxS</t>
  </si>
  <si>
    <t>S-ribosylhomocysteine lyase</t>
  </si>
  <si>
    <t>rnhA</t>
  </si>
  <si>
    <t>Ribonuclease HI</t>
  </si>
  <si>
    <t>NTHI723_01140</t>
  </si>
  <si>
    <t>Transposase</t>
  </si>
  <si>
    <t>NTHI723_01299</t>
  </si>
  <si>
    <t>dut</t>
  </si>
  <si>
    <t>Deoxyuridine 5'-triphosphate nucleotidohydrolase</t>
  </si>
  <si>
    <t>phoR</t>
  </si>
  <si>
    <t>Phosphate regulon sensor protein phoR</t>
  </si>
  <si>
    <t>siaP</t>
  </si>
  <si>
    <t>Neu5Ac-binding protein</t>
  </si>
  <si>
    <t>groS</t>
  </si>
  <si>
    <t>10 kDa chaperonin protein</t>
  </si>
  <si>
    <t>infC</t>
  </si>
  <si>
    <t>Translation initiation factor IF-3</t>
  </si>
  <si>
    <t>NTHI723_01116</t>
  </si>
  <si>
    <t>sulfur transfer complex subunit TusB</t>
  </si>
  <si>
    <t>hhaIM</t>
  </si>
  <si>
    <t>Modification methylase HhaI</t>
  </si>
  <si>
    <t>bcr</t>
  </si>
  <si>
    <t>Sulfonamide resistance protein</t>
  </si>
  <si>
    <t>tatC</t>
  </si>
  <si>
    <t>Sec-independent protein translocase protein TatC</t>
  </si>
  <si>
    <t>oppA_1</t>
  </si>
  <si>
    <t>Periplasmic oligopeptide-binding protein precursor</t>
  </si>
  <si>
    <t>purD</t>
  </si>
  <si>
    <t>Phosphoribosylamine--glycine ligase</t>
  </si>
  <si>
    <t>NTHI723_00717</t>
  </si>
  <si>
    <t>multidrug efflux system protein EmrA</t>
  </si>
  <si>
    <t>grcA</t>
  </si>
  <si>
    <t>Autonomous glycyl radical cofactor</t>
  </si>
  <si>
    <t>hmrR</t>
  </si>
  <si>
    <t>Copper export regulator</t>
  </si>
  <si>
    <t>hscB</t>
  </si>
  <si>
    <t>Co-chaperone protein</t>
  </si>
  <si>
    <t>thlA</t>
  </si>
  <si>
    <t>Acetyl-CoA acetyltransferase</t>
  </si>
  <si>
    <t>vapB</t>
  </si>
  <si>
    <t>Antitoxin VapB</t>
  </si>
  <si>
    <t>vapC</t>
  </si>
  <si>
    <t>tRNA(fMet)-specific endonuclease VapC</t>
  </si>
  <si>
    <t>NTHI723_00260</t>
  </si>
  <si>
    <t>NTHI723_00552</t>
  </si>
  <si>
    <t>putative ABC transporter ATP-binding protein</t>
  </si>
  <si>
    <t>NTHI723_00688</t>
  </si>
  <si>
    <t>cysA</t>
  </si>
  <si>
    <t>Sulfate/thiosulfate import ATP-binding protein CysA</t>
  </si>
  <si>
    <t>cysK</t>
  </si>
  <si>
    <t>Cysteine synthase</t>
  </si>
  <si>
    <t>fbaA</t>
  </si>
  <si>
    <t>Fructose-bisphosphate aldolase class 2</t>
  </si>
  <si>
    <t>hisG</t>
  </si>
  <si>
    <t>ATP phosphoribosyltransferase</t>
  </si>
  <si>
    <t>murA</t>
  </si>
  <si>
    <t>UDP-N-acetylglucosamine 1-carboxyvinyltransferase</t>
  </si>
  <si>
    <t>nifU</t>
  </si>
  <si>
    <t>NifU-like protein</t>
  </si>
  <si>
    <t>yejM</t>
  </si>
  <si>
    <t>Inner membrane protein yejM</t>
  </si>
  <si>
    <t>rlmM</t>
  </si>
  <si>
    <t>Ribosomal RNA large subunit methyltransferase M</t>
  </si>
  <si>
    <t>NTHI723_00911</t>
  </si>
  <si>
    <t>secB</t>
  </si>
  <si>
    <t>Protein-export protein secB</t>
  </si>
  <si>
    <t>NTHI723_01251</t>
  </si>
  <si>
    <t>mltA</t>
  </si>
  <si>
    <t>Membrane-bound lytic murein transglycosylase A precursor</t>
  </si>
  <si>
    <t>surA</t>
  </si>
  <si>
    <t>Peptidyl-prolyl cis-trans isomerase surA</t>
  </si>
  <si>
    <t>NTHI723_01616</t>
  </si>
  <si>
    <t>ispE</t>
  </si>
  <si>
    <t>4-diphosphocytidyl-2-C-methyl-D-erythritol kinase</t>
  </si>
  <si>
    <t>rpsK</t>
  </si>
  <si>
    <t>30S ribosomal protein S11</t>
  </si>
  <si>
    <t>apaH</t>
  </si>
  <si>
    <t>Bis(5'-nucleosyl)-tetraphosphatase, symmetrical</t>
  </si>
  <si>
    <t>dus</t>
  </si>
  <si>
    <t>putative tRNA-dihydrouridine synthase; frameshift</t>
  </si>
  <si>
    <t>ydjA</t>
  </si>
  <si>
    <t>Putative NAD(P)H nitroreductase ydjA</t>
  </si>
  <si>
    <t>galS</t>
  </si>
  <si>
    <t>Mgl repressor and galactose ultrainduction factor</t>
  </si>
  <si>
    <t>hldE</t>
  </si>
  <si>
    <t>Bifunctional protein hldE</t>
  </si>
  <si>
    <t>NTHI723_00652</t>
  </si>
  <si>
    <t>putative periplasmic lipoprotein</t>
  </si>
  <si>
    <t>NTHI723_01315</t>
  </si>
  <si>
    <t>ompP1</t>
  </si>
  <si>
    <t>Outer membrane protein P1 precursor</t>
  </si>
  <si>
    <t>mglB</t>
  </si>
  <si>
    <t>D-galactose/ D-glucose-binding protein</t>
  </si>
  <si>
    <t>NTHI723_01737</t>
  </si>
  <si>
    <t>Allophanate hydrolase subunit 2</t>
  </si>
  <si>
    <t>NTHI723_01873</t>
  </si>
  <si>
    <t>pntB</t>
  </si>
  <si>
    <t>NAD(P) transhydrogenase subunit beta</t>
  </si>
  <si>
    <t>dsbB</t>
  </si>
  <si>
    <t>Disulfide oxidoreductase</t>
  </si>
  <si>
    <t>rluA_1</t>
  </si>
  <si>
    <t>hflC</t>
  </si>
  <si>
    <t>Modulator of FtsH protease HflC</t>
  </si>
  <si>
    <t>lysC</t>
  </si>
  <si>
    <t>Lysine-sensitive aspartokinase 3</t>
  </si>
  <si>
    <t>NTHI723_01568</t>
  </si>
  <si>
    <t>tRNA-Asp</t>
  </si>
  <si>
    <t>relA</t>
  </si>
  <si>
    <t>GTP pyrophosphokinase</t>
  </si>
  <si>
    <t>sucC</t>
  </si>
  <si>
    <t>Succinyl-CoA ligase [ADP-forming] subunit beta</t>
  </si>
  <si>
    <t>NTHI723_01416</t>
  </si>
  <si>
    <t>slp</t>
  </si>
  <si>
    <t>Outer membrane protein slp precursor</t>
  </si>
  <si>
    <t>accD</t>
  </si>
  <si>
    <t>Acetyl-coenzyme A carboxylase carboxyl transferase subunit beta</t>
  </si>
  <si>
    <t>NTHI723_00523</t>
  </si>
  <si>
    <t>nudF</t>
  </si>
  <si>
    <t>ADP-ribose pyrophosphatase</t>
  </si>
  <si>
    <t>rpmF</t>
  </si>
  <si>
    <t>50S ribosomal protein L32</t>
  </si>
  <si>
    <t>tusE</t>
  </si>
  <si>
    <t>Sulfurtransferase TusE</t>
  </si>
  <si>
    <t>NTHI723_00556</t>
  </si>
  <si>
    <t>putative NTP binding protein (contains STAS domain)</t>
  </si>
  <si>
    <t>NTHI723_01356</t>
  </si>
  <si>
    <t>Opacity-associated protein A LysM-like domain protein</t>
  </si>
  <si>
    <t>tyrR</t>
  </si>
  <si>
    <t>Transcriptional regulatory protein tyrR</t>
  </si>
  <si>
    <t>NTHI723_00886</t>
  </si>
  <si>
    <t>rffG</t>
  </si>
  <si>
    <t>dTDP-glucose 4,6-dehydratase 2</t>
  </si>
  <si>
    <t>NTHI723_01606</t>
  </si>
  <si>
    <t>Divergent AAA domain protein</t>
  </si>
  <si>
    <t>tehA</t>
  </si>
  <si>
    <t>Tellurite resistance protein tehA</t>
  </si>
  <si>
    <t>rpsR</t>
  </si>
  <si>
    <t>30S ribosomal protein S18</t>
  </si>
  <si>
    <t>upp</t>
  </si>
  <si>
    <t>Uracil phosphoribosyltransferase</t>
  </si>
  <si>
    <t>rpoZ</t>
  </si>
  <si>
    <t>DNA-directed RNA polymerase subunit omega</t>
  </si>
  <si>
    <t>ribA</t>
  </si>
  <si>
    <t>GTP cyclohydrolase-2</t>
  </si>
  <si>
    <t>NTHI723_01401</t>
  </si>
  <si>
    <t>psd</t>
  </si>
  <si>
    <t>Phosphatidylserine decarboxylase proenzyme</t>
  </si>
  <si>
    <t>selD</t>
  </si>
  <si>
    <t>Selenide, water dikinase</t>
  </si>
  <si>
    <t>sodA</t>
  </si>
  <si>
    <t>Superoxide dismutase [Mn]</t>
  </si>
  <si>
    <t>bolA</t>
  </si>
  <si>
    <t>general stress response protein</t>
  </si>
  <si>
    <t>rnc</t>
  </si>
  <si>
    <t>Ribonuclease 3</t>
  </si>
  <si>
    <t>NTHI723_00384</t>
  </si>
  <si>
    <t>SH3 domain-containing protein</t>
  </si>
  <si>
    <t>NTHI723_01836</t>
  </si>
  <si>
    <t>NTHI723_01875</t>
  </si>
  <si>
    <t>Phage Tail Collar Domain protein</t>
  </si>
  <si>
    <t>metC</t>
  </si>
  <si>
    <t>Cystathionine beta-lyase metC</t>
  </si>
  <si>
    <t>rnhB</t>
  </si>
  <si>
    <t>Ribonuclease HII</t>
  </si>
  <si>
    <t>NTHI723_00566</t>
  </si>
  <si>
    <t>bioB</t>
  </si>
  <si>
    <t>Biotin synthase</t>
  </si>
  <si>
    <t>mutH</t>
  </si>
  <si>
    <t>Methyl-directed mismatch repair protein</t>
  </si>
  <si>
    <t>rnd</t>
  </si>
  <si>
    <t>Ribonuclease D</t>
  </si>
  <si>
    <t>metI_2</t>
  </si>
  <si>
    <t>Cystathionine gamma-synthase/O-acetylhomoserine (thiol)-lyase</t>
  </si>
  <si>
    <t>rph</t>
  </si>
  <si>
    <t>Ribonuclease PH</t>
  </si>
  <si>
    <t>NTHI723_01185</t>
  </si>
  <si>
    <t>exbD</t>
  </si>
  <si>
    <t>Biopolymer transport protein exbD</t>
  </si>
  <si>
    <t>maeB</t>
  </si>
  <si>
    <t>NADP-dependent malic enzyme</t>
  </si>
  <si>
    <t>rplR</t>
  </si>
  <si>
    <t>50S ribosomal protein L18</t>
  </si>
  <si>
    <t>rraB</t>
  </si>
  <si>
    <t>Regulator of ribonuclease activity B</t>
  </si>
  <si>
    <t>lex1_1</t>
  </si>
  <si>
    <t>Lipooligosaccharide biosynthesis protein lex-1</t>
  </si>
  <si>
    <t>yhcB</t>
  </si>
  <si>
    <t>Putative cytochrome d ubiquinol oxidase subunit 3</t>
  </si>
  <si>
    <t>rplQ</t>
  </si>
  <si>
    <t>50S ribosomal protein L17</t>
  </si>
  <si>
    <t>murC</t>
  </si>
  <si>
    <t>UDP-N-acetylmuramate--L-alanine ligase</t>
  </si>
  <si>
    <t>pstC</t>
  </si>
  <si>
    <t>Phosphate transport system permease protein pstC</t>
  </si>
  <si>
    <t>trxA</t>
  </si>
  <si>
    <t>Thioredoxin-M</t>
  </si>
  <si>
    <t>NTHI723_00258</t>
  </si>
  <si>
    <t>NTHI723_00606</t>
  </si>
  <si>
    <t>thiamine transporter membrane protein</t>
  </si>
  <si>
    <t>queD</t>
  </si>
  <si>
    <t>6-carboxy-5,6,7,8-tetrahydropterin synthase</t>
  </si>
  <si>
    <t>sunS</t>
  </si>
  <si>
    <t>SPBc2 prophage-derived glycosyltransferase SunS</t>
  </si>
  <si>
    <t>yjcD</t>
  </si>
  <si>
    <t>Putative permease yjcD</t>
  </si>
  <si>
    <t>yjjV_2</t>
  </si>
  <si>
    <t>fusA</t>
  </si>
  <si>
    <t>Elongation factor G</t>
  </si>
  <si>
    <t>puuB</t>
  </si>
  <si>
    <t>Gamma-glutamylputrescine oxidoreductase</t>
  </si>
  <si>
    <t>ypdC</t>
  </si>
  <si>
    <t>putative HTH-type transcriptional regulator ypdC</t>
  </si>
  <si>
    <t>tdk</t>
  </si>
  <si>
    <t>Thymidine kinase</t>
  </si>
  <si>
    <t>NTHI723_01489</t>
  </si>
  <si>
    <t>putative type I restriction enzymeP M protein</t>
  </si>
  <si>
    <t>gutB</t>
  </si>
  <si>
    <t>Sorbitol dehydrogenase</t>
  </si>
  <si>
    <t>rlmB</t>
  </si>
  <si>
    <t>23S rRNA (guanosine-2'-O-)-methyltransferase RlmB</t>
  </si>
  <si>
    <t>prmA</t>
  </si>
  <si>
    <t>Ribosomal protein L11 methyltransferase</t>
  </si>
  <si>
    <t>rnfC</t>
  </si>
  <si>
    <t>Nitrogen fixation protein rnfC</t>
  </si>
  <si>
    <t>slyD</t>
  </si>
  <si>
    <t>FKBP-type peptidyl-prolyl cis-trans isomerase slyD</t>
  </si>
  <si>
    <t>yadA</t>
  </si>
  <si>
    <t>Adhesin yadA precursor</t>
  </si>
  <si>
    <t>NTHI723_01414</t>
  </si>
  <si>
    <t>ccmH_3</t>
  </si>
  <si>
    <t>Cytochrome c-type biogenesis protein CcmH precursor</t>
  </si>
  <si>
    <t>NTHI723_00299</t>
  </si>
  <si>
    <t>ftsX</t>
  </si>
  <si>
    <t>Cell division protein FtsX</t>
  </si>
  <si>
    <t>manA</t>
  </si>
  <si>
    <t>Mannose-6-phosphate isomerase; frameshift</t>
  </si>
  <si>
    <t>purF</t>
  </si>
  <si>
    <t>Amidophosphoribosyltransferase</t>
  </si>
  <si>
    <t>menB</t>
  </si>
  <si>
    <t>1,4-Dihydroxy-2-naphthoyl-CoA synthase</t>
  </si>
  <si>
    <t>dsbA_1</t>
  </si>
  <si>
    <t>Thiol:disulfide interchange protein DsbA precursor</t>
  </si>
  <si>
    <t>ltaS1</t>
  </si>
  <si>
    <t>Lipoteichoic acid synthase 1</t>
  </si>
  <si>
    <t>sucA</t>
  </si>
  <si>
    <t>2-oxoglutarate dehydrogenase E1 component</t>
  </si>
  <si>
    <t>bepE</t>
  </si>
  <si>
    <t>Efflux pump membrane transporter BepE</t>
  </si>
  <si>
    <t>lolB</t>
  </si>
  <si>
    <t>Outer-membrane lipoprotein lolB precursor</t>
  </si>
  <si>
    <t>narL</t>
  </si>
  <si>
    <t>Nitrate/nitrite response regulator protein narL</t>
  </si>
  <si>
    <t>suhB</t>
  </si>
  <si>
    <t>Inositol-1-monophosphatase</t>
  </si>
  <si>
    <t>trkA</t>
  </si>
  <si>
    <t>Trk system potassium uptake protein trkA</t>
  </si>
  <si>
    <t>NTHI723_00420</t>
  </si>
  <si>
    <t>NTHI723_01044</t>
  </si>
  <si>
    <t>rpoH</t>
  </si>
  <si>
    <t>Heat shock regulatory protein F33.4</t>
  </si>
  <si>
    <t>neuA</t>
  </si>
  <si>
    <t>N-acylneuraminate cytidylyltransferase</t>
  </si>
  <si>
    <t>kamA</t>
  </si>
  <si>
    <t>L-lysine 2,3-aminomutase</t>
  </si>
  <si>
    <t>ssrA</t>
  </si>
  <si>
    <t>transfer-messenger RNA, SsrA</t>
  </si>
  <si>
    <t>proQ</t>
  </si>
  <si>
    <t>ProP effector</t>
  </si>
  <si>
    <t>NTHI723_01448</t>
  </si>
  <si>
    <t>transport protein TonB</t>
  </si>
  <si>
    <t>dsbE_2</t>
  </si>
  <si>
    <t>ycdY</t>
  </si>
  <si>
    <t>Chaperone protein YcdY</t>
  </si>
  <si>
    <t>kdsB</t>
  </si>
  <si>
    <t>3-deoxy-manno-octulosonate cytidylyltransferase</t>
  </si>
  <si>
    <t>NTHI723_01634</t>
  </si>
  <si>
    <t>lnt</t>
  </si>
  <si>
    <t>Apolipoprotein N-acyltransferase</t>
  </si>
  <si>
    <t>NTHI723_01776</t>
  </si>
  <si>
    <t>Na+-dependent transporters of the SNF family protein</t>
  </si>
  <si>
    <t>NTHI723_00024</t>
  </si>
  <si>
    <t>biotin biosynthesis protein BioC</t>
  </si>
  <si>
    <t>NTHI723_00413</t>
  </si>
  <si>
    <t>NTHI723_00921</t>
  </si>
  <si>
    <t>putative phosphomannomutase</t>
  </si>
  <si>
    <t>asnS</t>
  </si>
  <si>
    <t>Asparagine--tRNA ligase</t>
  </si>
  <si>
    <t>basR</t>
  </si>
  <si>
    <t>Transcriptional regulatory protein BasR</t>
  </si>
  <si>
    <t>fumC</t>
  </si>
  <si>
    <t>Fumarate hydratase class II</t>
  </si>
  <si>
    <t>ispA</t>
  </si>
  <si>
    <t>Farnesyl diphosphate synthase</t>
  </si>
  <si>
    <t>lexA</t>
  </si>
  <si>
    <t>LexA repressor</t>
  </si>
  <si>
    <t>pgsA</t>
  </si>
  <si>
    <t>CDP-diacylglycerol--glycerol-3-phosphate 3-phosphatidyltransferase</t>
  </si>
  <si>
    <t>pyrG</t>
  </si>
  <si>
    <t>CTP synthase</t>
  </si>
  <si>
    <t>recJ</t>
  </si>
  <si>
    <t>Single-stranded-DNA-specific exonuclease recJ</t>
  </si>
  <si>
    <t>thiF</t>
  </si>
  <si>
    <t>Sulfur carrier protein ThiS adenylyltransferase</t>
  </si>
  <si>
    <t>glpG</t>
  </si>
  <si>
    <t>Rhomboid protease glpG</t>
  </si>
  <si>
    <t>hbpA_2</t>
  </si>
  <si>
    <t>Hemin-binding lipoprotein</t>
  </si>
  <si>
    <t>rhtC</t>
  </si>
  <si>
    <t>Threonine efflux protein</t>
  </si>
  <si>
    <t>tqsA</t>
  </si>
  <si>
    <t>Transport of quorum-sensing signal protein</t>
  </si>
  <si>
    <t>truB</t>
  </si>
  <si>
    <t>tRNA pseudouridine synthase B</t>
  </si>
  <si>
    <t>NTHI723_00181</t>
  </si>
  <si>
    <t>glpR_1</t>
  </si>
  <si>
    <t>hpt</t>
  </si>
  <si>
    <t>Hypoxanthine phosphoribosyltransferase</t>
  </si>
  <si>
    <t>serB</t>
  </si>
  <si>
    <t>Phosphoserine phosphatase</t>
  </si>
  <si>
    <t>NTHI723_00764</t>
  </si>
  <si>
    <t>arcA</t>
  </si>
  <si>
    <t>Dye resistance protein</t>
  </si>
  <si>
    <t>holC</t>
  </si>
  <si>
    <t>DNA polymerase III subunit chi</t>
  </si>
  <si>
    <t>miaA</t>
  </si>
  <si>
    <t>tRNA dimethylallyltransferase</t>
  </si>
  <si>
    <t>crr</t>
  </si>
  <si>
    <t>Glucose-specific phosphotransferase enzyme IIA component</t>
  </si>
  <si>
    <t>dnaB</t>
  </si>
  <si>
    <t>Replicative DNA helicase</t>
  </si>
  <si>
    <t>uvrA</t>
  </si>
  <si>
    <t>Excinuclease ABC subunit A</t>
  </si>
  <si>
    <t>NTHI723_00630</t>
  </si>
  <si>
    <t>dgkA</t>
  </si>
  <si>
    <t>Diacylglycerol kinase</t>
  </si>
  <si>
    <t>NTHI723_00470</t>
  </si>
  <si>
    <t>NTHI723_00905</t>
  </si>
  <si>
    <t>NTHI723_00909</t>
  </si>
  <si>
    <t>putative HTH-type transcriptional regulator</t>
  </si>
  <si>
    <t>NTHI723_01221</t>
  </si>
  <si>
    <t>NTHI723_01650</t>
  </si>
  <si>
    <t>argH</t>
  </si>
  <si>
    <t>Argininosuccinate lyase</t>
  </si>
  <si>
    <t>folD</t>
  </si>
  <si>
    <t>methylenetetrahydrofolate dehydrogenase/cyclohydrolase protein</t>
  </si>
  <si>
    <t>ftsH3</t>
  </si>
  <si>
    <t>ATP-dependent zinc metalloprotease FtsH 3</t>
  </si>
  <si>
    <t>rplP</t>
  </si>
  <si>
    <t>50S ribosomal protein L16</t>
  </si>
  <si>
    <t>rpsH</t>
  </si>
  <si>
    <t>30S ribosomal protein S8</t>
  </si>
  <si>
    <t>usg_1</t>
  </si>
  <si>
    <t>USG-1 protein</t>
  </si>
  <si>
    <t>znuB</t>
  </si>
  <si>
    <t>High-affinity zinc uptake system membrane protein znuB</t>
  </si>
  <si>
    <t>NTHI723_01323</t>
  </si>
  <si>
    <t>Flp pilus assembly protein TadD, contains TPR repeats</t>
  </si>
  <si>
    <t>cbiO</t>
  </si>
  <si>
    <t>Cobalt import ATP-binding protein CbiO</t>
  </si>
  <si>
    <t>rlmD</t>
  </si>
  <si>
    <t>23S rRNA (uracil(1939)-C(5))-methyltransferase RlmD</t>
  </si>
  <si>
    <t>NTHI723_00897</t>
  </si>
  <si>
    <t>NTHI723_00599</t>
  </si>
  <si>
    <t>YGGT family protein</t>
  </si>
  <si>
    <t>zapA</t>
  </si>
  <si>
    <t>Z ring-associated protein ZapA</t>
  </si>
  <si>
    <t>NTHI723_01682</t>
  </si>
  <si>
    <t>putative transporter</t>
  </si>
  <si>
    <t>NTHI723_01708</t>
  </si>
  <si>
    <t>NTHI723_00692</t>
  </si>
  <si>
    <t>NTHI723_01820</t>
  </si>
  <si>
    <t>slmA</t>
  </si>
  <si>
    <t>Synthetically lethal with a defective Min system protein A</t>
  </si>
  <si>
    <t>intA_2</t>
  </si>
  <si>
    <t>Prophage CP4-57 integrase</t>
  </si>
  <si>
    <t>aceE</t>
  </si>
  <si>
    <t>Pyruvate dehydrogenase E1 component</t>
  </si>
  <si>
    <t>pmbA</t>
  </si>
  <si>
    <t>peptidase PmbA</t>
  </si>
  <si>
    <t>NTHI723_01590</t>
  </si>
  <si>
    <t>tRNA-His</t>
  </si>
  <si>
    <t>rimP</t>
  </si>
  <si>
    <t>Ribosome maturation factor RimP</t>
  </si>
  <si>
    <t>NTHI723_00430</t>
  </si>
  <si>
    <t>heme utilization protein Hup/TonB dependent receptor</t>
  </si>
  <si>
    <t>NTHI723_01061</t>
  </si>
  <si>
    <t>tRNA-Arg</t>
  </si>
  <si>
    <t>guaA</t>
  </si>
  <si>
    <t>GMP synthase [glutamine-hydrolyzing]</t>
  </si>
  <si>
    <t>recB</t>
  </si>
  <si>
    <t>Exodeoxyribonuclease V beta chain</t>
  </si>
  <si>
    <t>ppa</t>
  </si>
  <si>
    <t>Inorganic pyrophosphatase</t>
  </si>
  <si>
    <t>tufA_1</t>
  </si>
  <si>
    <t>Elongation factor Tu protein</t>
  </si>
  <si>
    <t>hel</t>
  </si>
  <si>
    <t>Outer membrane protein P4</t>
  </si>
  <si>
    <t>rsmI</t>
  </si>
  <si>
    <t>Ribosomal RNA small subunit methyltransferase I</t>
  </si>
  <si>
    <t>NTHI723_00191</t>
  </si>
  <si>
    <t>Glycosyl transferase family 2</t>
  </si>
  <si>
    <t>NTHI723_01443</t>
  </si>
  <si>
    <t>dxs</t>
  </si>
  <si>
    <t>1-deoxy-D-xylulose-5-phosphate synthase</t>
  </si>
  <si>
    <t>napC</t>
  </si>
  <si>
    <t>Cytochrome c-type protein NapC</t>
  </si>
  <si>
    <t>ribF</t>
  </si>
  <si>
    <t>Riboflavin biosynthesis protein ribF</t>
  </si>
  <si>
    <t>lutR</t>
  </si>
  <si>
    <t>L-lactate utilization operon repressor</t>
  </si>
  <si>
    <t>mglC</t>
  </si>
  <si>
    <t>Galactoside transport system permease protein mglC</t>
  </si>
  <si>
    <t>coaD</t>
  </si>
  <si>
    <t>Phosphopantetheine adenylyltransferase</t>
  </si>
  <si>
    <t>argG</t>
  </si>
  <si>
    <t>Argininosuccinate synthase</t>
  </si>
  <si>
    <t>artI</t>
  </si>
  <si>
    <t>ABC transporter arginine-binding protein precursor</t>
  </si>
  <si>
    <t>ccmH_2</t>
  </si>
  <si>
    <t>gspA_1</t>
  </si>
  <si>
    <t>General stress protein A</t>
  </si>
  <si>
    <t>menD</t>
  </si>
  <si>
    <t>2-succinyl-5-enolpyruvyl-6-hydroxy-3-cyclohexene-1-carboxylate synthase</t>
  </si>
  <si>
    <t>pdxH</t>
  </si>
  <si>
    <t>Pyridoxine/pyridoxamine 5'-phosphate oxidase</t>
  </si>
  <si>
    <t>NTHI723_00898</t>
  </si>
  <si>
    <t>NTHI723_01487</t>
  </si>
  <si>
    <t>NTHI723_00488</t>
  </si>
  <si>
    <t>NTHI723_00402</t>
  </si>
  <si>
    <t>cynR_1</t>
  </si>
  <si>
    <t>Cyn operon transcriptional activator</t>
  </si>
  <si>
    <t>yciS</t>
  </si>
  <si>
    <t>Inner membrane protein yciS</t>
  </si>
  <si>
    <t>NTHI723_00110</t>
  </si>
  <si>
    <t>gcvA</t>
  </si>
  <si>
    <t>Gcv operon activator</t>
  </si>
  <si>
    <t>oppA_2</t>
  </si>
  <si>
    <t>nagA</t>
  </si>
  <si>
    <t>N-acetylglucosamine-6-phosphate deacetylase</t>
  </si>
  <si>
    <t>fdnI</t>
  </si>
  <si>
    <t>Formate dehydrogenase-N subunit gamma</t>
  </si>
  <si>
    <t>pbpG</t>
  </si>
  <si>
    <t>D-alanyl-D-alanine endopeptidase precursor</t>
  </si>
  <si>
    <t>NTHI723_01136</t>
  </si>
  <si>
    <t>aroC</t>
  </si>
  <si>
    <t>Chorismate synthase</t>
  </si>
  <si>
    <t>aroK</t>
  </si>
  <si>
    <t>Shikimate kinase 1</t>
  </si>
  <si>
    <t>ispH</t>
  </si>
  <si>
    <t>4-hydroxy-3-methylbut-2-enyl diphosphate reductase</t>
  </si>
  <si>
    <t>NTHI723_01121</t>
  </si>
  <si>
    <t>gor</t>
  </si>
  <si>
    <t>Glutathione reductase</t>
  </si>
  <si>
    <t>hap</t>
  </si>
  <si>
    <t>Adhesion and penetration protein autotransporter precursor</t>
  </si>
  <si>
    <t>queC</t>
  </si>
  <si>
    <t>7-cyano-7-deazaguanine synthase</t>
  </si>
  <si>
    <t>secD</t>
  </si>
  <si>
    <t>glnA</t>
  </si>
  <si>
    <t>Glutamine synthetase</t>
  </si>
  <si>
    <t>mpl</t>
  </si>
  <si>
    <t>UDP-N-acetylmuramate:L-alanyl-gamma-D-glutamyl-meso-diaminopimelate ligase</t>
  </si>
  <si>
    <t>tesB</t>
  </si>
  <si>
    <t>Acyl-CoA thioesterase 2</t>
  </si>
  <si>
    <t>fdx</t>
  </si>
  <si>
    <t>2Fe-2S ferredoxin</t>
  </si>
  <si>
    <t>mrdB</t>
  </si>
  <si>
    <t>Rod shape-determining protein RodA</t>
  </si>
  <si>
    <t>vapC1</t>
  </si>
  <si>
    <t>Ribonuclease VapC1</t>
  </si>
  <si>
    <t>NTHI723_01849</t>
  </si>
  <si>
    <t>xseA</t>
  </si>
  <si>
    <t>Exodeoxyribonuclease 7 large subunit</t>
  </si>
  <si>
    <t>folA</t>
  </si>
  <si>
    <t>Dihydrofolate reductase</t>
  </si>
  <si>
    <t>lrp_1</t>
  </si>
  <si>
    <t>Leucine-responsive regulatory protein</t>
  </si>
  <si>
    <t>rlmN</t>
  </si>
  <si>
    <t>Ribosomal RNA large subunit methyltransferase N</t>
  </si>
  <si>
    <t>plsC</t>
  </si>
  <si>
    <t>1-acyl-sn-glycerol-3-phosphate acyltransferase</t>
  </si>
  <si>
    <t>NTHI723_00360</t>
  </si>
  <si>
    <t>NTHI723_00982</t>
  </si>
  <si>
    <t>RutC family protein</t>
  </si>
  <si>
    <t>NTHI723_01499</t>
  </si>
  <si>
    <t>NTHI723_01578</t>
  </si>
  <si>
    <t>tRNA-Gly</t>
  </si>
  <si>
    <t>kpsF</t>
  </si>
  <si>
    <t>Arabinose 5-phosphate isomerase KpsF</t>
  </si>
  <si>
    <t>nqrA</t>
  </si>
  <si>
    <t>Na(+)-translocating NADH-quinone reductase subunit A</t>
  </si>
  <si>
    <t>hslU</t>
  </si>
  <si>
    <t>Unfoldase HslU</t>
  </si>
  <si>
    <t>mntB_2</t>
  </si>
  <si>
    <t>NTHI723_01367</t>
  </si>
  <si>
    <t>lolD</t>
  </si>
  <si>
    <t>Lipoprotein-releasing system ATP-binding protein LolD</t>
  </si>
  <si>
    <t>mobB</t>
  </si>
  <si>
    <t>Molybdopterin-guanine dinucleotide biosynthesis protein B</t>
  </si>
  <si>
    <t>uxuA</t>
  </si>
  <si>
    <t>Mannonate dehydratase</t>
  </si>
  <si>
    <t>ybbH</t>
  </si>
  <si>
    <t>putative HTH-type transcriptional regulator ybbH</t>
  </si>
  <si>
    <t>mioC</t>
  </si>
  <si>
    <t>electron transport protein</t>
  </si>
  <si>
    <t>queF</t>
  </si>
  <si>
    <t>NADPH-dependent 7-cyano-7-deazaguanine reductase</t>
  </si>
  <si>
    <t>NTHI723_01851</t>
  </si>
  <si>
    <t>def</t>
  </si>
  <si>
    <t>Peptide deformylase</t>
  </si>
  <si>
    <t>ftsQ</t>
  </si>
  <si>
    <t>Cell division protein FtsQ</t>
  </si>
  <si>
    <t>rplS</t>
  </si>
  <si>
    <t>50S ribosomal protein L19</t>
  </si>
  <si>
    <t>NTHI723_00585</t>
  </si>
  <si>
    <t>Putative multidrug export ATP-binding/permease protein</t>
  </si>
  <si>
    <t>gpsA</t>
  </si>
  <si>
    <t>Glycerol-3-phosphate dehydrogenase [NAD(P)+]</t>
  </si>
  <si>
    <t>intA_1</t>
  </si>
  <si>
    <t>katA</t>
  </si>
  <si>
    <t>Catalase</t>
  </si>
  <si>
    <t>lex1_4</t>
  </si>
  <si>
    <t>ygfZ</t>
  </si>
  <si>
    <t>tRNA-modifying protein ygfZ</t>
  </si>
  <si>
    <t>NTHI723_00995</t>
  </si>
  <si>
    <t>tRNA-Sec</t>
  </si>
  <si>
    <t>thiQ</t>
  </si>
  <si>
    <t>Thiamine import ATP-binding protein ThiQ</t>
  </si>
  <si>
    <t>NTHI723_01587</t>
  </si>
  <si>
    <t>NTHI723_00083</t>
  </si>
  <si>
    <t>ATP-dependent protease Lon</t>
  </si>
  <si>
    <t>NTHI723_01452</t>
  </si>
  <si>
    <t>msbA_1</t>
  </si>
  <si>
    <t>Lipid A export ATP-binding/permease protein MsbA</t>
  </si>
  <si>
    <t>prlC</t>
  </si>
  <si>
    <t>Oligopeptidase A</t>
  </si>
  <si>
    <t>queA</t>
  </si>
  <si>
    <t>S-adenosylmethionine:tRNA ribosyltransferase-isomerase</t>
  </si>
  <si>
    <t>rbsD</t>
  </si>
  <si>
    <t>D-ribose pyranase</t>
  </si>
  <si>
    <t>NTHI723_00852</t>
  </si>
  <si>
    <t>putative Fe(2+)-trafficking protein</t>
  </si>
  <si>
    <t>NTHI723_01707</t>
  </si>
  <si>
    <t>ribosomal-protein-alanine N-acetyltransferase</t>
  </si>
  <si>
    <t>nagZ</t>
  </si>
  <si>
    <t>Beta-hexosaminidase</t>
  </si>
  <si>
    <t>NTHI723_01111</t>
  </si>
  <si>
    <t>tRNA-Thr</t>
  </si>
  <si>
    <t>nth</t>
  </si>
  <si>
    <t>Endonuclease III</t>
  </si>
  <si>
    <t>NTHI723_01048</t>
  </si>
  <si>
    <t>rne</t>
  </si>
  <si>
    <t>Ribonuclease E</t>
  </si>
  <si>
    <t>ydcV</t>
  </si>
  <si>
    <t>Inner membrane ABC transporter permease protein ydcV</t>
  </si>
  <si>
    <t>ybaN</t>
  </si>
  <si>
    <t>Inner membrane protein ybaN</t>
  </si>
  <si>
    <t>prfA</t>
  </si>
  <si>
    <t>Peptide chain release factor 1</t>
  </si>
  <si>
    <t>NTHI723_00339</t>
  </si>
  <si>
    <t>tetratricopeptide repeat protein</t>
  </si>
  <si>
    <t>NTHI723_01253</t>
  </si>
  <si>
    <t>crp_1</t>
  </si>
  <si>
    <t>cAMP regulatory protein</t>
  </si>
  <si>
    <t>ftsA</t>
  </si>
  <si>
    <t>Cell division protein FtsA</t>
  </si>
  <si>
    <t>moaC</t>
  </si>
  <si>
    <t>Molybdenum cofactor biosynthesis protein C</t>
  </si>
  <si>
    <t>nucH</t>
  </si>
  <si>
    <t>Thermonuclease precursor</t>
  </si>
  <si>
    <t>pyrD</t>
  </si>
  <si>
    <t>Dihydroorotate dehydrogenase (quinone)</t>
  </si>
  <si>
    <t>rlmH</t>
  </si>
  <si>
    <t>Ribosomal RNA large subunit methyltransferase H</t>
  </si>
  <si>
    <t>sfsA</t>
  </si>
  <si>
    <t>Sugar fermentation stimulation protein A</t>
  </si>
  <si>
    <t>NTHI723_01714</t>
  </si>
  <si>
    <t>putative rRNA maturation factor</t>
  </si>
  <si>
    <t>purL</t>
  </si>
  <si>
    <t>Phosphoribosylformylglycinamidine synthase</t>
  </si>
  <si>
    <t>rlmC</t>
  </si>
  <si>
    <t>23S rRNA (uracil(747)-C(5))-methyltransferase RlmC</t>
  </si>
  <si>
    <t>NTHI723_00061</t>
  </si>
  <si>
    <t>rlmL</t>
  </si>
  <si>
    <t>Ribosomal RNA large subunit methyltransferase L</t>
  </si>
  <si>
    <t>ytpA</t>
  </si>
  <si>
    <t>Phospholipase ytpA</t>
  </si>
  <si>
    <t>NTHI723_00237</t>
  </si>
  <si>
    <t>NTHI723_00075</t>
  </si>
  <si>
    <t>arylsulfatase</t>
  </si>
  <si>
    <t>NTHI723_00540</t>
  </si>
  <si>
    <t>NTHI723_01509</t>
  </si>
  <si>
    <t>putative MscS family protein.1 precursor</t>
  </si>
  <si>
    <t>dnaE</t>
  </si>
  <si>
    <t>DNA polymerase III subunit alpha</t>
  </si>
  <si>
    <t>kipI</t>
  </si>
  <si>
    <t>Sporulation inhibitor kipI</t>
  </si>
  <si>
    <t>ssb_2</t>
  </si>
  <si>
    <t>Helix-destabilizing protein</t>
  </si>
  <si>
    <t>lpoA</t>
  </si>
  <si>
    <t>Penicillin-binding protein activator LpoA precursor</t>
  </si>
  <si>
    <t>NTHI723_00596</t>
  </si>
  <si>
    <t>Reverse transcriptase (RNA-dependent DNA polymerase)</t>
  </si>
  <si>
    <t>NTHI723_00848</t>
  </si>
  <si>
    <t>putative phosphoesterase or phosphohydrolase</t>
  </si>
  <si>
    <t>NTHI723_01689</t>
  </si>
  <si>
    <t>coaBC</t>
  </si>
  <si>
    <t>DNA/pantothenate metabolism flavoprotein</t>
  </si>
  <si>
    <t>fbpC2</t>
  </si>
  <si>
    <t>Fe(3+) ions import ATP-binding protein FbpC 2</t>
  </si>
  <si>
    <t>hisD</t>
  </si>
  <si>
    <t>Histidinol dehydrogenase</t>
  </si>
  <si>
    <t>ilvC</t>
  </si>
  <si>
    <t>Ketol-acid reductoisomerase</t>
  </si>
  <si>
    <t>mukF</t>
  </si>
  <si>
    <t>Chromosome partition protein mukF</t>
  </si>
  <si>
    <t>proB</t>
  </si>
  <si>
    <t>Glutamate 5-kinase</t>
  </si>
  <si>
    <t>rplJ</t>
  </si>
  <si>
    <t>50S ribosomal protein L10</t>
  </si>
  <si>
    <t>secY</t>
  </si>
  <si>
    <t>tyrS</t>
  </si>
  <si>
    <t>Tyrosine--tRNA ligase</t>
  </si>
  <si>
    <t>galU</t>
  </si>
  <si>
    <t>UTP--glucose-1-phosphate uridylyltransferase</t>
  </si>
  <si>
    <t>purA</t>
  </si>
  <si>
    <t>Adenylosuccinate synthetase</t>
  </si>
  <si>
    <t>rplE</t>
  </si>
  <si>
    <t>50S ribosomal protein L5</t>
  </si>
  <si>
    <t>NTHI723_00557</t>
  </si>
  <si>
    <t>rhlB</t>
  </si>
  <si>
    <t>ATP-dependent RNA helicase rhlB</t>
  </si>
  <si>
    <t>NTHI723_00709</t>
  </si>
  <si>
    <t>fdoH_2</t>
  </si>
  <si>
    <t>ybeB</t>
  </si>
  <si>
    <t>Ribosomal silencing factor protein</t>
  </si>
  <si>
    <t>NTHI723_00003</t>
  </si>
  <si>
    <t>Site-specific recombinase XerD</t>
  </si>
  <si>
    <t>NTHI723_01770</t>
  </si>
  <si>
    <t>PGL/p-HBAD biosynthesis glycosyltransferase</t>
  </si>
  <si>
    <t>dapD</t>
  </si>
  <si>
    <t>2,3,4,5-tetrahydropyridine-2,6-dicarboxylate N-succinyltransferase</t>
  </si>
  <si>
    <t>recO</t>
  </si>
  <si>
    <t>Recombination protein O</t>
  </si>
  <si>
    <t>sppA</t>
  </si>
  <si>
    <t>Protease 4</t>
  </si>
  <si>
    <t>orn</t>
  </si>
  <si>
    <t>Oligoribonuclease</t>
  </si>
  <si>
    <t>sucD</t>
  </si>
  <si>
    <t>Succinyl-CoA ligase [ADP-forming] subunit alpha</t>
  </si>
  <si>
    <t>tolB</t>
  </si>
  <si>
    <t>tranlsocation protein TolB</t>
  </si>
  <si>
    <t>NTHI723_00249</t>
  </si>
  <si>
    <t>NTHI723_01521</t>
  </si>
  <si>
    <t>S-formylglutathione hydrolase</t>
  </si>
  <si>
    <t>lex1_2</t>
  </si>
  <si>
    <t>pssA</t>
  </si>
  <si>
    <t>CDP-diacylglycerol--serine O-phosphatidyltransferase</t>
  </si>
  <si>
    <t>fabD</t>
  </si>
  <si>
    <t>Malonyl CoA-acyl carrier protein transacylase</t>
  </si>
  <si>
    <t>rpsN</t>
  </si>
  <si>
    <t>30S ribosomal protein S14</t>
  </si>
  <si>
    <t>NTHI723_00472</t>
  </si>
  <si>
    <t>NTHI723_00035</t>
  </si>
  <si>
    <t>LPS biosynthesis protein</t>
  </si>
  <si>
    <t>tcyP</t>
  </si>
  <si>
    <t>Transporter of cystine tcyP</t>
  </si>
  <si>
    <t>NTHI723_00364</t>
  </si>
  <si>
    <t>NTHI723_01671</t>
  </si>
  <si>
    <t>gspF</t>
  </si>
  <si>
    <t>Putative type II secretion system protein F</t>
  </si>
  <si>
    <t>iscR</t>
  </si>
  <si>
    <t>HTH-type transcriptional regulator iscR</t>
  </si>
  <si>
    <t>sixA</t>
  </si>
  <si>
    <t>Phosphohistidine phosphatase sixA</t>
  </si>
  <si>
    <t>trpR</t>
  </si>
  <si>
    <t>Trp operon repressor</t>
  </si>
  <si>
    <t>uvrD</t>
  </si>
  <si>
    <t>DNA helicase II</t>
  </si>
  <si>
    <t>NTHI723_00476</t>
  </si>
  <si>
    <t>waaA</t>
  </si>
  <si>
    <t>3-deoxy-D-manno-octulosonic-acid transferase</t>
  </si>
  <si>
    <t>NTHI723_00926</t>
  </si>
  <si>
    <t>yhbE</t>
  </si>
  <si>
    <t>putative inner membrane transporter yhbE</t>
  </si>
  <si>
    <t>NTHI723_01805</t>
  </si>
  <si>
    <t>rluB</t>
  </si>
  <si>
    <t>Ribosomal large subunit pseudouridine synthase B</t>
  </si>
  <si>
    <t>NTHI723_01716</t>
  </si>
  <si>
    <t>Long-chain-fatty-acid--CoA ligase FadD15</t>
  </si>
  <si>
    <t>rpmG</t>
  </si>
  <si>
    <t>50S ribosomal protein L33</t>
  </si>
  <si>
    <t>NTHI723_00967</t>
  </si>
  <si>
    <t>NTHI723_01142</t>
  </si>
  <si>
    <t>Glucose-6-phosphate 1-dehydrogenase</t>
  </si>
  <si>
    <t>epsE</t>
  </si>
  <si>
    <t>Type II traffic warden ATPase</t>
  </si>
  <si>
    <t>greA</t>
  </si>
  <si>
    <t>Transcript cleavage factor greA</t>
  </si>
  <si>
    <t>msrAB</t>
  </si>
  <si>
    <t>Peptide methionine sulfoxide reductase MsrA/MsrB</t>
  </si>
  <si>
    <t>murE</t>
  </si>
  <si>
    <t>UDP-N-acetylmuramoyl-L-alanyl-D-glutamate--2,6-diaminopimelate ligase</t>
  </si>
  <si>
    <t>tcyC</t>
  </si>
  <si>
    <t>L-cystine import ATP-binding protein TcyC</t>
  </si>
  <si>
    <t>rpsS</t>
  </si>
  <si>
    <t>30S ribosomal protein S19</t>
  </si>
  <si>
    <t>NTHI723_01073</t>
  </si>
  <si>
    <t>NTHI723_00379</t>
  </si>
  <si>
    <t>ompP6</t>
  </si>
  <si>
    <t>Outer membrane protein OMP P6</t>
  </si>
  <si>
    <t>selA</t>
  </si>
  <si>
    <t>L-seryl-tRNA(Sec) selenium transferase</t>
  </si>
  <si>
    <t>srmB</t>
  </si>
  <si>
    <t>ATP-dependent RNA helicase SrmB</t>
  </si>
  <si>
    <t>NTHI723_00683</t>
  </si>
  <si>
    <t>accC</t>
  </si>
  <si>
    <t>Biotin carboxylase</t>
  </si>
  <si>
    <t>rdgC_3</t>
  </si>
  <si>
    <t>Recombination-associated protein rdgC</t>
  </si>
  <si>
    <t>dppB</t>
  </si>
  <si>
    <t>Dipeptide transport system permease protein dppB</t>
  </si>
  <si>
    <t>NTHI723_01852</t>
  </si>
  <si>
    <t>Phage-related lysozyme (muraminidase)</t>
  </si>
  <si>
    <t>NTHI723_00147</t>
  </si>
  <si>
    <t>NTHI723_00312</t>
  </si>
  <si>
    <t>bifunctional antitoxin/transcriptional repressor RelB</t>
  </si>
  <si>
    <t>NTHI723_01674</t>
  </si>
  <si>
    <t>artP</t>
  </si>
  <si>
    <t>Arginine transport ATP-binding protein ArtP</t>
  </si>
  <si>
    <t>ppiB</t>
  </si>
  <si>
    <t>Peptidyl-prolyl cis-trans isomerase B</t>
  </si>
  <si>
    <t>sucB</t>
  </si>
  <si>
    <t>Dihydrolipoyllysine-residue succinyltransferase component of 2-oxoglutarate dehydrogenase complex</t>
  </si>
  <si>
    <t>NTHI723_01622</t>
  </si>
  <si>
    <t>rraA</t>
  </si>
  <si>
    <t>Regulator of ribonuclease activity A</t>
  </si>
  <si>
    <t>hFbpA</t>
  </si>
  <si>
    <t>iron-utilization periplasmic protein</t>
  </si>
  <si>
    <t>NTHI723_00005</t>
  </si>
  <si>
    <t>NTHI723_01627</t>
  </si>
  <si>
    <t>cmk</t>
  </si>
  <si>
    <t>Cytidylate kinase</t>
  </si>
  <si>
    <t>kefF</t>
  </si>
  <si>
    <t>Glutathione-regulated potassium-efflux system ancillary protein kefF</t>
  </si>
  <si>
    <t>NTHI723_00327</t>
  </si>
  <si>
    <t>NTHI723_01247</t>
  </si>
  <si>
    <t>NTHI723_01567</t>
  </si>
  <si>
    <t>cobB_2</t>
  </si>
  <si>
    <t>NAD-dependent deacetylase</t>
  </si>
  <si>
    <t>copZ</t>
  </si>
  <si>
    <t>Copper chaperone CopZ</t>
  </si>
  <si>
    <t>cusC</t>
  </si>
  <si>
    <t>Cation efflux system protein CusC precursor</t>
  </si>
  <si>
    <t>fabZ</t>
  </si>
  <si>
    <t>(3R)-hydroxymyristoyl-[acyl-carrier-protein] dehydratase</t>
  </si>
  <si>
    <t>gltC</t>
  </si>
  <si>
    <t>HTH-type transcriptional regulator gltC</t>
  </si>
  <si>
    <t>hbpA_1</t>
  </si>
  <si>
    <t>infA</t>
  </si>
  <si>
    <t>Translation initiation factor IF-1</t>
  </si>
  <si>
    <t>leuS</t>
  </si>
  <si>
    <t>Leucine--tRNA ligase</t>
  </si>
  <si>
    <t>nrdR</t>
  </si>
  <si>
    <t>Transcriptional repressor NrdR</t>
  </si>
  <si>
    <t>osmY</t>
  </si>
  <si>
    <t>Osmotically-inducible protein Y precursor</t>
  </si>
  <si>
    <t>pilQ</t>
  </si>
  <si>
    <t>Type IV pilus biogenesis and competence protein pilQ precursor</t>
  </si>
  <si>
    <t>proS</t>
  </si>
  <si>
    <t>Proline--tRNA ligase</t>
  </si>
  <si>
    <t>recD</t>
  </si>
  <si>
    <t>Exodeoxyribonuclease V alpha chain</t>
  </si>
  <si>
    <t>rfaF</t>
  </si>
  <si>
    <t>ADP-heptose--LPS heptosyltransferase 2</t>
  </si>
  <si>
    <t>rpsB</t>
  </si>
  <si>
    <t>30S ribosomal protein S2</t>
  </si>
  <si>
    <t>rpsC</t>
  </si>
  <si>
    <t>30S ribosomal protein S3</t>
  </si>
  <si>
    <t>sdaC</t>
  </si>
  <si>
    <t>Serine transporter</t>
  </si>
  <si>
    <t>tnaA</t>
  </si>
  <si>
    <t>Tryptophanase</t>
  </si>
  <si>
    <t>udk</t>
  </si>
  <si>
    <t>Uridine kinase</t>
  </si>
  <si>
    <t>ybiP_1</t>
  </si>
  <si>
    <t>yejK</t>
  </si>
  <si>
    <t>Nucleoid-associated protein YejK</t>
  </si>
  <si>
    <t>NTHI723_00171</t>
  </si>
  <si>
    <t>NTHI723_00174</t>
  </si>
  <si>
    <t>error-prone DNA polymerase</t>
  </si>
  <si>
    <t>NTHI723_00361</t>
  </si>
  <si>
    <t>murein L,D-transpeptidase</t>
  </si>
  <si>
    <t>NTHI723_01235</t>
  </si>
  <si>
    <t>NTHI723_01255</t>
  </si>
  <si>
    <t>DNA utilization protein GntX</t>
  </si>
  <si>
    <t>aspS</t>
  </si>
  <si>
    <t>Aspartate--tRNA ligase</t>
  </si>
  <si>
    <t>atzC</t>
  </si>
  <si>
    <t>N-isopropylammelide isopropyl amidohydrolase</t>
  </si>
  <si>
    <t>ccmF_2</t>
  </si>
  <si>
    <t>glpB</t>
  </si>
  <si>
    <t>Anaerobic glycerol-3-phosphate dehydrogenase subunit B</t>
  </si>
  <si>
    <t>grxD</t>
  </si>
  <si>
    <t>Monothiol glutaredoxin</t>
  </si>
  <si>
    <t>rpmD</t>
  </si>
  <si>
    <t>50S ribosomal protein L30</t>
  </si>
  <si>
    <t>rsmD</t>
  </si>
  <si>
    <t>Ribosomal RNA small subunit methyltransferase D</t>
  </si>
  <si>
    <t>yccS</t>
  </si>
  <si>
    <t>Inner membrane protein yccS</t>
  </si>
  <si>
    <t>valS</t>
  </si>
  <si>
    <t>Valine--tRNA ligase</t>
  </si>
  <si>
    <t>rplI</t>
  </si>
  <si>
    <t>50S ribosomal protein L9</t>
  </si>
  <si>
    <t>NTHI723_00256</t>
  </si>
  <si>
    <t>NTHI723_00477</t>
  </si>
  <si>
    <t>NTHI723_00751</t>
  </si>
  <si>
    <t>NTHI723_01131</t>
  </si>
  <si>
    <t>methyltransferase, FkbM family</t>
  </si>
  <si>
    <t>NTHI723_01498</t>
  </si>
  <si>
    <t>putative 5'-nucleotidase precursor</t>
  </si>
  <si>
    <t>fabG</t>
  </si>
  <si>
    <t>3-oxoacyl-[acyl-carrier-protein] reductase FabG</t>
  </si>
  <si>
    <t>galM</t>
  </si>
  <si>
    <t>Aldose 1-epimerase</t>
  </si>
  <si>
    <t>gapA</t>
  </si>
  <si>
    <t>Glyceraldehyde-3-phosphate dehydrogenase A</t>
  </si>
  <si>
    <t>gpt_2</t>
  </si>
  <si>
    <t>Xanthine phosphoribosyltransferase</t>
  </si>
  <si>
    <t>gyrB</t>
  </si>
  <si>
    <t>DNA gyrase subunit B</t>
  </si>
  <si>
    <t>lptF</t>
  </si>
  <si>
    <t>Lipopolysaccharide export system permease protein lptF</t>
  </si>
  <si>
    <t>rplN</t>
  </si>
  <si>
    <t>50S ribosomal protein L14</t>
  </si>
  <si>
    <t>uspE</t>
  </si>
  <si>
    <t>Universal stress protein E</t>
  </si>
  <si>
    <t>zapB</t>
  </si>
  <si>
    <t>Cell division protein ZapB</t>
  </si>
  <si>
    <t>bioF</t>
  </si>
  <si>
    <t>8-amino-7-oxononanoate synthase</t>
  </si>
  <si>
    <t>NTHI723_00896</t>
  </si>
  <si>
    <t>frdD</t>
  </si>
  <si>
    <t>Fumarate reductase 13 kDa hydrophobic protein</t>
  </si>
  <si>
    <t>gpmA</t>
  </si>
  <si>
    <t>2,3-bisphosphoglycerate-dependent phosphoglycerate mutase</t>
  </si>
  <si>
    <t>NTHI723_01063</t>
  </si>
  <si>
    <t>NTHI723_01112</t>
  </si>
  <si>
    <t>tRNA-Tyr</t>
  </si>
  <si>
    <t>NTHI723_01182</t>
  </si>
  <si>
    <t>NTHI723_01654</t>
  </si>
  <si>
    <t>ComEC family competence protein</t>
  </si>
  <si>
    <t>dppC</t>
  </si>
  <si>
    <t>Dipeptide transport system permease protein dppC</t>
  </si>
  <si>
    <t>rplK</t>
  </si>
  <si>
    <t>50S ribosomal protein L11</t>
  </si>
  <si>
    <t>rplW</t>
  </si>
  <si>
    <t>50S ribosomal protein L23</t>
  </si>
  <si>
    <t>NTHI723_00175</t>
  </si>
  <si>
    <t>NTHI723_00426</t>
  </si>
  <si>
    <t>NTHI723_00959</t>
  </si>
  <si>
    <t>NTHI723_01085</t>
  </si>
  <si>
    <t>Abi-like protein</t>
  </si>
  <si>
    <t>aroQ</t>
  </si>
  <si>
    <t>3-dehydroquinate dehydratase</t>
  </si>
  <si>
    <t>dnaA</t>
  </si>
  <si>
    <t>Chromosomal replication initiator protein DnaA</t>
  </si>
  <si>
    <t>NTHI723_01039</t>
  </si>
  <si>
    <t>trpA</t>
  </si>
  <si>
    <t>Tryptophan synthase alpha chain</t>
  </si>
  <si>
    <t>NTHI723_01070</t>
  </si>
  <si>
    <t>NTHI723_01785</t>
  </si>
  <si>
    <t>dacA</t>
  </si>
  <si>
    <t>D-alanyl-D-alanine carboxypeptidase dacA precursor</t>
  </si>
  <si>
    <t>NTHI723_00895</t>
  </si>
  <si>
    <t>Mu-like prophage protein gp16</t>
  </si>
  <si>
    <t>hfq</t>
  </si>
  <si>
    <t>RNA chaperone protein</t>
  </si>
  <si>
    <t>aspC</t>
  </si>
  <si>
    <t>prmC</t>
  </si>
  <si>
    <t>Release factor glutamine methyltransferase</t>
  </si>
  <si>
    <t>hcaT</t>
  </si>
  <si>
    <t>putative 3-phenylpropionic acid transporter</t>
  </si>
  <si>
    <t>NTHI723_00157</t>
  </si>
  <si>
    <t>Bacteriophage Lambda NinG protein</t>
  </si>
  <si>
    <t>NTHI723_00272</t>
  </si>
  <si>
    <t>folE</t>
  </si>
  <si>
    <t>GTP cyclohydrolase 1</t>
  </si>
  <si>
    <t>nfuA</t>
  </si>
  <si>
    <t>Fe/S biogenesis protein nfuA</t>
  </si>
  <si>
    <t>nusG</t>
  </si>
  <si>
    <t>Transcription antitermination protein nusG</t>
  </si>
  <si>
    <t>pth</t>
  </si>
  <si>
    <t>Peptidyl-tRNA hydrolase</t>
  </si>
  <si>
    <t>NTHI723_00640</t>
  </si>
  <si>
    <t>hupA</t>
  </si>
  <si>
    <t>DNA-binding protein HU-alpha protein</t>
  </si>
  <si>
    <t>malQ</t>
  </si>
  <si>
    <t>4-alpha-glucanotransferase</t>
  </si>
  <si>
    <t>NTHI723_00587</t>
  </si>
  <si>
    <t>putative mercuric transport protein</t>
  </si>
  <si>
    <t>NTHI723_00781</t>
  </si>
  <si>
    <t>putative acyl-CoA thioester hydrolase</t>
  </si>
  <si>
    <t>dcuD</t>
  </si>
  <si>
    <t>Putative cryptic C4-dicarboxylate transporter DcuD</t>
  </si>
  <si>
    <t>iscA</t>
  </si>
  <si>
    <t>Iron-sulfur cluster assembly protein</t>
  </si>
  <si>
    <t>deoC1</t>
  </si>
  <si>
    <t>Deoxyribose-phosphate aldolase 1</t>
  </si>
  <si>
    <t>hyaD</t>
  </si>
  <si>
    <t>Hyaluronan synthase</t>
  </si>
  <si>
    <t>pdxT</t>
  </si>
  <si>
    <t>Glutamine amidotransferase subunit pdxT</t>
  </si>
  <si>
    <t>NTHI723_00002</t>
  </si>
  <si>
    <t>aroE</t>
  </si>
  <si>
    <t>Shikimate dehydrogenase</t>
  </si>
  <si>
    <t>glpF</t>
  </si>
  <si>
    <t>Aquaglyceroporin</t>
  </si>
  <si>
    <t>hsdR_3</t>
  </si>
  <si>
    <t>mnmC</t>
  </si>
  <si>
    <t>tRNA 5-methylaminomethyl-2-thiouridine biosynthesis bifunctional protein MnmC</t>
  </si>
  <si>
    <t>nanE</t>
  </si>
  <si>
    <t>Putative N-acetylmannosamine-6-phosphate 2-epimerase</t>
  </si>
  <si>
    <t>nhaB</t>
  </si>
  <si>
    <t>Sodium/proton antiporter nhaB</t>
  </si>
  <si>
    <t>ptsI</t>
  </si>
  <si>
    <t>Phosphoenolpyruvate-protein phosphotransferase</t>
  </si>
  <si>
    <t>tgt</t>
  </si>
  <si>
    <t>Queuine tRNA-ribosyltransferase</t>
  </si>
  <si>
    <t>trpG_2</t>
  </si>
  <si>
    <t>Anthranilate synthase component II</t>
  </si>
  <si>
    <t>NTHI723_00069</t>
  </si>
  <si>
    <t>Virulence protein</t>
  </si>
  <si>
    <t>NTHI723_00273</t>
  </si>
  <si>
    <t>NTHI723_00722</t>
  </si>
  <si>
    <t>NTHI723_01120</t>
  </si>
  <si>
    <t>putative FKBP-type peptidyl-prolyl cis-trans isomerase</t>
  </si>
  <si>
    <t>NTHI723_01250</t>
  </si>
  <si>
    <t>type IV pilus assembly protein PilM</t>
  </si>
  <si>
    <t>NTHI723_01564</t>
  </si>
  <si>
    <t>outer membrane phosphoporin protein E</t>
  </si>
  <si>
    <t>aroB</t>
  </si>
  <si>
    <t>3-dehydroquinate synthase</t>
  </si>
  <si>
    <t>dgt</t>
  </si>
  <si>
    <t>Deoxyguanosinetriphosphate triphosphohydrolase</t>
  </si>
  <si>
    <t>yhjE_2</t>
  </si>
  <si>
    <t>ureH</t>
  </si>
  <si>
    <t>Urease accessory protein UreH</t>
  </si>
  <si>
    <t>ydfG</t>
  </si>
  <si>
    <t>NADP-dependent 3-hydroxy acid dehydrogenase YdfG</t>
  </si>
  <si>
    <t>NTHI723_00618</t>
  </si>
  <si>
    <t>TPR repeat-containing protein precursor</t>
  </si>
  <si>
    <t>menC</t>
  </si>
  <si>
    <t>o-succinylbenzoate synthase</t>
  </si>
  <si>
    <t>mutT</t>
  </si>
  <si>
    <t>8-oxo-dGTP diphosphatase</t>
  </si>
  <si>
    <t>recA</t>
  </si>
  <si>
    <t>Recombinase A</t>
  </si>
  <si>
    <t>yhbU</t>
  </si>
  <si>
    <t>putative protease yhbU precursor</t>
  </si>
  <si>
    <t>ampG</t>
  </si>
  <si>
    <t>beta-lactamase permease protein</t>
  </si>
  <si>
    <t>sspB</t>
  </si>
  <si>
    <t>Stringent starvation protein B</t>
  </si>
  <si>
    <t>NTHI723_00638</t>
  </si>
  <si>
    <t>putative DMT superfamily transporter inner membrane protein</t>
  </si>
  <si>
    <t>clpX</t>
  </si>
  <si>
    <t>ATP-dependent Clp protease ATP-binding subunit ClpX</t>
  </si>
  <si>
    <t>ligA_1</t>
  </si>
  <si>
    <t>DNA ligase</t>
  </si>
  <si>
    <t>rplB</t>
  </si>
  <si>
    <t>50S ribosomal protein L2</t>
  </si>
  <si>
    <t>tehB</t>
  </si>
  <si>
    <t>Tellurite resistance protein TehB</t>
  </si>
  <si>
    <t>trpE</t>
  </si>
  <si>
    <t>Anthranilate synthase component 1</t>
  </si>
  <si>
    <t>rplD</t>
  </si>
  <si>
    <t>50S ribosomal protein L4</t>
  </si>
  <si>
    <t>rplV</t>
  </si>
  <si>
    <t>50S ribosomal protein L22</t>
  </si>
  <si>
    <t>NTHI723_00266</t>
  </si>
  <si>
    <t>Phage tail fiber repeat</t>
  </si>
  <si>
    <t>NTHI723_00156</t>
  </si>
  <si>
    <t>wecA</t>
  </si>
  <si>
    <t>Undecaprenyl-phosphate alpha-N-acetylglucosaminyl 1-phosphate transferase</t>
  </si>
  <si>
    <t>emtA</t>
  </si>
  <si>
    <t>Endo-type membrane-bound lytic murein transglycosylase A precursor</t>
  </si>
  <si>
    <t>ybgC</t>
  </si>
  <si>
    <t>Acyl-CoA thioester hydrolase YbgC</t>
  </si>
  <si>
    <t>NTHI723_00608</t>
  </si>
  <si>
    <t>pgpB</t>
  </si>
  <si>
    <t>Phosphatidylglycerophosphatase B</t>
  </si>
  <si>
    <t>NTHI723_00910</t>
  </si>
  <si>
    <t>NTHI723_01292</t>
  </si>
  <si>
    <t>NTHI723_00935</t>
  </si>
  <si>
    <t>putative small periplasmic lipoprotein</t>
  </si>
  <si>
    <t>glpA</t>
  </si>
  <si>
    <t>Anaerobic glycerol-3-phosphate dehydrogenase subunit A</t>
  </si>
  <si>
    <t>NTHI723_00919</t>
  </si>
  <si>
    <t>NTHI723_01007</t>
  </si>
  <si>
    <t>oxyR</t>
  </si>
  <si>
    <t>Morphology and auto-aggregation control protein</t>
  </si>
  <si>
    <t>NTHI723_00017</t>
  </si>
  <si>
    <t>NTHI723_00132</t>
  </si>
  <si>
    <t>rep</t>
  </si>
  <si>
    <t>ATP-dependent DNA helicase rep</t>
  </si>
  <si>
    <t>mtnN</t>
  </si>
  <si>
    <t>5'-methylthioadenosine/S-adenosylhomocysteine nucleosidase</t>
  </si>
  <si>
    <t>recF</t>
  </si>
  <si>
    <t>DNA replication and repair protein recF</t>
  </si>
  <si>
    <t>glyQ</t>
  </si>
  <si>
    <t>Glycine--tRNA ligase alpha subunit</t>
  </si>
  <si>
    <t>NTHI723_00277</t>
  </si>
  <si>
    <t>NTHI723_00287</t>
  </si>
  <si>
    <t>phage major capsid protein, P2 family</t>
  </si>
  <si>
    <t>NTHI723_01201</t>
  </si>
  <si>
    <t>NTHI723_01612</t>
  </si>
  <si>
    <t>D-alanyl-D-alanine carboxypeptidase</t>
  </si>
  <si>
    <t>NTHI723_01663</t>
  </si>
  <si>
    <t>artQ</t>
  </si>
  <si>
    <t>Arginine ABC transporter permease protein ArtQ</t>
  </si>
  <si>
    <t>dnaN</t>
  </si>
  <si>
    <t>DNA polymerase III subunit beta</t>
  </si>
  <si>
    <t>gph</t>
  </si>
  <si>
    <t>Phosphoglycolate phosphatase</t>
  </si>
  <si>
    <t>hcpC_1</t>
  </si>
  <si>
    <t>Putative beta-lactamase hcpC precursor</t>
  </si>
  <si>
    <t>hns</t>
  </si>
  <si>
    <t>H-NS DNA-binding protein</t>
  </si>
  <si>
    <t>ilvD</t>
  </si>
  <si>
    <t>Dihydroxy-acid dehydratase</t>
  </si>
  <si>
    <t>ilvE</t>
  </si>
  <si>
    <t>Branched-chain-amino-acid aminotransferase</t>
  </si>
  <si>
    <t>lptG</t>
  </si>
  <si>
    <t>Lipopolysaccharide export system permease protein lptG</t>
  </si>
  <si>
    <t>mdh</t>
  </si>
  <si>
    <t>Malate dehydrogenase</t>
  </si>
  <si>
    <t>metX</t>
  </si>
  <si>
    <t>Homoserine O-acetyltransferase</t>
  </si>
  <si>
    <t>potA</t>
  </si>
  <si>
    <t>Spermidine/putrescine import ATP-binding protein PotA</t>
  </si>
  <si>
    <t>purU</t>
  </si>
  <si>
    <t>Formyltetrahydrofolate deformylase</t>
  </si>
  <si>
    <t>sdaA</t>
  </si>
  <si>
    <t>L-serine dehydratase 1</t>
  </si>
  <si>
    <t>tagE</t>
  </si>
  <si>
    <t>putative poly(glycerol-phosphate) alpha-glucosyltransferase</t>
  </si>
  <si>
    <t>ureG</t>
  </si>
  <si>
    <t>Urease accessory protein UreG</t>
  </si>
  <si>
    <t>vapB1</t>
  </si>
  <si>
    <t>Antitoxin VapB1</t>
  </si>
  <si>
    <t>ygfY</t>
  </si>
  <si>
    <t>Antitoxin protein</t>
  </si>
  <si>
    <t>znuC</t>
  </si>
  <si>
    <t>Zinc import ATP-binding protein ZnuC</t>
  </si>
  <si>
    <t>tusA</t>
  </si>
  <si>
    <t>Sulfurtransferase TusA</t>
  </si>
  <si>
    <t>NTHI723_01001</t>
  </si>
  <si>
    <t>SNARE associated Golgi protein</t>
  </si>
  <si>
    <t>hflK</t>
  </si>
  <si>
    <t>Modulator of FtsH protease HflK</t>
  </si>
  <si>
    <t>pnp</t>
  </si>
  <si>
    <t>Polyribonucleotide nucleotidyltransferase</t>
  </si>
  <si>
    <t>rplA</t>
  </si>
  <si>
    <t>50S ribosomal protein L1</t>
  </si>
  <si>
    <t>rplX</t>
  </si>
  <si>
    <t>50S ribosomal protein L24</t>
  </si>
  <si>
    <t>NTHI723_00244</t>
  </si>
  <si>
    <t>Zn-ribbon-containing, possibly nucleic-acid-binding protein</t>
  </si>
  <si>
    <t>metH</t>
  </si>
  <si>
    <t>Methionine synthase</t>
  </si>
  <si>
    <t>mukE</t>
  </si>
  <si>
    <t>Chromosome partition protein mukE</t>
  </si>
  <si>
    <t>NTHI723_01099</t>
  </si>
  <si>
    <t>NTHI723_01172</t>
  </si>
  <si>
    <t>putative BCR, YitT family</t>
  </si>
  <si>
    <t>NTHI723_01203</t>
  </si>
  <si>
    <t>F0F1 ATP synthase subunit I</t>
  </si>
  <si>
    <t>ispG</t>
  </si>
  <si>
    <t>4-hydroxy-3-methylbut-2-en-1-yl diphosphate synthase</t>
  </si>
  <si>
    <t>NTHI723_00366</t>
  </si>
  <si>
    <t>NTHI723_00673</t>
  </si>
  <si>
    <t>NTHI723_01248</t>
  </si>
  <si>
    <t>NTHI723_01382</t>
  </si>
  <si>
    <t>corC</t>
  </si>
  <si>
    <t>Magnesium and cobalt efflux protein CorC</t>
  </si>
  <si>
    <t>uvrB</t>
  </si>
  <si>
    <t>Excinuclease ABC subunit B</t>
  </si>
  <si>
    <t>NTHI723_00100</t>
  </si>
  <si>
    <t>NTHI723_01360</t>
  </si>
  <si>
    <t>Primosomal replication protein N''</t>
  </si>
  <si>
    <t>NTHI723_01765</t>
  </si>
  <si>
    <t>ribD</t>
  </si>
  <si>
    <t>Riboflavin biosynthesis protein RibD</t>
  </si>
  <si>
    <t>NTHI723_00966</t>
  </si>
  <si>
    <t>adenylate cyclase</t>
  </si>
  <si>
    <t>rimO</t>
  </si>
  <si>
    <t>Ribosomal protein S12 methylthiotransferase RimO</t>
  </si>
  <si>
    <t>NTHI723_01629</t>
  </si>
  <si>
    <t>NTHI723_01841</t>
  </si>
  <si>
    <t>NinB protein</t>
  </si>
  <si>
    <t>murG</t>
  </si>
  <si>
    <t>UDP-N-acetylglucosamine--N-acetylmuramyl-(pentapeptide) pyrophosphoryl-undecaprenol N-acetylglucosamine transferase</t>
  </si>
  <si>
    <t>bcp</t>
  </si>
  <si>
    <t>Putative peroxiredoxin bcp</t>
  </si>
  <si>
    <t>NTHI723_00166</t>
  </si>
  <si>
    <t>helix-turn-helix protein</t>
  </si>
  <si>
    <t>NTHI723_00646</t>
  </si>
  <si>
    <t>NTHI723_01427</t>
  </si>
  <si>
    <t>tRNA-dihydrouridine synthase C</t>
  </si>
  <si>
    <t>lipB</t>
  </si>
  <si>
    <t>Octanoyltransferase</t>
  </si>
  <si>
    <t>tyrP_2</t>
  </si>
  <si>
    <t>NTHI723_01243</t>
  </si>
  <si>
    <t>engD</t>
  </si>
  <si>
    <t>GTP-dependent nucleic acid-binding protein engD</t>
  </si>
  <si>
    <t>ffh</t>
  </si>
  <si>
    <t>p48</t>
  </si>
  <si>
    <t>glpK</t>
  </si>
  <si>
    <t>Glycerol kinase</t>
  </si>
  <si>
    <t>rpsM</t>
  </si>
  <si>
    <t>30S ribosomal protein S13</t>
  </si>
  <si>
    <t>NTHI723_00023</t>
  </si>
  <si>
    <t>hemY</t>
  </si>
  <si>
    <t>protoheme IX synthesis protein</t>
  </si>
  <si>
    <t>NTHI723_00212</t>
  </si>
  <si>
    <t>NTHI723_01036</t>
  </si>
  <si>
    <t>ampD</t>
  </si>
  <si>
    <t>1,6-anhydro-N-acetylmuramyl-L-alanine amidase AmpD</t>
  </si>
  <si>
    <t>arcB_1</t>
  </si>
  <si>
    <t>Ornithine carbamoyltransferase, catabolic</t>
  </si>
  <si>
    <t>cmoB</t>
  </si>
  <si>
    <t>tRNA (mo5U34)-methyltransferase</t>
  </si>
  <si>
    <t>glmM</t>
  </si>
  <si>
    <t>Phosphoglucosamine mutase</t>
  </si>
  <si>
    <t>glpT</t>
  </si>
  <si>
    <t>G-3-P permease</t>
  </si>
  <si>
    <t>iga</t>
  </si>
  <si>
    <t>Immunoglobulin A1 protease autotransporter precursor</t>
  </si>
  <si>
    <t>rimM</t>
  </si>
  <si>
    <t>Ribosome maturation factor rimM</t>
  </si>
  <si>
    <t>sotB</t>
  </si>
  <si>
    <t>Sugar efflux transporter</t>
  </si>
  <si>
    <t>spoT</t>
  </si>
  <si>
    <t>Bifunctional (p)ppGpp synthase/hydrolase SpoT</t>
  </si>
  <si>
    <t>mlaA</t>
  </si>
  <si>
    <t>putative phospholipid-binding lipoprotein mlaA precursor</t>
  </si>
  <si>
    <t>yqaB</t>
  </si>
  <si>
    <t>Phosphatase YqaB</t>
  </si>
  <si>
    <t>NTHI723_01135</t>
  </si>
  <si>
    <t>oligopeptide transporter, OPT family</t>
  </si>
  <si>
    <t>nrdB</t>
  </si>
  <si>
    <t>Ribonucleoside-diphosphate reductase 1 subunit beta</t>
  </si>
  <si>
    <t>rpsE</t>
  </si>
  <si>
    <t>30S ribosomal protein S5</t>
  </si>
  <si>
    <t>NTHI723_00400</t>
  </si>
  <si>
    <t>ABC-type cobalt transport system, permease component CbiQ</t>
  </si>
  <si>
    <t>NTHI723_00860</t>
  </si>
  <si>
    <t>Site-specific DNA methylase</t>
  </si>
  <si>
    <t>hisH</t>
  </si>
  <si>
    <t>Imidazole glycerol phosphate synthase subunit HisH</t>
  </si>
  <si>
    <t>ileS</t>
  </si>
  <si>
    <t>Isoleucine--tRNA ligase</t>
  </si>
  <si>
    <t>zwf</t>
  </si>
  <si>
    <t>tadA</t>
  </si>
  <si>
    <t>tRNA-specific adenosine deaminase</t>
  </si>
  <si>
    <t>NTHI723_00007</t>
  </si>
  <si>
    <t>Sel1 repeat</t>
  </si>
  <si>
    <t>recC</t>
  </si>
  <si>
    <t>Exodeoxyribonuclease V gamma chain</t>
  </si>
  <si>
    <t>usg_2</t>
  </si>
  <si>
    <t>NTHI723_00894</t>
  </si>
  <si>
    <t>recQ</t>
  </si>
  <si>
    <t>ATP-dependent DNA helicase recQ</t>
  </si>
  <si>
    <t>napD</t>
  </si>
  <si>
    <t>NapAB assembly protein</t>
  </si>
  <si>
    <t>NTHI723_00140</t>
  </si>
  <si>
    <t>Phage anti-repressor protein</t>
  </si>
  <si>
    <t>NTHI723_00768</t>
  </si>
  <si>
    <t>ligA_2</t>
  </si>
  <si>
    <t>dcuA</t>
  </si>
  <si>
    <t>Anaerobic C4-dicarboxylate transporter DcuA</t>
  </si>
  <si>
    <t>ruvA</t>
  </si>
  <si>
    <t>Holliday junction ATP-dependent DNA helicase RuvA</t>
  </si>
  <si>
    <t>uppS</t>
  </si>
  <si>
    <t>Undecaprenyl pyrophosphate synthase</t>
  </si>
  <si>
    <t>NTHI723_00567</t>
  </si>
  <si>
    <t>patB</t>
  </si>
  <si>
    <t>Cystathionine beta-lyase PatB</t>
  </si>
  <si>
    <t>thrS</t>
  </si>
  <si>
    <t>Threonine--tRNA ligase</t>
  </si>
  <si>
    <t>moaD</t>
  </si>
  <si>
    <t>Sulfur carrier protein moaD</t>
  </si>
  <si>
    <t>NTHI723_01670</t>
  </si>
  <si>
    <t>NTHI723_00103</t>
  </si>
  <si>
    <t>NTHI723_00159</t>
  </si>
  <si>
    <t>NTHI723_00373</t>
  </si>
  <si>
    <t>3-deoxy-D-manno-octulosonate 8-phosphate phosphatase KdsC</t>
  </si>
  <si>
    <t>NTHI723_00708</t>
  </si>
  <si>
    <t>NTHI723_00862</t>
  </si>
  <si>
    <t>NTHI723_00864</t>
  </si>
  <si>
    <t>NTHI723_00871</t>
  </si>
  <si>
    <t>phage tail tape measure protein, TP901 family, core region</t>
  </si>
  <si>
    <t>NTHI723_01130</t>
  </si>
  <si>
    <t>helix-turn-helix, Psq domain</t>
  </si>
  <si>
    <t>NTHI723_01345</t>
  </si>
  <si>
    <t>adhR</t>
  </si>
  <si>
    <t>HTH-type transcriptional regulator AdhR</t>
  </si>
  <si>
    <t>eno</t>
  </si>
  <si>
    <t>Enolase</t>
  </si>
  <si>
    <t>fabB</t>
  </si>
  <si>
    <t>3-oxoacyl-[acyl-carrier-protein] synthase 1</t>
  </si>
  <si>
    <t>ftsY</t>
  </si>
  <si>
    <t>Cell division protein FtsY</t>
  </si>
  <si>
    <t>gntP</t>
  </si>
  <si>
    <t>Gnt-III system</t>
  </si>
  <si>
    <t>hemH</t>
  </si>
  <si>
    <t>Ferrochelatase</t>
  </si>
  <si>
    <t>hxuC_1</t>
  </si>
  <si>
    <t>Heme/hemopexin utilization protein C precursor</t>
  </si>
  <si>
    <t>lolC</t>
  </si>
  <si>
    <t>Lipoprotein-releasing system transmembrane protein lolC</t>
  </si>
  <si>
    <t>lptB</t>
  </si>
  <si>
    <t>Lipopolysaccharide export system ATP-binding protein LptB</t>
  </si>
  <si>
    <t>nlpD_1</t>
  </si>
  <si>
    <t>Murein hydrolase activator NlpD precursor</t>
  </si>
  <si>
    <t>nusB</t>
  </si>
  <si>
    <t>N utilization substance protein B</t>
  </si>
  <si>
    <t>pepD</t>
  </si>
  <si>
    <t>Cytosol non-specific dipeptidase</t>
  </si>
  <si>
    <t>potD_2</t>
  </si>
  <si>
    <t>Spermidine/putrescine-binding periplasmic protein precursor</t>
  </si>
  <si>
    <t>proC</t>
  </si>
  <si>
    <t>Pyrroline-5-carboxylate reductase</t>
  </si>
  <si>
    <t>rsmA</t>
  </si>
  <si>
    <t>Ribosomal RNA small subunit methyltransferase A</t>
  </si>
  <si>
    <t>trpC</t>
  </si>
  <si>
    <t>Tryptophan biosynthesis protein TrpCF</t>
  </si>
  <si>
    <t>xerC</t>
  </si>
  <si>
    <t>Tyrosine recombinase XerC</t>
  </si>
  <si>
    <t>NTHI723_00182</t>
  </si>
  <si>
    <t>NTHI723_01025</t>
  </si>
  <si>
    <t>NTHI723_00882</t>
  </si>
  <si>
    <t>phage head morphogenesis protein, SPP1 gp7 family</t>
  </si>
  <si>
    <t>ccmH_1</t>
  </si>
  <si>
    <t>pgi</t>
  </si>
  <si>
    <t>Glucose-6-phosphate isomerase</t>
  </si>
  <si>
    <t>ureF</t>
  </si>
  <si>
    <t>Urease accessory protein UreF</t>
  </si>
  <si>
    <t>hcpC_3</t>
  </si>
  <si>
    <t>NTHI723_00146</t>
  </si>
  <si>
    <t>NTHI723_01506</t>
  </si>
  <si>
    <t>mscL</t>
  </si>
  <si>
    <t>Large-conductance mechanosensitive channel</t>
  </si>
  <si>
    <t>sdcS</t>
  </si>
  <si>
    <t>Na(+)/dicarboxylate symporter</t>
  </si>
  <si>
    <t>trmL</t>
  </si>
  <si>
    <t>tRNA (cytidine(34)-2'-O)-methyltransferase</t>
  </si>
  <si>
    <t>apbE</t>
  </si>
  <si>
    <t>Thiamine biosynthesis lipoprotein ApbE precursor</t>
  </si>
  <si>
    <t>modB</t>
  </si>
  <si>
    <t>Molybdenum transport system permease protein modB</t>
  </si>
  <si>
    <t>NTHI723_00265</t>
  </si>
  <si>
    <t>mfd</t>
  </si>
  <si>
    <t>Transcription-repair-coupling factor</t>
  </si>
  <si>
    <t>mltF</t>
  </si>
  <si>
    <t>Membrane-bound lytic murein transglycosylase F precursor</t>
  </si>
  <si>
    <t>rpsF</t>
  </si>
  <si>
    <t>30S ribosomal protein S6</t>
  </si>
  <si>
    <t>yihI</t>
  </si>
  <si>
    <t>Der GTPase-activating protein YihI</t>
  </si>
  <si>
    <t>moeA</t>
  </si>
  <si>
    <t>Molybdopterin molybdenumtransferase</t>
  </si>
  <si>
    <t>NTHI723_00001</t>
  </si>
  <si>
    <t>putP</t>
  </si>
  <si>
    <t>Propionate transporter</t>
  </si>
  <si>
    <t>envC</t>
  </si>
  <si>
    <t>Septal ring factor</t>
  </si>
  <si>
    <t>phoP</t>
  </si>
  <si>
    <t>Alkaline phosphatase synthesis transcriptional regulatory protein phoP</t>
  </si>
  <si>
    <t>rplM</t>
  </si>
  <si>
    <t>50S ribosomal protein L13</t>
  </si>
  <si>
    <t>NTHI723_00261</t>
  </si>
  <si>
    <t>NTHI723_00601</t>
  </si>
  <si>
    <t>NTHI723_01355</t>
  </si>
  <si>
    <t>bspRIM</t>
  </si>
  <si>
    <t>Modification methylase BspRI</t>
  </si>
  <si>
    <t>cdd</t>
  </si>
  <si>
    <t>Cytidine deaminase</t>
  </si>
  <si>
    <t>lon_2</t>
  </si>
  <si>
    <t>tcyB</t>
  </si>
  <si>
    <t>L-cystine transport system permease protein tcyB</t>
  </si>
  <si>
    <t>priA</t>
  </si>
  <si>
    <t>Primosomal protein N'</t>
  </si>
  <si>
    <t>trpG_1</t>
  </si>
  <si>
    <t>csrA</t>
  </si>
  <si>
    <t>Carbon storage regulator</t>
  </si>
  <si>
    <t>NTHI723_00019</t>
  </si>
  <si>
    <t>Putative 2-hydroxyacid dehydrogenase</t>
  </si>
  <si>
    <t>hisC</t>
  </si>
  <si>
    <t>Histidinol-phosphate aminotransferase</t>
  </si>
  <si>
    <t>NTHI723_00036</t>
  </si>
  <si>
    <t>NTHI723_00086</t>
  </si>
  <si>
    <t>NTHI723_00455</t>
  </si>
  <si>
    <t>NTHI723_00899</t>
  </si>
  <si>
    <t>NTHI723_01087</t>
  </si>
  <si>
    <t>NTHI723_01113</t>
  </si>
  <si>
    <t>NTHI723_01265</t>
  </si>
  <si>
    <t>putative methyltransferase</t>
  </si>
  <si>
    <t>NTHI723_01614</t>
  </si>
  <si>
    <t>NTHI723_01821</t>
  </si>
  <si>
    <t>atoA</t>
  </si>
  <si>
    <t>Acetate CoA-transferase subunit beta</t>
  </si>
  <si>
    <t>dacB</t>
  </si>
  <si>
    <t>D-alanyl-D-alanine carboxypeptidase dacB precursor</t>
  </si>
  <si>
    <t>merR</t>
  </si>
  <si>
    <t>Mercuric resistance operon regulatory protein</t>
  </si>
  <si>
    <t>rnfA</t>
  </si>
  <si>
    <t>Electron transport complex protein rnfA</t>
  </si>
  <si>
    <t>rpmA</t>
  </si>
  <si>
    <t>50S ribosomal protein L27</t>
  </si>
  <si>
    <t>rsmE</t>
  </si>
  <si>
    <t>Ribosomal RNA small subunit methyltransferase E</t>
  </si>
  <si>
    <t>sohB</t>
  </si>
  <si>
    <t>putative protease sohB</t>
  </si>
  <si>
    <t>fdnG_2</t>
  </si>
  <si>
    <t>rbsR</t>
  </si>
  <si>
    <t>Ribose operon repressor</t>
  </si>
  <si>
    <t>recX</t>
  </si>
  <si>
    <t>Regulatory protein recX</t>
  </si>
  <si>
    <t>NTHI723_01419</t>
  </si>
  <si>
    <t>NTHI723_00883</t>
  </si>
  <si>
    <t>Mu-like prophage protein gp29</t>
  </si>
  <si>
    <t>NTHI723_00598</t>
  </si>
  <si>
    <t>glucosamine--fructose-6-phosphate aminotransferase</t>
  </si>
  <si>
    <t>fabR</t>
  </si>
  <si>
    <t>HTH-type transcriptional repressor fabR</t>
  </si>
  <si>
    <t>fucI</t>
  </si>
  <si>
    <t>L-fucose isomerase</t>
  </si>
  <si>
    <t>narX</t>
  </si>
  <si>
    <t>Nitrate/nitrite sensor protein narX</t>
  </si>
  <si>
    <t>pilE</t>
  </si>
  <si>
    <t>Pilin</t>
  </si>
  <si>
    <t>cydD</t>
  </si>
  <si>
    <t>ATP-binding/permease protein CydD</t>
  </si>
  <si>
    <t>glnE</t>
  </si>
  <si>
    <t>Glutamate-ammonia-ligase adenylyltransferase</t>
  </si>
  <si>
    <t>gltS</t>
  </si>
  <si>
    <t>Glutamate permease</t>
  </si>
  <si>
    <t>genX</t>
  </si>
  <si>
    <t>lysyl-tRNA synthetase</t>
  </si>
  <si>
    <t>hxuA_2</t>
  </si>
  <si>
    <t>ilvA</t>
  </si>
  <si>
    <t>L-threonine dehydratase biosynthetic IlvA</t>
  </si>
  <si>
    <t>NTHI723_01677</t>
  </si>
  <si>
    <t>dnaG</t>
  </si>
  <si>
    <t>DNA primase</t>
  </si>
  <si>
    <t>ssb_1</t>
  </si>
  <si>
    <t>NTHI723_01460</t>
  </si>
  <si>
    <t>NTHI723_01378</t>
  </si>
  <si>
    <t>Replicase family protein</t>
  </si>
  <si>
    <t>NTHI723_00202</t>
  </si>
  <si>
    <t>NTHI723_00319</t>
  </si>
  <si>
    <t>Exopolysaccharide biosynthesis protein</t>
  </si>
  <si>
    <t>NTHI723_00406</t>
  </si>
  <si>
    <t>NTHI723_01359</t>
  </si>
  <si>
    <t>tRNA-Ser</t>
  </si>
  <si>
    <t>NTHI723_01370</t>
  </si>
  <si>
    <t>putative transcriptional regulatory protein</t>
  </si>
  <si>
    <t>NTHI723_01605</t>
  </si>
  <si>
    <t>EcoKI restriction-modification system protein HsdS</t>
  </si>
  <si>
    <t>apt</t>
  </si>
  <si>
    <t>Adenine phosphoribosyltransferase</t>
  </si>
  <si>
    <t>crcB</t>
  </si>
  <si>
    <t>Putative fluoride ion transporter</t>
  </si>
  <si>
    <t>msbA_2</t>
  </si>
  <si>
    <t>rdgC</t>
  </si>
  <si>
    <t>Recombination-associated protein rdgC; frameshift</t>
  </si>
  <si>
    <t>yddA</t>
  </si>
  <si>
    <t>Inner membrane ABC transporter ATP-binding protein</t>
  </si>
  <si>
    <t>corA</t>
  </si>
  <si>
    <t>Magnesium transport protein CorA</t>
  </si>
  <si>
    <t>NTHI723_01766</t>
  </si>
  <si>
    <t>Polysaccharide biosynthesis protein</t>
  </si>
  <si>
    <t>cysQ</t>
  </si>
  <si>
    <t>3'(2'),5'-bisphosphate nucleotidase CysQ</t>
  </si>
  <si>
    <t>infB</t>
  </si>
  <si>
    <t>Translation initiation factor IF-2</t>
  </si>
  <si>
    <t>NTHI723_00482</t>
  </si>
  <si>
    <t>NTHI723_01126</t>
  </si>
  <si>
    <t>gltX</t>
  </si>
  <si>
    <t>Glutamate--tRNA ligase</t>
  </si>
  <si>
    <t>mdaB</t>
  </si>
  <si>
    <t>Modulator of drug activity B</t>
  </si>
  <si>
    <t>rpsD</t>
  </si>
  <si>
    <t>30S ribosomal protein S4</t>
  </si>
  <si>
    <t>NTHI723_00900</t>
  </si>
  <si>
    <t>NTHI723_01826</t>
  </si>
  <si>
    <t>ftsL</t>
  </si>
  <si>
    <t>Cell division protein FtsL</t>
  </si>
  <si>
    <t>lacC</t>
  </si>
  <si>
    <t>Tagatose-6-phosphate kinase</t>
  </si>
  <si>
    <t>rpiA</t>
  </si>
  <si>
    <t>Ribose-5-phosphate isomerase A</t>
  </si>
  <si>
    <t>NTHI723_01835</t>
  </si>
  <si>
    <t>arcB_2</t>
  </si>
  <si>
    <t>Aerobic respiration control sensor protein ArcB</t>
  </si>
  <si>
    <t>fruB</t>
  </si>
  <si>
    <t>Pseudo-HPr</t>
  </si>
  <si>
    <t>nlpD_2</t>
  </si>
  <si>
    <t>NTHI723_00783</t>
  </si>
  <si>
    <t>NTHI723_01474</t>
  </si>
  <si>
    <t>NTHI723_01827</t>
  </si>
  <si>
    <t>dsbC</t>
  </si>
  <si>
    <t>Thiol:disulfide interchange protein DsbC precursor</t>
  </si>
  <si>
    <t>eda</t>
  </si>
  <si>
    <t>Putative KHG/KDPG aldolase</t>
  </si>
  <si>
    <t>folB</t>
  </si>
  <si>
    <t>Dihydroneopterin aldolase</t>
  </si>
  <si>
    <t>hisA</t>
  </si>
  <si>
    <t>1-(5-phosphoribosyl)-5-[(5-phosphoribosylamino)methylideneamino] imidazole-4-carboxamide isomerase</t>
  </si>
  <si>
    <t>ompA</t>
  </si>
  <si>
    <t>Fimbrin</t>
  </si>
  <si>
    <t>yfeA</t>
  </si>
  <si>
    <t>periplasmic iron-binding protein precursor</t>
  </si>
  <si>
    <t>NTHI723_00555</t>
  </si>
  <si>
    <t>brnQ</t>
  </si>
  <si>
    <t>branched-chain amino acid ABC transporter carrier protein</t>
  </si>
  <si>
    <t>rpsI</t>
  </si>
  <si>
    <t>30S ribosomal protein S9</t>
  </si>
  <si>
    <t>kdsA</t>
  </si>
  <si>
    <t>2-dehydro-3-deoxyphosphooctonate aldolase</t>
  </si>
  <si>
    <t>erpA</t>
  </si>
  <si>
    <t>Iron-sulfur cluster insertion protein erpA</t>
  </si>
  <si>
    <t>ihfA</t>
  </si>
  <si>
    <t>Integration host factor subunit alpha</t>
  </si>
  <si>
    <t>parE</t>
  </si>
  <si>
    <t>DNA topoisomerase 4 subunit B</t>
  </si>
  <si>
    <t>NTHI723_00992</t>
  </si>
  <si>
    <t>NTHI723_01455</t>
  </si>
  <si>
    <t>NTHI723_00568</t>
  </si>
  <si>
    <t>NTHI723_01227</t>
  </si>
  <si>
    <t>NTHI723_01236</t>
  </si>
  <si>
    <t>NTHI723_01308</t>
  </si>
  <si>
    <t>tRNA-Lys</t>
  </si>
  <si>
    <t>NTHI723_01696</t>
  </si>
  <si>
    <t>triphosphoribosyl-dephospho-CoA synthase</t>
  </si>
  <si>
    <t>NTHI723_01816</t>
  </si>
  <si>
    <t>artM</t>
  </si>
  <si>
    <t>Arginine ABC transporter permease protein ArtM</t>
  </si>
  <si>
    <t>cdsA</t>
  </si>
  <si>
    <t>Phosphatidate cytidylyltransferase</t>
  </si>
  <si>
    <t>ftnA_2</t>
  </si>
  <si>
    <t>lysU</t>
  </si>
  <si>
    <t>Lysine--tRNA ligase, heat inducible</t>
  </si>
  <si>
    <t>plsB</t>
  </si>
  <si>
    <t>Glycerol-3-phosphate acyltransferase</t>
  </si>
  <si>
    <t>pnuC</t>
  </si>
  <si>
    <t>Nicotinamide riboside transporter pnuC</t>
  </si>
  <si>
    <t>pyrP</t>
  </si>
  <si>
    <t>Uracil transporter</t>
  </si>
  <si>
    <t>rluC</t>
  </si>
  <si>
    <t>Ribosomal large subunit pseudouridine synthase C</t>
  </si>
  <si>
    <t>trmD</t>
  </si>
  <si>
    <t>tRNA (guanine-N(1)-)-methyltransferase</t>
  </si>
  <si>
    <t>tsf</t>
  </si>
  <si>
    <t>Elongation factor Ts</t>
  </si>
  <si>
    <t>yafQ_2</t>
  </si>
  <si>
    <t>mRNA interferase YafQ</t>
  </si>
  <si>
    <t>NTHI723_00051</t>
  </si>
  <si>
    <t>NTHI723_00136</t>
  </si>
  <si>
    <t>NTHI723_01528</t>
  </si>
  <si>
    <t>NTHI723_01779</t>
  </si>
  <si>
    <t>electron transport complex protein RnfG</t>
  </si>
  <si>
    <t>NTHI723_01837</t>
  </si>
  <si>
    <t>ureR</t>
  </si>
  <si>
    <t>Urease operon transcriptional activator</t>
  </si>
  <si>
    <t>purM</t>
  </si>
  <si>
    <t>Phosphoribosylformylglycinamidine cyclo-ligase</t>
  </si>
  <si>
    <t>NTHI723_00583</t>
  </si>
  <si>
    <t>alkylhydroperoxidase AhpD family core domain protein</t>
  </si>
  <si>
    <t>NTHI723_00733</t>
  </si>
  <si>
    <t>rbsA</t>
  </si>
  <si>
    <t>Ribose import ATP-binding protein RbsA</t>
  </si>
  <si>
    <t>rapA</t>
  </si>
  <si>
    <t>RNA polymerase-associated protein rapA</t>
  </si>
  <si>
    <t>copA</t>
  </si>
  <si>
    <t>Copper-exporting P-type ATPase A</t>
  </si>
  <si>
    <t>ftsI</t>
  </si>
  <si>
    <t>Peptidoglycan synthase FtsI precursor</t>
  </si>
  <si>
    <t>hisF</t>
  </si>
  <si>
    <t>Imidazole glycerol phosphate synthase subunit HisF</t>
  </si>
  <si>
    <t>ihfB</t>
  </si>
  <si>
    <t>Integration host factor subunit beta</t>
  </si>
  <si>
    <t>rnfE</t>
  </si>
  <si>
    <t>Electron transport complex protein rnfE</t>
  </si>
  <si>
    <t>trpD</t>
  </si>
  <si>
    <t>NTHI723_00297</t>
  </si>
  <si>
    <t>Mg-protoporphyrin IX methyl transferase</t>
  </si>
  <si>
    <t>NTHI723_01824</t>
  </si>
  <si>
    <t>cpdB</t>
  </si>
  <si>
    <t>2',3'-cyclic-nucleotide 2'-phosphodiesterase/3'-nucleotidase precursor</t>
  </si>
  <si>
    <t>menE</t>
  </si>
  <si>
    <t>2-succinylbenzoate--CoA ligase</t>
  </si>
  <si>
    <t>metI_1</t>
  </si>
  <si>
    <t>D-methionine transport system permease protein metI</t>
  </si>
  <si>
    <t>rnfB</t>
  </si>
  <si>
    <t>Nitrogen fixation protein rnfB</t>
  </si>
  <si>
    <t>lpp</t>
  </si>
  <si>
    <t>PAL 15 kDa peptidoglycan-associated lipoprotein</t>
  </si>
  <si>
    <t>ptsH</t>
  </si>
  <si>
    <t>Phosphocarrier protein HPr</t>
  </si>
  <si>
    <t>NTHI723_00348</t>
  </si>
  <si>
    <t>NTHI723_00489</t>
  </si>
  <si>
    <t>anaerobic ribonucleotide reductase-activating protein</t>
  </si>
  <si>
    <t>NTHI723_00907</t>
  </si>
  <si>
    <t>nqrB_2</t>
  </si>
  <si>
    <t>Na(+)-translocating NADH-quinone reductase subunit B</t>
  </si>
  <si>
    <t>ppiD</t>
  </si>
  <si>
    <t>Peptidyl-prolyl cis-trans isomerase D</t>
  </si>
  <si>
    <t>purH</t>
  </si>
  <si>
    <t>Bifunctional purine biosynthesis protein PurH</t>
  </si>
  <si>
    <t>rsgA</t>
  </si>
  <si>
    <t>Putative ribosome biogenesis GTPase RsgA</t>
  </si>
  <si>
    <t>xylA</t>
  </si>
  <si>
    <t>Xylose isomerase</t>
  </si>
  <si>
    <t>phoB</t>
  </si>
  <si>
    <t>Phosphate regulon transcriptional regulatory protein phoB</t>
  </si>
  <si>
    <t>NTHI723_00445</t>
  </si>
  <si>
    <t>NTHI723_00680</t>
  </si>
  <si>
    <t>NTHI723_01771</t>
  </si>
  <si>
    <t>putative glycosyl transferase</t>
  </si>
  <si>
    <t>csdA</t>
  </si>
  <si>
    <t>Cysteine sulfinate desulfinase</t>
  </si>
  <si>
    <t>dapF</t>
  </si>
  <si>
    <t>Diaminopimelate epimerase</t>
  </si>
  <si>
    <t>fucU</t>
  </si>
  <si>
    <t>L-fucose mutarotase</t>
  </si>
  <si>
    <t>holD</t>
  </si>
  <si>
    <t>DNA polymerase III subunit psi</t>
  </si>
  <si>
    <t>ndk</t>
  </si>
  <si>
    <t>Nucleoside diphosphate kinase</t>
  </si>
  <si>
    <t>thiL</t>
  </si>
  <si>
    <t>Thiamine-monophosphate kinase</t>
  </si>
  <si>
    <t>miaB</t>
  </si>
  <si>
    <t>(Dimethylallyl)adenosine tRNA methylthiotransferase MiaB</t>
  </si>
  <si>
    <t>NTHI723_00569</t>
  </si>
  <si>
    <t>ATP-dependent RNA helicase HrpA</t>
  </si>
  <si>
    <t>NTHI723_00675</t>
  </si>
  <si>
    <t>NTHI723_00755</t>
  </si>
  <si>
    <t>NTHI723_00780</t>
  </si>
  <si>
    <t>NTHI723_01079</t>
  </si>
  <si>
    <t>O-methyltransferase</t>
  </si>
  <si>
    <t>NTHI723_01361</t>
  </si>
  <si>
    <t>H+/gluconate symporter</t>
  </si>
  <si>
    <t>coaE</t>
  </si>
  <si>
    <t>Dephospho-CoA kinase</t>
  </si>
  <si>
    <t>glpX</t>
  </si>
  <si>
    <t>Fructose-1,6-bisphosphatase 1 class 2</t>
  </si>
  <si>
    <t>NTHI723_00188</t>
  </si>
  <si>
    <t>NTHI723_00382</t>
  </si>
  <si>
    <t>arcC1</t>
  </si>
  <si>
    <t>Carbamate kinase 1</t>
  </si>
  <si>
    <t>glpE</t>
  </si>
  <si>
    <t>Thiosulfate sulfurtransferase glpE</t>
  </si>
  <si>
    <t>potB</t>
  </si>
  <si>
    <t>Spermidine/putrescine transport system permease protein PotB</t>
  </si>
  <si>
    <t>rebM</t>
  </si>
  <si>
    <t>Rebeccamycin O-methyltransferase</t>
  </si>
  <si>
    <t>surE</t>
  </si>
  <si>
    <t>5'/3'-nucleotidase SurE</t>
  </si>
  <si>
    <t>lepB</t>
  </si>
  <si>
    <t>Signal peptidase I</t>
  </si>
  <si>
    <t>aroA</t>
  </si>
  <si>
    <t>3-phosphoshikimate 1-carboxyvinyltransferase</t>
  </si>
  <si>
    <t>NTHI723_00106</t>
  </si>
  <si>
    <t>ybfF</t>
  </si>
  <si>
    <t>Esterase ybfF</t>
  </si>
  <si>
    <t>purC</t>
  </si>
  <si>
    <t>Phosphoribosylaminoimidazole-succinocarboxamide synthase</t>
  </si>
  <si>
    <t>rimN</t>
  </si>
  <si>
    <t>t(6)A37 threonylcarbamoyladenosine biosynthesis protein RimN</t>
  </si>
  <si>
    <t>NTHI723_01739</t>
  </si>
  <si>
    <t>manganese transport protein MntH</t>
  </si>
  <si>
    <t>der</t>
  </si>
  <si>
    <t>GTP-binding protein EngA</t>
  </si>
  <si>
    <t>NTHI723_00483</t>
  </si>
  <si>
    <t>Putative esterase</t>
  </si>
  <si>
    <t>mnmG</t>
  </si>
  <si>
    <t>Glucose-inhibited division protein A</t>
  </si>
  <si>
    <t>murF</t>
  </si>
  <si>
    <t>UDP-N-acetylmuramoyl-tripeptide--D-alanyl-D-alanine ligase</t>
  </si>
  <si>
    <t>NTHI723_01114</t>
  </si>
  <si>
    <t>NTHI723_01532</t>
  </si>
  <si>
    <t>aphA</t>
  </si>
  <si>
    <t>Class B acid phosphatase precursor</t>
  </si>
  <si>
    <t>dsbD</t>
  </si>
  <si>
    <t>Thiol:disulfide interchange protein DsbD precursor</t>
  </si>
  <si>
    <t>frdB</t>
  </si>
  <si>
    <t>Fumarate reductase iron-sulfur subunit</t>
  </si>
  <si>
    <t>metG</t>
  </si>
  <si>
    <t>Methionine--tRNA ligase</t>
  </si>
  <si>
    <t>mrp</t>
  </si>
  <si>
    <t>ATP-binding protein involved in chromosome partitioning</t>
  </si>
  <si>
    <t>ruvB</t>
  </si>
  <si>
    <t>Holliday junction ATP-dependent DNA helicase RuvB</t>
  </si>
  <si>
    <t>tatB</t>
  </si>
  <si>
    <t>Sec-independent protein translocase protein TatB</t>
  </si>
  <si>
    <t>topA_2</t>
  </si>
  <si>
    <t>DNA topoisomerase 1</t>
  </si>
  <si>
    <t>fadD</t>
  </si>
  <si>
    <t>Long-chain-fatty-acid--CoA ligase</t>
  </si>
  <si>
    <t>NTHI723_01583</t>
  </si>
  <si>
    <t>putative integral membrane protein</t>
  </si>
  <si>
    <t>bioD1_1</t>
  </si>
  <si>
    <t>ATP-dependent dethiobiotin synthetase BioD 1</t>
  </si>
  <si>
    <t>NTHI723_00791</t>
  </si>
  <si>
    <t>dapE</t>
  </si>
  <si>
    <t>Succinyl-diaminopimelate desuccinylase</t>
  </si>
  <si>
    <t>hsrA</t>
  </si>
  <si>
    <t>High-copy suppressor of rspA</t>
  </si>
  <si>
    <t>NTHI723_00358</t>
  </si>
  <si>
    <t>NTHI723_00880</t>
  </si>
  <si>
    <t>Mu-like prophage I protein</t>
  </si>
  <si>
    <t>NTHI723_01060</t>
  </si>
  <si>
    <t>NTHI723_01309</t>
  </si>
  <si>
    <t>putative tRNA/rRNA methyltransferase</t>
  </si>
  <si>
    <t>rbsB</t>
  </si>
  <si>
    <t>D-ribose-binding periplasmic protein precursor</t>
  </si>
  <si>
    <t>ppnK</t>
  </si>
  <si>
    <t>putative inorganic polyphosphate/ATP-NAD kinase</t>
  </si>
  <si>
    <t>malP</t>
  </si>
  <si>
    <t>Maltodextrin phosphorylase</t>
  </si>
  <si>
    <t>yigZ</t>
  </si>
  <si>
    <t>IMPACT family member yigZ</t>
  </si>
  <si>
    <t>NTHI723_00863</t>
  </si>
  <si>
    <t>mopII</t>
  </si>
  <si>
    <t>Molybdenum-pterin-binding protein II</t>
  </si>
  <si>
    <t>hslO</t>
  </si>
  <si>
    <t>Heat shock protein 33</t>
  </si>
  <si>
    <t>NTHI723_00050</t>
  </si>
  <si>
    <t>putative ABC transporter ATP-binding proteinc</t>
  </si>
  <si>
    <t>NTHI723_00135</t>
  </si>
  <si>
    <t>NTHI723_00149</t>
  </si>
  <si>
    <t>NTHI723_00169</t>
  </si>
  <si>
    <t>phage-associated protein, family</t>
  </si>
  <si>
    <t>NTHI723_00183</t>
  </si>
  <si>
    <t>NTHI723_00323</t>
  </si>
  <si>
    <t>NTHI723_00754</t>
  </si>
  <si>
    <t>NTHI723_00868</t>
  </si>
  <si>
    <t>Mu-like prophage protein gp45</t>
  </si>
  <si>
    <t>NTHI723_01486</t>
  </si>
  <si>
    <t>NTHI723_01589</t>
  </si>
  <si>
    <t>NTHI723_01790</t>
  </si>
  <si>
    <t>accB</t>
  </si>
  <si>
    <t>Biotin carboxyl carrier protein of acetyl-CoA carboxylase</t>
  </si>
  <si>
    <t>atoE</t>
  </si>
  <si>
    <t>Short-chain fatty acids transporter</t>
  </si>
  <si>
    <t>cvpA</t>
  </si>
  <si>
    <t>Pur regulon 18 kDa protein</t>
  </si>
  <si>
    <t>cysP</t>
  </si>
  <si>
    <t>Sulfate permease CysP</t>
  </si>
  <si>
    <t>dcd</t>
  </si>
  <si>
    <t>Deoxycytidine triphosphate deaminase</t>
  </si>
  <si>
    <t>dpnA</t>
  </si>
  <si>
    <t>Modification methylase DpnIIB</t>
  </si>
  <si>
    <t>fldA</t>
  </si>
  <si>
    <t>Flavodoxin-1</t>
  </si>
  <si>
    <t>ftsN</t>
  </si>
  <si>
    <t>Cell division protein FtsN</t>
  </si>
  <si>
    <t>gsiA_3</t>
  </si>
  <si>
    <t>guaB</t>
  </si>
  <si>
    <t>Inosine-5'-monophosphate dehydrogenase</t>
  </si>
  <si>
    <t>hisE</t>
  </si>
  <si>
    <t>Phosphoribosyl-ATP pyrophosphatase</t>
  </si>
  <si>
    <t>lpdA</t>
  </si>
  <si>
    <t>Dihydrolipoyl dehydrogenase</t>
  </si>
  <si>
    <t>mutS</t>
  </si>
  <si>
    <t>DNA mismatch repair protein mutS</t>
  </si>
  <si>
    <t>norM</t>
  </si>
  <si>
    <t>Na(+)/drug antiporter</t>
  </si>
  <si>
    <t>rpmJ</t>
  </si>
  <si>
    <t>Ribosomal protein B</t>
  </si>
  <si>
    <t>tbp1</t>
  </si>
  <si>
    <t>Transferrin-binding protein 1 precursor</t>
  </si>
  <si>
    <t>typA</t>
  </si>
  <si>
    <t>GTP-binding protein TypA/BipA</t>
  </si>
  <si>
    <t>yjgA</t>
  </si>
  <si>
    <t>x96 protein</t>
  </si>
  <si>
    <t>hflD</t>
  </si>
  <si>
    <t>High frequency lysogenization protein HflD</t>
  </si>
  <si>
    <t>hpaIIM</t>
  </si>
  <si>
    <t>Modification methylase HpaII</t>
  </si>
  <si>
    <t>metN</t>
  </si>
  <si>
    <t>Methionine import ATP-binding protein MetN</t>
  </si>
  <si>
    <t>lst</t>
  </si>
  <si>
    <t>CMP-N-acetylneuraminate-beta-galactosamide-alpha-2,3-sialyltransferase</t>
  </si>
  <si>
    <t>NTHI723_00085</t>
  </si>
  <si>
    <t>NTHI723_00123</t>
  </si>
  <si>
    <t>NTHI723_00240</t>
  </si>
  <si>
    <t>NTHI723_00541</t>
  </si>
  <si>
    <t>NTHI723_00588</t>
  </si>
  <si>
    <t>NTHI723_00674</t>
  </si>
  <si>
    <t>NTHI723_00934</t>
  </si>
  <si>
    <t>NTHI723_01057</t>
  </si>
  <si>
    <t>NTHI723_01239</t>
  </si>
  <si>
    <t>NTHI723_01344</t>
  </si>
  <si>
    <t>NTHI723_01457</t>
  </si>
  <si>
    <t>NTHI723_01828</t>
  </si>
  <si>
    <t>folP</t>
  </si>
  <si>
    <t>Dihydropteroate synthase</t>
  </si>
  <si>
    <t>leuB</t>
  </si>
  <si>
    <t>3-isopropylmalate dehydrogenase</t>
  </si>
  <si>
    <t>leuC</t>
  </si>
  <si>
    <t>3-isopropylmalate dehydratase large subunit</t>
  </si>
  <si>
    <t>lptA</t>
  </si>
  <si>
    <t>Lipopolysaccharide export system protein lptA precursor</t>
  </si>
  <si>
    <t>lpxC</t>
  </si>
  <si>
    <t>UDP-3-O-[3-hydroxymyristoyl] N-acetylglucosamine deacetylase</t>
  </si>
  <si>
    <t>naiP</t>
  </si>
  <si>
    <t>Putative niacin/nicotinamide transporter NaiP</t>
  </si>
  <si>
    <t>nqrB_1</t>
  </si>
  <si>
    <t>rplC</t>
  </si>
  <si>
    <t>50S ribosomal protein L3</t>
  </si>
  <si>
    <t>rpoE_2</t>
  </si>
  <si>
    <t>smpA</t>
  </si>
  <si>
    <t>Small protein A precursor</t>
  </si>
  <si>
    <t>tktA</t>
  </si>
  <si>
    <t>Transketolase 1</t>
  </si>
  <si>
    <t>yqaA</t>
  </si>
  <si>
    <t>Inner membrane protein yqaA</t>
  </si>
  <si>
    <t>yqjI</t>
  </si>
  <si>
    <t>6-phosphogluconate dehydrogenase, decarboxylating 2</t>
  </si>
  <si>
    <t>NTHI723_01173</t>
  </si>
  <si>
    <t>xerD</t>
  </si>
  <si>
    <t>Tyrosine recombinase XerD</t>
  </si>
  <si>
    <t>NTHI723_01738</t>
  </si>
  <si>
    <t>dat</t>
  </si>
  <si>
    <t>Diaminobutyrate--2-oxoglutarate aminotransferase</t>
  </si>
  <si>
    <t>NTHI723_00412</t>
  </si>
  <si>
    <t>NTHI723_00401</t>
  </si>
  <si>
    <t>cobalt transport protein CbiM</t>
  </si>
  <si>
    <t>ydeM</t>
  </si>
  <si>
    <t>Anaerobic sulfatase-maturating enzyme; frameshift</t>
  </si>
  <si>
    <t>NTHI723_01642</t>
  </si>
  <si>
    <t>citF</t>
  </si>
  <si>
    <t>Citrate lyase alpha chain</t>
  </si>
  <si>
    <t>thrA</t>
  </si>
  <si>
    <t>Aspartokinase I/homoserine dehydrogenase I</t>
  </si>
  <si>
    <t>metK</t>
  </si>
  <si>
    <t>S-adenosylmethionine synthase</t>
  </si>
  <si>
    <t>NTHI723_00167</t>
  </si>
  <si>
    <t>Terminase small subunit</t>
  </si>
  <si>
    <t>fnr</t>
  </si>
  <si>
    <t>Fumarate and nitrate reduction regulatory protein</t>
  </si>
  <si>
    <t>NTHI723_00205</t>
  </si>
  <si>
    <t>HaeII restriction endonuclease</t>
  </si>
  <si>
    <t>NTHI723_00259</t>
  </si>
  <si>
    <t>NTHI723_01258</t>
  </si>
  <si>
    <t>NTHI723_01599</t>
  </si>
  <si>
    <t>fhuC</t>
  </si>
  <si>
    <t>Iron(3+)-hydroxamate import ATP-binding protein FhuC</t>
  </si>
  <si>
    <t>glgA</t>
  </si>
  <si>
    <t>Glycogen synthase</t>
  </si>
  <si>
    <t>greB</t>
  </si>
  <si>
    <t>Transcript cleavage factor greB</t>
  </si>
  <si>
    <t>rpoA</t>
  </si>
  <si>
    <t>DNA-directed RNA polymerase subunit alpha</t>
  </si>
  <si>
    <t>rseA</t>
  </si>
  <si>
    <t>Sigma-E factor negative regulatory protein</t>
  </si>
  <si>
    <t>secA</t>
  </si>
  <si>
    <t>NTHI723_00991</t>
  </si>
  <si>
    <t>NTHI723_00090</t>
  </si>
  <si>
    <t>RNA-binding protein</t>
  </si>
  <si>
    <t>NTHI723_00158</t>
  </si>
  <si>
    <t>NTHI723_00302</t>
  </si>
  <si>
    <t>vancomycin high temperature exclusion protein</t>
  </si>
  <si>
    <t>NTHI723_00409</t>
  </si>
  <si>
    <t>NTHI723_00631</t>
  </si>
  <si>
    <t>NTHI723_00700</t>
  </si>
  <si>
    <t>Outer membrane protein 26 precursor</t>
  </si>
  <si>
    <t>NTHI723_00870</t>
  </si>
  <si>
    <t>Mu-like prophage DNA circulation protein</t>
  </si>
  <si>
    <t>NTHI723_00969</t>
  </si>
  <si>
    <t>NTHI723_01100</t>
  </si>
  <si>
    <t>NTHI723_01171</t>
  </si>
  <si>
    <t>lipopolysaccharide core biosynthesis protein</t>
  </si>
  <si>
    <t>NTHI723_01667</t>
  </si>
  <si>
    <t>putative oxidoreductase</t>
  </si>
  <si>
    <t>crp_2</t>
  </si>
  <si>
    <t>cysS</t>
  </si>
  <si>
    <t>Cysteine--tRNA ligase</t>
  </si>
  <si>
    <t>ftsW</t>
  </si>
  <si>
    <t>Cell division protein FtsW</t>
  </si>
  <si>
    <t>hcpC_2</t>
  </si>
  <si>
    <t>ldhA</t>
  </si>
  <si>
    <t>metJ</t>
  </si>
  <si>
    <t>Met regulon regulatory protein metJ</t>
  </si>
  <si>
    <t>mglA</t>
  </si>
  <si>
    <t>Galactose/methyl galactoside import ATP-binding protein MglA</t>
  </si>
  <si>
    <t>murI</t>
  </si>
  <si>
    <t>Glutamate racemase</t>
  </si>
  <si>
    <t>murJ</t>
  </si>
  <si>
    <t>MurJ family protein</t>
  </si>
  <si>
    <t>pppA</t>
  </si>
  <si>
    <t>Leader peptidase pppA</t>
  </si>
  <si>
    <t>ppx_1</t>
  </si>
  <si>
    <t>Exopolyphosphatase; frameshift</t>
  </si>
  <si>
    <t>pta</t>
  </si>
  <si>
    <t>Phosphate acetyltransferase</t>
  </si>
  <si>
    <t>recG</t>
  </si>
  <si>
    <t>ATP-dependent DNA helicase recG</t>
  </si>
  <si>
    <t>rluD</t>
  </si>
  <si>
    <t>Ribosomal large subunit pseudouridine synthase D</t>
  </si>
  <si>
    <t>rpsO</t>
  </si>
  <si>
    <t>30S ribosomal protein S15</t>
  </si>
  <si>
    <t>sbcB</t>
  </si>
  <si>
    <t>Exodeoxyribonuclease I</t>
  </si>
  <si>
    <t>secG</t>
  </si>
  <si>
    <t>Preprotein translocase band 1 subunit</t>
  </si>
  <si>
    <t>truD</t>
  </si>
  <si>
    <t>tRNA pseudouridine synthase D</t>
  </si>
  <si>
    <t>ykgB</t>
  </si>
  <si>
    <t>Inner membrane protein ykgB</t>
  </si>
  <si>
    <t>ftsP</t>
  </si>
  <si>
    <t>Cell division protein FtsP precursor</t>
  </si>
  <si>
    <t>fabI</t>
  </si>
  <si>
    <t>Enoyl-[acyl-carrier-protein] reductase [NADH] FabI</t>
  </si>
  <si>
    <t>pgl</t>
  </si>
  <si>
    <t>6-phosphogluconolactonase</t>
  </si>
  <si>
    <t>rpoB</t>
  </si>
  <si>
    <t>DNA-directed RNA polymerase subunit beta</t>
  </si>
  <si>
    <t>NTHI723_00629</t>
  </si>
  <si>
    <t>NTHI723_00682</t>
  </si>
  <si>
    <t>NTHI723_01237</t>
  </si>
  <si>
    <t>NTHI723_01544</t>
  </si>
  <si>
    <t>NTHI723_01743</t>
  </si>
  <si>
    <t>NTHI723_01831</t>
  </si>
  <si>
    <t>atoD</t>
  </si>
  <si>
    <t>Acetate CoA-transferase subunit alpha</t>
  </si>
  <si>
    <t>citE</t>
  </si>
  <si>
    <t>Citrate lyase subunit beta</t>
  </si>
  <si>
    <t>ftsB</t>
  </si>
  <si>
    <t>Cell division protein FtsB</t>
  </si>
  <si>
    <t>glgX</t>
  </si>
  <si>
    <t>Glycogen debranching enzyme</t>
  </si>
  <si>
    <t>glmZ</t>
  </si>
  <si>
    <t>GlmZ (sRNA)-inactivating NTPase</t>
  </si>
  <si>
    <t>hxuB</t>
  </si>
  <si>
    <t>heme/hemopexin transporter protein</t>
  </si>
  <si>
    <t>mleN_2</t>
  </si>
  <si>
    <t>Malate-2H(+)/Na(+)-lactate antiporter</t>
  </si>
  <si>
    <t>mtr_2</t>
  </si>
  <si>
    <t>nqrD</t>
  </si>
  <si>
    <t>Na(+)-translocating NADH-quinone reductase subunit D</t>
  </si>
  <si>
    <t>nqrE</t>
  </si>
  <si>
    <t>Na(+)-translocating NADH-quinone reductase subunit E</t>
  </si>
  <si>
    <t>obgE</t>
  </si>
  <si>
    <t>GTP-binding protein Obg</t>
  </si>
  <si>
    <t>pepN</t>
  </si>
  <si>
    <t>Aminopeptidase N</t>
  </si>
  <si>
    <t>purE</t>
  </si>
  <si>
    <t>N5-carboxyaminoimidazole ribonucleotide mutase</t>
  </si>
  <si>
    <t>pyrF</t>
  </si>
  <si>
    <t>Orotidine 5'-phosphate decarboxylase</t>
  </si>
  <si>
    <t>thyA</t>
  </si>
  <si>
    <t>Thymidylate synthase</t>
  </si>
  <si>
    <t>yacG</t>
  </si>
  <si>
    <t>DNA gyrase inhibitor YacG</t>
  </si>
  <si>
    <t>queE</t>
  </si>
  <si>
    <t>7-carboxy-7-deazaguanine synthase</t>
  </si>
  <si>
    <t>NTHI723_00879</t>
  </si>
  <si>
    <t>Mu-like prophage major head subunit gpT</t>
  </si>
  <si>
    <t>cof</t>
  </si>
  <si>
    <t>HMP-PP phosphatase</t>
  </si>
  <si>
    <t>galK</t>
  </si>
  <si>
    <t>Galactokinase</t>
  </si>
  <si>
    <t>rsmB</t>
  </si>
  <si>
    <t>Ribosomal RNA small subunit methyltransferase B</t>
  </si>
  <si>
    <t>NTHI723_00485</t>
  </si>
  <si>
    <t>bioA</t>
  </si>
  <si>
    <t>Adenosylmethionine-8-amino-7-oxononanoate aminotransferase</t>
  </si>
  <si>
    <t>citD</t>
  </si>
  <si>
    <t>Citrate lyase gamma chain</t>
  </si>
  <si>
    <t>exbB</t>
  </si>
  <si>
    <t>Biopolymer transport protein exbB</t>
  </si>
  <si>
    <t>lolE</t>
  </si>
  <si>
    <t>Lipoprotein-releasing system transmembrane protein lolE</t>
  </si>
  <si>
    <t>nusA</t>
  </si>
  <si>
    <t>N utilization substance protein A</t>
  </si>
  <si>
    <t>pntA</t>
  </si>
  <si>
    <t>NAD(P) transhydrogenase subunit alpha</t>
  </si>
  <si>
    <t>rsmC</t>
  </si>
  <si>
    <t>Ribosomal RNA small subunit methyltransferase C</t>
  </si>
  <si>
    <t>tag</t>
  </si>
  <si>
    <t>DNA-3-methyladenine glycosylase 1</t>
  </si>
  <si>
    <t>NTHI723_00872</t>
  </si>
  <si>
    <t>topA_1</t>
  </si>
  <si>
    <t>lptE</t>
  </si>
  <si>
    <t>Rare lipoprotein B</t>
  </si>
  <si>
    <t>NTHI723_01731</t>
  </si>
  <si>
    <t>putative membrane protein</t>
  </si>
  <si>
    <t>gyrA</t>
  </si>
  <si>
    <t>DNA gyrase subunit A</t>
  </si>
  <si>
    <t>selB</t>
  </si>
  <si>
    <t>SelB translation factor</t>
  </si>
  <si>
    <t>NTHI723_00155</t>
  </si>
  <si>
    <t>NTHI723_00274</t>
  </si>
  <si>
    <t>NTHI723_00292</t>
  </si>
  <si>
    <t>Putative NAD(P)H nitroreductase</t>
  </si>
  <si>
    <t>NTHI723_00377</t>
  </si>
  <si>
    <t>NTHI723_00651</t>
  </si>
  <si>
    <t>HIT-like protein</t>
  </si>
  <si>
    <t>NTHI723_00873</t>
  </si>
  <si>
    <t>NTHI723_01415</t>
  </si>
  <si>
    <t>NTHI723_01659</t>
  </si>
  <si>
    <t>ftsH</t>
  </si>
  <si>
    <t>ATP-dependent zinc metalloprotease FtsH</t>
  </si>
  <si>
    <t>hsdR_2</t>
  </si>
  <si>
    <t>Type I restriction enzyme R protein</t>
  </si>
  <si>
    <t>hxuA_3</t>
  </si>
  <si>
    <t>ilvG</t>
  </si>
  <si>
    <t>Acetolactate synthase isozyme 2 large subunit</t>
  </si>
  <si>
    <t>metQ</t>
  </si>
  <si>
    <t>28 kDa outer membrane protein</t>
  </si>
  <si>
    <t>nhaA</t>
  </si>
  <si>
    <t>Sodium/proton antiporter nhaA</t>
  </si>
  <si>
    <t>proA</t>
  </si>
  <si>
    <t>Gamma-glutamyl phosphate reductase</t>
  </si>
  <si>
    <t>pstS</t>
  </si>
  <si>
    <t>Phosphate-binding protein pstS precursor</t>
  </si>
  <si>
    <t>serA</t>
  </si>
  <si>
    <t>D-3-phosphoglycerate dehydrogenase</t>
  </si>
  <si>
    <t>NTHI723_00861</t>
  </si>
  <si>
    <t>Mu-like prophage protein Com</t>
  </si>
  <si>
    <t>mazG</t>
  </si>
  <si>
    <t>Nucleoside triphosphate pyrophosphohydrolase</t>
  </si>
  <si>
    <t>tyrA</t>
  </si>
  <si>
    <t>T-protein</t>
  </si>
  <si>
    <t>ureA</t>
  </si>
  <si>
    <t>Urease subunit gamma</t>
  </si>
  <si>
    <t>hypC</t>
  </si>
  <si>
    <t>Hydrogenase isoenzymes formation protein hypC</t>
  </si>
  <si>
    <t>mlaE</t>
  </si>
  <si>
    <t>putative phospholipid ABC transporter permease protein mlaE</t>
  </si>
  <si>
    <t>pheT</t>
  </si>
  <si>
    <t>Phenylalanine--tRNA ligase beta subunit</t>
  </si>
  <si>
    <t>siaT_2</t>
  </si>
  <si>
    <t>rng</t>
  </si>
  <si>
    <t>Ribonuclease G</t>
  </si>
  <si>
    <t>yjjP</t>
  </si>
  <si>
    <t>Inner membrane protein YjjP</t>
  </si>
  <si>
    <t>NTHI723_00313</t>
  </si>
  <si>
    <t>ABC-type uncharacterized transport system, periplasmic component</t>
  </si>
  <si>
    <t>NTHI723_00963</t>
  </si>
  <si>
    <t>Shikimate 5-dehydrogenase-like protein</t>
  </si>
  <si>
    <t>lolA</t>
  </si>
  <si>
    <t>Outer-membrane lipoprotein carrier protein</t>
  </si>
  <si>
    <t>tbpB</t>
  </si>
  <si>
    <t>Transferrin-binding protein 2 precursor</t>
  </si>
  <si>
    <t>yabJ</t>
  </si>
  <si>
    <t>Enamine/imine deaminase</t>
  </si>
  <si>
    <t>NTHI723_00168</t>
  </si>
  <si>
    <t>NTHI723_01000</t>
  </si>
  <si>
    <t>lptC</t>
  </si>
  <si>
    <t>Lipopolysaccharide export system protein lptC</t>
  </si>
  <si>
    <t>lpxH</t>
  </si>
  <si>
    <t>UDP-2,3-diacylglucosamine hydrolase</t>
  </si>
  <si>
    <t>mobA</t>
  </si>
  <si>
    <t>Molybdenum cofactor guanylyltransferase protein</t>
  </si>
  <si>
    <t>prfB</t>
  </si>
  <si>
    <t>Peptide chain release factor 2</t>
  </si>
  <si>
    <t>uxaC</t>
  </si>
  <si>
    <t>Uronate isomerase</t>
  </si>
  <si>
    <t>znuA</t>
  </si>
  <si>
    <t>High-affinity zinc uptake system protein znuA precursor</t>
  </si>
  <si>
    <t>NTHI723_01423</t>
  </si>
  <si>
    <t>tRNA-Ala</t>
  </si>
  <si>
    <t>NTHI723_01749</t>
  </si>
  <si>
    <t>NTHI723_00037</t>
  </si>
  <si>
    <t>carboxylate/amino acid/amine transporter</t>
  </si>
  <si>
    <t>NTHI723_00121</t>
  </si>
  <si>
    <t>NTHI723_00201</t>
  </si>
  <si>
    <t>EamA-like transporter family protein</t>
  </si>
  <si>
    <t>NTHI723_00211</t>
  </si>
  <si>
    <t>TonB-dependent Receptor Plug Domain protein</t>
  </si>
  <si>
    <t>NTHI723_00850</t>
  </si>
  <si>
    <t>tRNA-Phe</t>
  </si>
  <si>
    <t>NTHI723_00927</t>
  </si>
  <si>
    <t>NTHI723_01388</t>
  </si>
  <si>
    <t>NTHI723_01464</t>
  </si>
  <si>
    <t>NTHI723_01482</t>
  </si>
  <si>
    <t>Uracil DNA glycosylase superfamily protein</t>
  </si>
  <si>
    <t>NTHI723_01796</t>
  </si>
  <si>
    <t>dtd</t>
  </si>
  <si>
    <t>D-tyrosyl-tRNA(Tyr) deacylase</t>
  </si>
  <si>
    <t>gmhB</t>
  </si>
  <si>
    <t>D,D-heptose 1,7-bisphosphate phosphatase</t>
  </si>
  <si>
    <t>grpE</t>
  </si>
  <si>
    <t>Heat shock protein B25.3</t>
  </si>
  <si>
    <t>hsdS</t>
  </si>
  <si>
    <t>Type I restriction enzyme EcoKI specificity protein</t>
  </si>
  <si>
    <t>lspA</t>
  </si>
  <si>
    <t>Lipoprotein signal peptidase</t>
  </si>
  <si>
    <t>mleN_1</t>
  </si>
  <si>
    <t>murD</t>
  </si>
  <si>
    <t>UDP-N-acetylmuramoylalanine--D-glutamate ligase</t>
  </si>
  <si>
    <t>pgpA</t>
  </si>
  <si>
    <t>Phosphatidylglycerophosphatase A</t>
  </si>
  <si>
    <t>pheS</t>
  </si>
  <si>
    <t>Phenylalanine--tRNA ligase alpha subunit</t>
  </si>
  <si>
    <t>rpsQ</t>
  </si>
  <si>
    <t>30S ribosomal protein S17</t>
  </si>
  <si>
    <t>NTHI723_00164</t>
  </si>
  <si>
    <t>putative chitinase</t>
  </si>
  <si>
    <t>NTHI723_00380</t>
  </si>
  <si>
    <t>putative low-complexity protein</t>
  </si>
  <si>
    <t>NTHI723_00597</t>
  </si>
  <si>
    <t>NTHI723_00762</t>
  </si>
  <si>
    <t>argR</t>
  </si>
  <si>
    <t>Arginine repressor</t>
  </si>
  <si>
    <t>cobB_1</t>
  </si>
  <si>
    <t>lldP</t>
  </si>
  <si>
    <t>L-lactate permease</t>
  </si>
  <si>
    <t>nanK</t>
  </si>
  <si>
    <t>N-acetylmannosamine kinase</t>
  </si>
  <si>
    <t>rplU</t>
  </si>
  <si>
    <t>50S ribosomal protein L21</t>
  </si>
  <si>
    <t>yiaM</t>
  </si>
  <si>
    <t>2,3-diketo-L-gulonate TRAP transporter small permease protein yiaM</t>
  </si>
  <si>
    <t>NTHI723_00307</t>
  </si>
  <si>
    <t>NTHI723_00857</t>
  </si>
  <si>
    <t>accA</t>
  </si>
  <si>
    <t>Acetyl-coenzyme A carboxylase carboxyl transferase subunit alpha</t>
  </si>
  <si>
    <t>rpoC</t>
  </si>
  <si>
    <t>DNA-directed RNA polymerase subunit beta'</t>
  </si>
  <si>
    <t>hisS</t>
  </si>
  <si>
    <t>Histidine--tRNA ligase</t>
  </si>
  <si>
    <t>cynR_2</t>
  </si>
  <si>
    <t>glmU</t>
  </si>
  <si>
    <t>Bifunctional protein GlmU</t>
  </si>
  <si>
    <t>NTHI723_00180</t>
  </si>
  <si>
    <t>NTHI723_01038</t>
  </si>
  <si>
    <t>putative capsule biosynthesis protein</t>
  </si>
  <si>
    <t>NTHI723_01381</t>
  </si>
  <si>
    <t>NTHI723_01818</t>
  </si>
  <si>
    <t>fruA</t>
  </si>
  <si>
    <t>EIIBC-Fru</t>
  </si>
  <si>
    <t>kefC</t>
  </si>
  <si>
    <t>K(+)/H(+) antiporter</t>
  </si>
  <si>
    <t>rfaQ</t>
  </si>
  <si>
    <t>Lipopolysaccharide core heptosyltransferase rfaQ</t>
  </si>
  <si>
    <t>trpB</t>
  </si>
  <si>
    <t>Tryptophan synthase beta chain</t>
  </si>
  <si>
    <t>NTHI723_00067</t>
  </si>
  <si>
    <t>Putative 5'(3')-deoxyribonucleotidase</t>
  </si>
  <si>
    <t>cdaR</t>
  </si>
  <si>
    <t>Sugar diacid regulator</t>
  </si>
  <si>
    <t>htrB</t>
  </si>
  <si>
    <t>Lipid A biosynthesis lauroyl acyltransferase</t>
  </si>
  <si>
    <t>NTHI723_00689</t>
  </si>
  <si>
    <t>NTHI723_01808</t>
  </si>
  <si>
    <t>ftsK_2</t>
  </si>
  <si>
    <t>DNA translocase FtsK</t>
  </si>
  <si>
    <t>rplO</t>
  </si>
  <si>
    <t>50S ribosomal protein L15</t>
  </si>
  <si>
    <t>tpiA</t>
  </si>
  <si>
    <t>Triosephosphate isomerase</t>
  </si>
  <si>
    <t>trmB</t>
  </si>
  <si>
    <t>tRNA (guanine-N(7)-)-methyltransferase</t>
  </si>
  <si>
    <t>murB</t>
  </si>
  <si>
    <t>UDP-N-acetylenolpyruvoylglucosamine reductase</t>
  </si>
  <si>
    <t>acpP</t>
  </si>
  <si>
    <t>Acyl carrier protein</t>
  </si>
  <si>
    <t>NTHI723_00938</t>
  </si>
  <si>
    <t>dcuB</t>
  </si>
  <si>
    <t>Anaerobic C4-dicarboxylate transporter DcuB</t>
  </si>
  <si>
    <t>pheA</t>
  </si>
  <si>
    <t>P-protein</t>
  </si>
  <si>
    <t>ascD</t>
  </si>
  <si>
    <t>CDP-6-deoxy-L-threo-D-glycero-4-hexulose-3-dehydrase reductase</t>
  </si>
  <si>
    <t>sspA</t>
  </si>
  <si>
    <t>Stringent starvation protein A</t>
  </si>
  <si>
    <t>glyS</t>
  </si>
  <si>
    <t>Glycine--tRNA ligase beta subunit</t>
  </si>
  <si>
    <t>hslR</t>
  </si>
  <si>
    <t>Heat shock protein 15</t>
  </si>
  <si>
    <t>kdkA</t>
  </si>
  <si>
    <t>3-deoxy-D-manno-octulosonic acid kinase</t>
  </si>
  <si>
    <t>NTHI723_00298</t>
  </si>
  <si>
    <t>NTHI723_00315</t>
  </si>
  <si>
    <t>tRNA-Asn</t>
  </si>
  <si>
    <t>NTHI723_00660</t>
  </si>
  <si>
    <t>NTHI723_00858</t>
  </si>
  <si>
    <t>NTHI723_00869</t>
  </si>
  <si>
    <t>Mu-like prophage tail protein gpP</t>
  </si>
  <si>
    <t>NTHI723_01094</t>
  </si>
  <si>
    <t>asnC</t>
  </si>
  <si>
    <t>Regulatory protein AsnC</t>
  </si>
  <si>
    <t>nqrC</t>
  </si>
  <si>
    <t>Na(+)-translocating NADH-quinone reductase subunit C</t>
  </si>
  <si>
    <t>rsmH</t>
  </si>
  <si>
    <t>Ribosomal RNA small subunit methyltransferase H</t>
  </si>
  <si>
    <t>NTHI723_01022</t>
  </si>
  <si>
    <t>NTHI723_01618</t>
  </si>
  <si>
    <t>GntP family permease</t>
  </si>
  <si>
    <t>bioD1_2</t>
  </si>
  <si>
    <t>seqA</t>
  </si>
  <si>
    <t>Negative modulator of initiation of replication</t>
  </si>
  <si>
    <t>ttcA</t>
  </si>
  <si>
    <t>tRNA 2-thiocytidine biosynthesis protein TtcA</t>
  </si>
  <si>
    <t>NTHI723_00322</t>
  </si>
  <si>
    <t>mutL</t>
  </si>
  <si>
    <t>DNA mismatch repair protein mutL</t>
  </si>
  <si>
    <t>tufA_2</t>
  </si>
  <si>
    <t>rluE</t>
  </si>
  <si>
    <t>Ribosomal large subunit pseudouridine synthase E</t>
  </si>
  <si>
    <t>rsmG</t>
  </si>
  <si>
    <t>Ribosomal RNA small subunit methyltransferase G</t>
  </si>
  <si>
    <t>yohK</t>
  </si>
  <si>
    <t>Inner membrane protein yohK</t>
  </si>
  <si>
    <t>secE</t>
  </si>
  <si>
    <t>Preprotein translocase subunit SecE</t>
  </si>
  <si>
    <t>fucP</t>
  </si>
  <si>
    <t>L-fucose permease</t>
  </si>
  <si>
    <t>mreB</t>
  </si>
  <si>
    <t>Rod shape-determining protein MreB</t>
  </si>
  <si>
    <t>rbsC</t>
  </si>
  <si>
    <t>Ribose transport system permease protein rbsC</t>
  </si>
  <si>
    <t>NTHI723_00690</t>
  </si>
  <si>
    <t>lrp_2</t>
  </si>
  <si>
    <t>nqrF</t>
  </si>
  <si>
    <t>Na(+)-translocating NADH-quinone reductase subunit F</t>
  </si>
  <si>
    <t>NTHI723_01551</t>
  </si>
  <si>
    <t>holo-(acyl carrier protein) synthase 2</t>
  </si>
  <si>
    <t>gmk</t>
  </si>
  <si>
    <t>Guanylate kinase</t>
  </si>
  <si>
    <t>hcpD</t>
  </si>
  <si>
    <t>Putative beta-lactamase hcpD precursor</t>
  </si>
  <si>
    <t>lepA</t>
  </si>
  <si>
    <t>Elongation factor 4</t>
  </si>
  <si>
    <t>leuA</t>
  </si>
  <si>
    <t>2-isopropylmalate synthase</t>
  </si>
  <si>
    <t>lpxA</t>
  </si>
  <si>
    <t>Acyl-[acyl-carrier-protein]--UDP-N-acetylglucosamine O-acyltransferase</t>
  </si>
  <si>
    <t>pfkA</t>
  </si>
  <si>
    <t>6-phosphofructokinase isozyme 1</t>
  </si>
  <si>
    <t>tolQ</t>
  </si>
  <si>
    <t>colicin uptake protein</t>
  </si>
  <si>
    <t>NTHI723_01838</t>
  </si>
  <si>
    <t>NTHI723_00004</t>
  </si>
  <si>
    <t>NTHI723_00015</t>
  </si>
  <si>
    <t>RDD family protein</t>
  </si>
  <si>
    <t>NTHI723_00874</t>
  </si>
  <si>
    <t>Mu-like prophage tail sheath protein gpL</t>
  </si>
  <si>
    <t>NTHI723_01417</t>
  </si>
  <si>
    <t>Phosphoglycerol transferase, alkaline phosphatase superfamily</t>
  </si>
  <si>
    <t>NTHI723_01600</t>
  </si>
  <si>
    <t>NTHI723_01608</t>
  </si>
  <si>
    <t>NTHI723_01641</t>
  </si>
  <si>
    <t>argS</t>
  </si>
  <si>
    <t>Arginine--tRNA ligase</t>
  </si>
  <si>
    <t>comM</t>
  </si>
  <si>
    <t>Competence protein ComM</t>
  </si>
  <si>
    <t>dsbA_2</t>
  </si>
  <si>
    <t>fucA</t>
  </si>
  <si>
    <t>L-fuculose phosphate aldolase</t>
  </si>
  <si>
    <t>glnS</t>
  </si>
  <si>
    <t>Glutamine--tRNA ligase</t>
  </si>
  <si>
    <t>grxA</t>
  </si>
  <si>
    <t>Glutaredoxin-1</t>
  </si>
  <si>
    <t>gsiA_4</t>
  </si>
  <si>
    <t>lptD</t>
  </si>
  <si>
    <t>LPS-assembly protein LptD</t>
  </si>
  <si>
    <t>mepA</t>
  </si>
  <si>
    <t>Penicillin-insensitive murein endopeptidase precursor</t>
  </si>
  <si>
    <t>moeB</t>
  </si>
  <si>
    <t>Molybdopterin-synthase adenylyltransferase</t>
  </si>
  <si>
    <t>nrdA</t>
  </si>
  <si>
    <t>Ribonucleoside-diphosphate reductase 1 subunit alpha</t>
  </si>
  <si>
    <t>stp</t>
  </si>
  <si>
    <t>Serine/threonine phosphatase stp</t>
  </si>
  <si>
    <t>yafQ_1</t>
  </si>
  <si>
    <t>ydjH</t>
  </si>
  <si>
    <t>putative sugar kinase ydjH</t>
  </si>
  <si>
    <t>yfiC</t>
  </si>
  <si>
    <t>tRNA1(Val) (adenine(37)-N6)-methyltransferase</t>
  </si>
  <si>
    <t>yhbX</t>
  </si>
  <si>
    <t>Putative phosphoethanolamine transferase yhbX</t>
  </si>
  <si>
    <t>NTHI723_00823</t>
  </si>
  <si>
    <t>NTHI723_00881</t>
  </si>
  <si>
    <t>Mu-like prophage protein gpG</t>
  </si>
  <si>
    <t>cysB</t>
  </si>
  <si>
    <t>Cys regulon transcriptional activator</t>
  </si>
  <si>
    <t>vapD</t>
  </si>
  <si>
    <t>Virulence-associated protein D</t>
  </si>
  <si>
    <t>NTHI723_00048</t>
  </si>
  <si>
    <t>NTHI723_00251</t>
  </si>
  <si>
    <t>NTHI723_01607</t>
  </si>
  <si>
    <t>pykA</t>
  </si>
  <si>
    <t>Pyruvate kinase II</t>
  </si>
  <si>
    <t>ureE</t>
  </si>
  <si>
    <t>Urease accessory protein UreE</t>
  </si>
  <si>
    <t>NTHI723_00802</t>
  </si>
  <si>
    <t>NTHI723_01006</t>
  </si>
  <si>
    <t>hxuC_2</t>
  </si>
  <si>
    <t>mraY</t>
  </si>
  <si>
    <t>Phospho-N-acetylmuramoyl-pentapeptide-transferase</t>
  </si>
  <si>
    <t>sstT</t>
  </si>
  <si>
    <t>Na(+)/serine-threonine symporter</t>
  </si>
  <si>
    <t>aceF</t>
  </si>
  <si>
    <t>Dihydrolipoyllysine-residue acetyltransferase component of pyruvate dehydrogenase complex</t>
  </si>
  <si>
    <t>citC</t>
  </si>
  <si>
    <t>[Citrate [pro-3S]-lyase] ligase</t>
  </si>
  <si>
    <t>recN</t>
  </si>
  <si>
    <t>Recombination protein N</t>
  </si>
  <si>
    <t>prfC</t>
  </si>
  <si>
    <t>Peptide chain release factor 3</t>
  </si>
  <si>
    <t>ftsE</t>
  </si>
  <si>
    <t>Cell division ATP-binding protein FtsE</t>
  </si>
  <si>
    <t>ispB</t>
  </si>
  <si>
    <t>Octaprenyl-diphosphate synthase</t>
  </si>
  <si>
    <t>NTHI723_00105</t>
  </si>
  <si>
    <t>NTHI723_00381</t>
  </si>
  <si>
    <t>NTHI723_00594</t>
  </si>
  <si>
    <t>B12-dependent methionine synthase</t>
  </si>
  <si>
    <t>parC</t>
  </si>
  <si>
    <t>DNA topoisomerase 4 subunit A</t>
  </si>
  <si>
    <t>alr</t>
  </si>
  <si>
    <t>Alanine racemase, biosynthetic</t>
  </si>
  <si>
    <t>NTHI723_00449</t>
  </si>
  <si>
    <t>amiB</t>
  </si>
  <si>
    <t>N-acetylmuramoyl-L-alanine amidase AmiB precursor</t>
  </si>
  <si>
    <t>prs</t>
  </si>
  <si>
    <t>Ribose-phosphate pyrophosphokinase</t>
  </si>
  <si>
    <t>NTHI723_00262</t>
  </si>
  <si>
    <t>NTHI723_00290</t>
  </si>
  <si>
    <t>phage portal protein, PBSX family</t>
  </si>
  <si>
    <t>NTHI723_00337</t>
  </si>
  <si>
    <t>NTHI723_00849</t>
  </si>
  <si>
    <t>NTHI723_01715</t>
  </si>
  <si>
    <t>dapB</t>
  </si>
  <si>
    <t>Dihydrodipicolinate reductase</t>
  </si>
  <si>
    <t>dinG</t>
  </si>
  <si>
    <t>putative ATP-dependent helicase dinG</t>
  </si>
  <si>
    <t>djlA</t>
  </si>
  <si>
    <t>DnaJ-like protein DjlA</t>
  </si>
  <si>
    <t>ung</t>
  </si>
  <si>
    <t>Uracil-DNA glycosylase</t>
  </si>
  <si>
    <t>yqgF</t>
  </si>
  <si>
    <t>Putative Holliday junction resolvase</t>
  </si>
  <si>
    <t>cydA</t>
  </si>
  <si>
    <t>Cytochrome d ubiquinol oxidase subunit 1</t>
  </si>
  <si>
    <t>mlaD</t>
  </si>
  <si>
    <t>putative phospholipid ABC transporter-binding protein mlaD</t>
  </si>
  <si>
    <t>NTHI723_01461</t>
  </si>
  <si>
    <t>tig</t>
  </si>
  <si>
    <t>Trigger factor</t>
  </si>
  <si>
    <t>rseP</t>
  </si>
  <si>
    <t>Regulator of sigma E protease</t>
  </si>
  <si>
    <t>yfiH</t>
  </si>
  <si>
    <t>Laccase domain protein yfiH</t>
  </si>
  <si>
    <t>rbsK</t>
  </si>
  <si>
    <t>Ribokinase</t>
  </si>
  <si>
    <t>NTHI723_00656</t>
  </si>
  <si>
    <t>NTHI723_01307</t>
  </si>
  <si>
    <t>yebS</t>
  </si>
  <si>
    <t>Inner membrane protein yebS</t>
  </si>
  <si>
    <t>ygdK</t>
  </si>
  <si>
    <t>putative sufE-like protein ygdK</t>
  </si>
  <si>
    <t>ybhI</t>
  </si>
  <si>
    <t>Inner membrane protein ybhI</t>
  </si>
  <si>
    <t>NTHI723_01319</t>
  </si>
  <si>
    <t>NTHI723_00160</t>
  </si>
  <si>
    <t>P63C domain protein</t>
  </si>
  <si>
    <t>NTHI723_01713</t>
  </si>
  <si>
    <t>formate dehydrogenase accessory protein</t>
  </si>
  <si>
    <t>frdC</t>
  </si>
  <si>
    <t>Fumarate reductase 15 kDa hydrophobic protein</t>
  </si>
  <si>
    <t>lgt</t>
  </si>
  <si>
    <t>Prolipoprotein diacylglyceryl transferase</t>
  </si>
  <si>
    <t>matP</t>
  </si>
  <si>
    <t>Macrodomain Ter protein</t>
  </si>
  <si>
    <t>polA</t>
  </si>
  <si>
    <t>DNA polymerase I</t>
  </si>
  <si>
    <t>potD_1</t>
  </si>
  <si>
    <t>rlmE</t>
  </si>
  <si>
    <t>Ribosomal RNA large subunit methyltransferase E</t>
  </si>
  <si>
    <t>xylB</t>
  </si>
  <si>
    <t>Xylulose kinase</t>
  </si>
  <si>
    <t>piiC</t>
  </si>
  <si>
    <t>Outer membrane protein P.IIC precursor</t>
  </si>
  <si>
    <t>cysE</t>
  </si>
  <si>
    <t>Serine acetyltransferase</t>
  </si>
  <si>
    <t>ogt</t>
  </si>
  <si>
    <t>Methylated-DNA--protein-cysteine methyltransferase, constitutive</t>
  </si>
  <si>
    <t>NTHI723_00876</t>
  </si>
  <si>
    <t>Mu-like prophage protein gp37</t>
  </si>
  <si>
    <t>rpsP</t>
  </si>
  <si>
    <t>30S ribosomal protein S16</t>
  </si>
  <si>
    <t>truA</t>
  </si>
  <si>
    <t>tRNA pseudouridine synthase A</t>
  </si>
  <si>
    <t>yciB</t>
  </si>
  <si>
    <t>putative intracellular septation protein A</t>
  </si>
  <si>
    <t>NTHI723_01746</t>
  </si>
  <si>
    <t>PII uridylyl-transferase</t>
  </si>
  <si>
    <t>pabB</t>
  </si>
  <si>
    <t>Para-aminobenzoate synthase component 1</t>
  </si>
  <si>
    <t>rpsA</t>
  </si>
  <si>
    <t>30S ribosomal protein S1</t>
  </si>
  <si>
    <t>yaeT</t>
  </si>
  <si>
    <t>Omp85</t>
  </si>
  <si>
    <t>gspA_3</t>
  </si>
  <si>
    <t>NTHI723_00906</t>
  </si>
  <si>
    <t>putative secretion ATPase, PEP-CTERM locus subfamily</t>
  </si>
  <si>
    <t>menA</t>
  </si>
  <si>
    <t>1,4-dihydroxy-2-naphthoate octaprenyltransferase</t>
  </si>
  <si>
    <t>ppc</t>
  </si>
  <si>
    <t>Phosphoenolpyruvate carboxylase</t>
  </si>
  <si>
    <t>gpt_1</t>
  </si>
  <si>
    <t>sapB_1</t>
  </si>
  <si>
    <t>Peptide transport system permease protein sapB</t>
  </si>
  <si>
    <t>NTHI723_00859</t>
  </si>
  <si>
    <t>NTHI723_01840</t>
  </si>
  <si>
    <t>alaS</t>
  </si>
  <si>
    <t>Alanine--tRNA ligase</t>
  </si>
  <si>
    <t>glpC</t>
  </si>
  <si>
    <t>Anaerobic glycerol-3-phosphate dehydrogenase subunit C</t>
  </si>
  <si>
    <t>mutY</t>
  </si>
  <si>
    <t>A/G-specific adenine glycosylase</t>
  </si>
  <si>
    <t>panF</t>
  </si>
  <si>
    <t>Pantothenate permease</t>
  </si>
  <si>
    <t>NTHI723_00006</t>
  </si>
  <si>
    <t>NTHI723_00250</t>
  </si>
  <si>
    <t>putative nucleotidyltransferase</t>
  </si>
  <si>
    <t>NTHI723_00395</t>
  </si>
  <si>
    <t>NTHI723_00884</t>
  </si>
  <si>
    <t>gcp</t>
  </si>
  <si>
    <t>t(6)A37 threonylcarbamoyladenosine biosynthesis protein</t>
  </si>
  <si>
    <t>mutM</t>
  </si>
  <si>
    <t>Formamidopyrimidine-DNA glycosylase</t>
  </si>
  <si>
    <t>prc</t>
  </si>
  <si>
    <t>Tail-specific protease precursor</t>
  </si>
  <si>
    <t>rsuA</t>
  </si>
  <si>
    <t>Ribosomal small subunit pseudouridine synthase A</t>
  </si>
  <si>
    <t>thiI</t>
  </si>
  <si>
    <t>tRNA sulfurtransferase</t>
  </si>
  <si>
    <t>ureB</t>
  </si>
  <si>
    <t>Urease subunit beta</t>
  </si>
  <si>
    <t>dnaJ</t>
  </si>
  <si>
    <t>Heat shock protein J</t>
  </si>
  <si>
    <t>ureC</t>
  </si>
  <si>
    <t>Urease subunit alpha</t>
  </si>
  <si>
    <t>NTHI723_01441</t>
  </si>
  <si>
    <t>rnr</t>
  </si>
  <si>
    <t>Ribonuclease R</t>
  </si>
  <si>
    <t>NTHI723_00310</t>
  </si>
  <si>
    <t>NTHI723_00275</t>
  </si>
  <si>
    <t>Phage-related protein</t>
  </si>
  <si>
    <t>NTHI723_01463</t>
  </si>
  <si>
    <t>NTHI723_01829</t>
  </si>
  <si>
    <t>arfA</t>
  </si>
  <si>
    <t>Alternative ribosome-rescue factor A</t>
  </si>
  <si>
    <t>cpdA</t>
  </si>
  <si>
    <t>3',5'-cyclic adenosine monophosphate phosphodiesterase CpdA</t>
  </si>
  <si>
    <t>dmlR</t>
  </si>
  <si>
    <t>D-malate degradation protein R</t>
  </si>
  <si>
    <t>frr</t>
  </si>
  <si>
    <t>Ribosome-releasing factor</t>
  </si>
  <si>
    <t>hisB</t>
  </si>
  <si>
    <t>Histidine biosynthesis bifunctional protein hisB</t>
  </si>
  <si>
    <t>menH</t>
  </si>
  <si>
    <t>2-succinyl-6-hydroxy-2,4-cyclohexadiene-1-carboxylate synthase</t>
  </si>
  <si>
    <t>mukB</t>
  </si>
  <si>
    <t>Structural maintenance of chromosome-related protein</t>
  </si>
  <si>
    <t>pyrR</t>
  </si>
  <si>
    <t>Bifunctional protein pyrR</t>
  </si>
  <si>
    <t>NTHI723_00351</t>
  </si>
  <si>
    <t>NTHI723_00734</t>
  </si>
  <si>
    <t>degS</t>
  </si>
  <si>
    <t>Serine endoprotease DegS precursor</t>
  </si>
  <si>
    <t>tsaA</t>
  </si>
  <si>
    <t>putative peroxiredoxin</t>
  </si>
  <si>
    <t>NTHI723_00008</t>
  </si>
  <si>
    <t>NTHI723_00010</t>
  </si>
  <si>
    <t>NTHI723_00012</t>
  </si>
  <si>
    <t>NTHI723_00049</t>
  </si>
  <si>
    <t>NTHI723_00137</t>
  </si>
  <si>
    <t>Phage integrase family protein</t>
  </si>
  <si>
    <t>NTHI723_00138</t>
  </si>
  <si>
    <t>NTHI723_00139</t>
  </si>
  <si>
    <t>NTHI723_00143</t>
  </si>
  <si>
    <t>NTHI723_00145</t>
  </si>
  <si>
    <t>NTHI723_00150</t>
  </si>
  <si>
    <t>NTHI723_00151</t>
  </si>
  <si>
    <t>NTHI723_00152</t>
  </si>
  <si>
    <t>NTHI723_00153</t>
  </si>
  <si>
    <t>NTHI723_00154</t>
  </si>
  <si>
    <t>Replication protein P</t>
  </si>
  <si>
    <t>NTHI723_00162</t>
  </si>
  <si>
    <t>NTHI723_00163</t>
  </si>
  <si>
    <t>phage holin, lambda family</t>
  </si>
  <si>
    <t>NTHI723_00165</t>
  </si>
  <si>
    <t>NTHI723_00170</t>
  </si>
  <si>
    <t>NAD(+)--arginine ADP-ribosyltransferase EFV</t>
  </si>
  <si>
    <t>NTHI723_00172</t>
  </si>
  <si>
    <t>NTHI723_00263</t>
  </si>
  <si>
    <t>NTHI723_00264</t>
  </si>
  <si>
    <t>NTHI723_00267</t>
  </si>
  <si>
    <t>Bacteriophage P2-related tail formation protein</t>
  </si>
  <si>
    <t>NTHI723_00268</t>
  </si>
  <si>
    <t>NTHI723_00269</t>
  </si>
  <si>
    <t>Gene 25-like lysozyme</t>
  </si>
  <si>
    <t>NTHI723_00270</t>
  </si>
  <si>
    <t>Phage P2 baseplate assembly protein gpV</t>
  </si>
  <si>
    <t>NTHI723_00278</t>
  </si>
  <si>
    <t>NTHI723_00279</t>
  </si>
  <si>
    <t>P2 phage tail completion protein R (GpR)</t>
  </si>
  <si>
    <t>NTHI723_00280</t>
  </si>
  <si>
    <t>NTHI723_00281</t>
  </si>
  <si>
    <t>phage lysis regulatory protein, LysB family</t>
  </si>
  <si>
    <t>NTHI723_00282</t>
  </si>
  <si>
    <t>NTHI723_00283</t>
  </si>
  <si>
    <t>NTHI723_00284</t>
  </si>
  <si>
    <t>Phage Tail Protein X</t>
  </si>
  <si>
    <t>NTHI723_00285</t>
  </si>
  <si>
    <t>Phage head completion protein (GPL)</t>
  </si>
  <si>
    <t>NTHI723_00286</t>
  </si>
  <si>
    <t>Phage small terminase subunit</t>
  </si>
  <si>
    <t>NTHI723_00288</t>
  </si>
  <si>
    <t>Phage capsid scaffolding protein (GPO) serine peptidase</t>
  </si>
  <si>
    <t>NTHI723_00289</t>
  </si>
  <si>
    <t>NTHI723_00309</t>
  </si>
  <si>
    <t>Invasion gene expression up-regulator, SirB</t>
  </si>
  <si>
    <t>NTHI723_00559</t>
  </si>
  <si>
    <t>putative amino-acid ABC transporter-binding protein precursor</t>
  </si>
  <si>
    <t>NTHI723_00672</t>
  </si>
  <si>
    <t>NTHI723_00865</t>
  </si>
  <si>
    <t>NTHI723_00866</t>
  </si>
  <si>
    <t>NTHI723_00867</t>
  </si>
  <si>
    <t>Phage protein GP46</t>
  </si>
  <si>
    <t>NTHI723_00875</t>
  </si>
  <si>
    <t>NTHI723_00877</t>
  </si>
  <si>
    <t>Mu-like prophage protein gp36</t>
  </si>
  <si>
    <t>NTHI723_00878</t>
  </si>
  <si>
    <t>NTHI723_00885</t>
  </si>
  <si>
    <t>NTHI723_00887</t>
  </si>
  <si>
    <t>NTHI723_00888</t>
  </si>
  <si>
    <t>NTHI723_00889</t>
  </si>
  <si>
    <t>NTHI723_00890</t>
  </si>
  <si>
    <t>NTHI723_00891</t>
  </si>
  <si>
    <t>NTHI723_00892</t>
  </si>
  <si>
    <t>NTHI723_00901</t>
  </si>
  <si>
    <t>NTHI723_00902</t>
  </si>
  <si>
    <t>NTHI723_00908</t>
  </si>
  <si>
    <t>DNA-binding transcriptional regulator Nlp</t>
  </si>
  <si>
    <t>NTHI723_00940</t>
  </si>
  <si>
    <t>5S ribosomal RNA</t>
  </si>
  <si>
    <t>NTHI723_00941</t>
  </si>
  <si>
    <t>23S ribosomal RNA</t>
  </si>
  <si>
    <t>NTHI723_00942</t>
  </si>
  <si>
    <t>NTHI723_00943</t>
  </si>
  <si>
    <t>tRNA-Ile</t>
  </si>
  <si>
    <t>NTHI723_00944</t>
  </si>
  <si>
    <t>16S ribosomal RNA</t>
  </si>
  <si>
    <t>NTHI723_00960</t>
  </si>
  <si>
    <t>tRNA-Pro</t>
  </si>
  <si>
    <t>NTHI723_00970</t>
  </si>
  <si>
    <t>tRNA-Trp</t>
  </si>
  <si>
    <t>NTHI723_00971</t>
  </si>
  <si>
    <t>NTHI723_00972</t>
  </si>
  <si>
    <t>NTHI723_00973</t>
  </si>
  <si>
    <t>NTHI723_00974</t>
  </si>
  <si>
    <t>NTHI723_00975</t>
  </si>
  <si>
    <t>NTHI723_00976</t>
  </si>
  <si>
    <t>NTHI723_00977</t>
  </si>
  <si>
    <t>NTHI723_01037</t>
  </si>
  <si>
    <t>NTHI723_01041</t>
  </si>
  <si>
    <t>NTHI723_01042</t>
  </si>
  <si>
    <t>NTHI723_01053</t>
  </si>
  <si>
    <t>lipoprotein</t>
  </si>
  <si>
    <t>NTHI723_01062</t>
  </si>
  <si>
    <t>NTHI723_01072</t>
  </si>
  <si>
    <t>NTHI723_01095</t>
  </si>
  <si>
    <t>NTHI723_01097</t>
  </si>
  <si>
    <t>NTHI723_01098</t>
  </si>
  <si>
    <t>NTHI723_01168</t>
  </si>
  <si>
    <t>ribonuclease I</t>
  </si>
  <si>
    <t>NTHI723_01252</t>
  </si>
  <si>
    <t>NTHI723_01282</t>
  </si>
  <si>
    <t>pyridoxal kinase</t>
  </si>
  <si>
    <t>NTHI723_01318</t>
  </si>
  <si>
    <t>NTHI723_01379</t>
  </si>
  <si>
    <t>DNA binding domain, excisionase family</t>
  </si>
  <si>
    <t>NTHI723_01380</t>
  </si>
  <si>
    <t>NTHI723_01383</t>
  </si>
  <si>
    <t>putative transcriptional regulator</t>
  </si>
  <si>
    <t>NTHI723_01400</t>
  </si>
  <si>
    <t>NTHI723_01402</t>
  </si>
  <si>
    <t>NTHI723_01418</t>
  </si>
  <si>
    <t>NTHI723_01456</t>
  </si>
  <si>
    <t>selenium metabolism protein YedF</t>
  </si>
  <si>
    <t>NTHI723_01478</t>
  </si>
  <si>
    <t>NTHI723_01479</t>
  </si>
  <si>
    <t>NTHI723_01480</t>
  </si>
  <si>
    <t>NTHI723_01481</t>
  </si>
  <si>
    <t>NTHI723_01576</t>
  </si>
  <si>
    <t>NTHI723_01591</t>
  </si>
  <si>
    <t>NTHI723_01592</t>
  </si>
  <si>
    <t>NTHI723_01593</t>
  </si>
  <si>
    <t>NTHI723_01594</t>
  </si>
  <si>
    <t>NTHI723_01595</t>
  </si>
  <si>
    <t>NTHI723_01626</t>
  </si>
  <si>
    <t>NTHI723_01628</t>
  </si>
  <si>
    <t>tRNA-Cys</t>
  </si>
  <si>
    <t>NTHI723_01633</t>
  </si>
  <si>
    <t>NTHI723_01672</t>
  </si>
  <si>
    <t>NTHI723_01724</t>
  </si>
  <si>
    <t>NTHI723_01725</t>
  </si>
  <si>
    <t>NTHI723_01726</t>
  </si>
  <si>
    <t>NTHI723_01727</t>
  </si>
  <si>
    <t>NTHI723_01728</t>
  </si>
  <si>
    <t>NTHI723_01732</t>
  </si>
  <si>
    <t>NTHI723_01748</t>
  </si>
  <si>
    <t>NTHI723_01815</t>
  </si>
  <si>
    <t>NTHI723_01823</t>
  </si>
  <si>
    <t>NTHI723_01833</t>
  </si>
  <si>
    <t>NTHI723_01839</t>
  </si>
  <si>
    <t>RNA polymerase sigma factor</t>
  </si>
  <si>
    <t>NTHI723_01842</t>
  </si>
  <si>
    <t>NTHI723_01843</t>
  </si>
  <si>
    <t>NTHI723_01844</t>
  </si>
  <si>
    <t>NTHI723_01845</t>
  </si>
  <si>
    <t>NTHI723_01846</t>
  </si>
  <si>
    <t>NTHI723_01847</t>
  </si>
  <si>
    <t>NTHI723_01850</t>
  </si>
  <si>
    <t>NTHI723_01856</t>
  </si>
  <si>
    <t>NTHI723_01860</t>
  </si>
  <si>
    <t>NTHI723_01865</t>
  </si>
  <si>
    <t>phage tail assembly protein T</t>
  </si>
  <si>
    <t>NTHI723_01867</t>
  </si>
  <si>
    <t>dxr</t>
  </si>
  <si>
    <t>1-deoxy-D-xylulose 5-phosphate reductoisomerase</t>
  </si>
  <si>
    <t>efp</t>
  </si>
  <si>
    <t>Elongation factor P</t>
  </si>
  <si>
    <t>fbp</t>
  </si>
  <si>
    <t>Fructose-1,6-bisphosphatase class 1</t>
  </si>
  <si>
    <t>ftsK_1</t>
  </si>
  <si>
    <t>glgC</t>
  </si>
  <si>
    <t>Glucose-1-phosphate adenylyltransferase</t>
  </si>
  <si>
    <t>hmw2B</t>
  </si>
  <si>
    <t>adhesin translocation protein</t>
  </si>
  <si>
    <t>hxuB_1</t>
  </si>
  <si>
    <t>Heme/hemopexin transporter protein huxB precursor</t>
  </si>
  <si>
    <t>lex1_3</t>
  </si>
  <si>
    <t>rpmH</t>
  </si>
  <si>
    <t>50S ribosomal protein L34</t>
  </si>
  <si>
    <t>rpsJ</t>
  </si>
  <si>
    <t>30S ribosomal protein S10</t>
  </si>
  <si>
    <t>rpsL</t>
  </si>
  <si>
    <t>30S ribosomal protein S12</t>
  </si>
  <si>
    <t>rpsT</t>
  </si>
  <si>
    <t>30S ribosomal protein S20</t>
  </si>
  <si>
    <t>trmA</t>
  </si>
  <si>
    <t>tRNA (uracil(54)-C(5))-methyltransferase</t>
  </si>
  <si>
    <t>tusC</t>
  </si>
  <si>
    <t>tRNA 2-thiouridine synthesizing protein C</t>
  </si>
  <si>
    <t>FoldChange</t>
  </si>
  <si>
    <t>logFC</t>
  </si>
  <si>
    <t>PValue</t>
  </si>
  <si>
    <t>gene</t>
  </si>
  <si>
    <t>ON RPKM</t>
  </si>
  <si>
    <t>OFF RPKM</t>
  </si>
  <si>
    <t>ON Vs OFF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Continuous"/>
    </xf>
    <xf numFmtId="0" fontId="0" fillId="2" borderId="0" xfId="0" applyFill="1" applyAlignment="1">
      <alignment horizontal="centerContinuous"/>
    </xf>
    <xf numFmtId="0" fontId="0" fillId="3" borderId="0" xfId="0" applyFill="1"/>
    <xf numFmtId="3" fontId="0" fillId="3" borderId="0" xfId="0" applyNumberFormat="1" applyFill="1"/>
    <xf numFmtId="9" fontId="0" fillId="3" borderId="0" xfId="0" applyNumberFormat="1" applyFill="1"/>
    <xf numFmtId="10" fontId="0" fillId="3" borderId="0" xfId="0" applyNumberFormat="1" applyFill="1"/>
    <xf numFmtId="0" fontId="2" fillId="3" borderId="0" xfId="0" applyFont="1" applyFill="1" applyAlignment="1">
      <alignment horizontal="centerContinuous"/>
    </xf>
    <xf numFmtId="3" fontId="0" fillId="3" borderId="0" xfId="0" applyNumberFormat="1" applyFill="1" applyAlignment="1">
      <alignment horizontal="centerContinuous"/>
    </xf>
    <xf numFmtId="0" fontId="0" fillId="0" borderId="0" xfId="0" applyFill="1"/>
    <xf numFmtId="11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nnotated_unpair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N_vs_OFF.fc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68"/>
  <sheetViews>
    <sheetView tabSelected="1" workbookViewId="0">
      <pane ySplit="1" topLeftCell="A2" activePane="bottomLeft" state="frozen"/>
      <selection pane="bottomLeft" activeCell="H16" sqref="H16"/>
    </sheetView>
  </sheetViews>
  <sheetFormatPr defaultRowHeight="15" x14ac:dyDescent="0.25"/>
  <cols>
    <col min="1" max="1" width="15.5703125" customWidth="1"/>
    <col min="2" max="2" width="7.42578125" style="13" customWidth="1"/>
    <col min="3" max="3" width="11.85546875" style="16" customWidth="1"/>
    <col min="4" max="4" width="11.5703125" customWidth="1"/>
    <col min="5" max="5" width="73.28515625" customWidth="1"/>
  </cols>
  <sheetData>
    <row r="1" spans="1:5" s="11" customFormat="1" x14ac:dyDescent="0.25">
      <c r="A1" s="11" t="s">
        <v>9</v>
      </c>
      <c r="B1" s="12" t="s">
        <v>3250</v>
      </c>
      <c r="C1" s="15" t="s">
        <v>3249</v>
      </c>
      <c r="D1" s="11" t="s">
        <v>3251</v>
      </c>
      <c r="E1" s="11" t="s">
        <v>10</v>
      </c>
    </row>
    <row r="2" spans="1:5" x14ac:dyDescent="0.25">
      <c r="A2" t="s">
        <v>18</v>
      </c>
      <c r="B2" s="13">
        <v>-1.13420240098584</v>
      </c>
      <c r="C2" s="16">
        <v>-2.1949717942128673</v>
      </c>
      <c r="D2" s="10">
        <v>2.0371704497771499E-5</v>
      </c>
      <c r="E2" t="s">
        <v>19</v>
      </c>
    </row>
    <row r="3" spans="1:5" x14ac:dyDescent="0.25">
      <c r="A3" t="s">
        <v>31</v>
      </c>
      <c r="B3" s="13">
        <v>-1.6651305539594501</v>
      </c>
      <c r="C3" s="16">
        <v>-3.171423525430598</v>
      </c>
      <c r="D3" s="10">
        <v>3.5406335048092297E-5</v>
      </c>
      <c r="E3" t="s">
        <v>32</v>
      </c>
    </row>
    <row r="4" spans="1:5" x14ac:dyDescent="0.25">
      <c r="A4" t="s">
        <v>20</v>
      </c>
      <c r="B4" s="13">
        <v>-1.68413931316365</v>
      </c>
      <c r="C4" s="16">
        <v>-3.213486280827647</v>
      </c>
      <c r="D4" s="10">
        <v>3.5406335048092297E-5</v>
      </c>
      <c r="E4" t="s">
        <v>21</v>
      </c>
    </row>
    <row r="5" spans="1:5" x14ac:dyDescent="0.25">
      <c r="A5" t="s">
        <v>14</v>
      </c>
      <c r="B5" s="13">
        <v>1.0315406480324101</v>
      </c>
      <c r="C5" s="16">
        <v>2.0442060853958162</v>
      </c>
      <c r="D5" s="10">
        <v>9.7967667949606804E-5</v>
      </c>
      <c r="E5" t="s">
        <v>15</v>
      </c>
    </row>
    <row r="6" spans="1:5" x14ac:dyDescent="0.25">
      <c r="A6" t="s">
        <v>24</v>
      </c>
      <c r="B6" s="13">
        <v>-1.5612842732721599</v>
      </c>
      <c r="C6" s="16">
        <v>-2.9511643637988962</v>
      </c>
      <c r="D6" s="10">
        <v>1.09024934712575E-4</v>
      </c>
      <c r="E6" t="s">
        <v>25</v>
      </c>
    </row>
    <row r="7" spans="1:5" x14ac:dyDescent="0.25">
      <c r="A7" t="s">
        <v>16</v>
      </c>
      <c r="B7" s="13">
        <v>-1.10139861217593</v>
      </c>
      <c r="C7" s="16">
        <v>-2.1456259815647929</v>
      </c>
      <c r="D7" s="10">
        <v>1.09024934712575E-4</v>
      </c>
      <c r="E7" t="s">
        <v>17</v>
      </c>
    </row>
    <row r="8" spans="1:5" x14ac:dyDescent="0.25">
      <c r="A8" t="s">
        <v>45</v>
      </c>
      <c r="B8" s="13">
        <v>-2.2520302526520002</v>
      </c>
      <c r="C8" s="16">
        <v>-4.7635272853906079</v>
      </c>
      <c r="D8" s="10">
        <v>1.09024934712575E-4</v>
      </c>
      <c r="E8" t="s">
        <v>25</v>
      </c>
    </row>
    <row r="9" spans="1:5" x14ac:dyDescent="0.25">
      <c r="A9" t="s">
        <v>33</v>
      </c>
      <c r="B9" s="13">
        <v>-1.8328222178487401</v>
      </c>
      <c r="C9" s="16">
        <v>-3.5623325919934268</v>
      </c>
      <c r="D9" s="10">
        <v>1.11658149058633E-4</v>
      </c>
      <c r="E9" t="s">
        <v>34</v>
      </c>
    </row>
    <row r="10" spans="1:5" x14ac:dyDescent="0.25">
      <c r="A10" t="s">
        <v>12</v>
      </c>
      <c r="B10" s="13">
        <v>-0.93961563836537998</v>
      </c>
      <c r="C10" s="16">
        <v>-1.9180171740056851</v>
      </c>
      <c r="D10" s="10">
        <v>1.6708898024569299E-4</v>
      </c>
      <c r="E10" t="s">
        <v>13</v>
      </c>
    </row>
    <row r="11" spans="1:5" x14ac:dyDescent="0.25">
      <c r="A11" t="s">
        <v>26</v>
      </c>
      <c r="B11" s="13">
        <v>-0.98646162614678801</v>
      </c>
      <c r="C11" s="16">
        <v>-1.9813196149198373</v>
      </c>
      <c r="D11" s="10">
        <v>2.6964030356987602E-4</v>
      </c>
      <c r="E11" t="s">
        <v>25</v>
      </c>
    </row>
    <row r="12" spans="1:5" x14ac:dyDescent="0.25">
      <c r="A12" t="s">
        <v>52</v>
      </c>
      <c r="B12" s="13">
        <v>1.1663849391738399</v>
      </c>
      <c r="C12" s="16">
        <v>2.244485753746015</v>
      </c>
      <c r="D12" s="10">
        <v>3.44099266869221E-4</v>
      </c>
      <c r="E12" t="s">
        <v>53</v>
      </c>
    </row>
    <row r="13" spans="1:5" x14ac:dyDescent="0.25">
      <c r="A13" t="s">
        <v>27</v>
      </c>
      <c r="B13" s="13">
        <v>1.05204474386886</v>
      </c>
      <c r="C13" s="16">
        <v>2.0734665077119692</v>
      </c>
      <c r="D13" s="10">
        <v>4.1669959906276302E-4</v>
      </c>
      <c r="E13" t="s">
        <v>28</v>
      </c>
    </row>
    <row r="14" spans="1:5" x14ac:dyDescent="0.25">
      <c r="A14" t="s">
        <v>46</v>
      </c>
      <c r="B14" s="13">
        <v>1.09427250892616</v>
      </c>
      <c r="C14" s="16">
        <v>2.1350539257548791</v>
      </c>
      <c r="D14" s="10">
        <v>4.24856577915191E-4</v>
      </c>
      <c r="E14" t="s">
        <v>47</v>
      </c>
    </row>
    <row r="15" spans="1:5" x14ac:dyDescent="0.25">
      <c r="A15" t="s">
        <v>35</v>
      </c>
      <c r="B15" s="13">
        <v>0.96422932811167195</v>
      </c>
      <c r="C15" s="16">
        <v>1.9510210290699252</v>
      </c>
      <c r="D15" s="10">
        <v>6.7682128482499798E-4</v>
      </c>
      <c r="E15" t="s">
        <v>36</v>
      </c>
    </row>
    <row r="16" spans="1:5" x14ac:dyDescent="0.25">
      <c r="A16" t="s">
        <v>39</v>
      </c>
      <c r="B16" s="13">
        <v>-0.93330779764631699</v>
      </c>
      <c r="C16" s="16">
        <v>-1.9096494067473246</v>
      </c>
      <c r="D16" s="10">
        <v>8.8397267465555799E-4</v>
      </c>
      <c r="E16" t="s">
        <v>40</v>
      </c>
    </row>
    <row r="17" spans="1:5" x14ac:dyDescent="0.25">
      <c r="A17" t="s">
        <v>59</v>
      </c>
      <c r="B17" s="13">
        <v>-1.2234047838158</v>
      </c>
      <c r="C17" s="16">
        <v>-2.3349712457369134</v>
      </c>
      <c r="D17" s="10">
        <v>9.0770001090611195E-4</v>
      </c>
      <c r="E17" t="s">
        <v>60</v>
      </c>
    </row>
    <row r="18" spans="1:5" x14ac:dyDescent="0.25">
      <c r="A18" t="s">
        <v>22</v>
      </c>
      <c r="B18" s="13">
        <v>-0.86037874264089098</v>
      </c>
      <c r="C18" s="16">
        <v>-1.8155148650171857</v>
      </c>
      <c r="D18" s="10">
        <v>1.5949696494593499E-3</v>
      </c>
      <c r="E18" t="s">
        <v>23</v>
      </c>
    </row>
    <row r="19" spans="1:5" x14ac:dyDescent="0.25">
      <c r="A19" t="s">
        <v>29</v>
      </c>
      <c r="B19" s="13">
        <v>0.85583027034057602</v>
      </c>
      <c r="C19" s="16">
        <v>1.8097999945516519</v>
      </c>
      <c r="D19" s="10">
        <v>1.9646365527245498E-3</v>
      </c>
      <c r="E19" t="s">
        <v>30</v>
      </c>
    </row>
    <row r="20" spans="1:5" x14ac:dyDescent="0.25">
      <c r="A20" t="s">
        <v>48</v>
      </c>
      <c r="B20" s="13">
        <v>-0.90029445949198506</v>
      </c>
      <c r="C20" s="16">
        <v>-1.8664468930408504</v>
      </c>
      <c r="D20" s="10">
        <v>2.0816943355502302E-3</v>
      </c>
      <c r="E20" t="s">
        <v>49</v>
      </c>
    </row>
    <row r="21" spans="1:5" x14ac:dyDescent="0.25">
      <c r="A21" t="s">
        <v>3245</v>
      </c>
      <c r="B21" s="13">
        <v>-0.84659632020687503</v>
      </c>
      <c r="C21" s="16">
        <v>-1.7982533854938192</v>
      </c>
      <c r="D21" s="10">
        <v>2.16289077114364E-3</v>
      </c>
      <c r="E21" t="s">
        <v>3246</v>
      </c>
    </row>
    <row r="22" spans="1:5" x14ac:dyDescent="0.25">
      <c r="A22" t="s">
        <v>50</v>
      </c>
      <c r="B22" s="13">
        <v>0.85835640819455405</v>
      </c>
      <c r="C22" s="16">
        <v>1.8129717037923199</v>
      </c>
      <c r="D22" s="10">
        <v>2.9118727519123798E-3</v>
      </c>
      <c r="E22" t="s">
        <v>51</v>
      </c>
    </row>
    <row r="23" spans="1:5" x14ac:dyDescent="0.25">
      <c r="A23" t="s">
        <v>62</v>
      </c>
      <c r="B23" s="13">
        <v>-0.86542154014471695</v>
      </c>
      <c r="C23" s="16">
        <v>-1.8218719210164269</v>
      </c>
      <c r="D23" s="10">
        <v>3.0677571688365302E-3</v>
      </c>
      <c r="E23" t="s">
        <v>19</v>
      </c>
    </row>
    <row r="24" spans="1:5" x14ac:dyDescent="0.25">
      <c r="A24" t="s">
        <v>80</v>
      </c>
      <c r="B24" s="13">
        <v>0.98619928618014596</v>
      </c>
      <c r="C24" s="16">
        <v>1.9809593641035319</v>
      </c>
      <c r="D24" s="10">
        <v>3.2889005097131402E-3</v>
      </c>
      <c r="E24" t="s">
        <v>81</v>
      </c>
    </row>
    <row r="25" spans="1:5" x14ac:dyDescent="0.25">
      <c r="A25" t="s">
        <v>90</v>
      </c>
      <c r="B25" s="13">
        <v>-1.2654224464681501</v>
      </c>
      <c r="C25" s="16">
        <v>-2.4039759224107247</v>
      </c>
      <c r="D25" s="10">
        <v>6.1438468815075099E-3</v>
      </c>
      <c r="E25" t="s">
        <v>91</v>
      </c>
    </row>
    <row r="26" spans="1:5" x14ac:dyDescent="0.25">
      <c r="A26" t="s">
        <v>97</v>
      </c>
      <c r="B26" s="13">
        <v>-0.94473250139870202</v>
      </c>
      <c r="C26" s="16">
        <v>-1.9248319586620506</v>
      </c>
      <c r="D26" s="10">
        <v>6.8609089984602604E-3</v>
      </c>
      <c r="E26" t="s">
        <v>98</v>
      </c>
    </row>
    <row r="27" spans="1:5" x14ac:dyDescent="0.25">
      <c r="A27" t="s">
        <v>43</v>
      </c>
      <c r="B27" s="13">
        <v>-0.75156089124307002</v>
      </c>
      <c r="C27" s="16">
        <v>-1.6836133928723591</v>
      </c>
      <c r="D27" s="10">
        <v>6.8609089984602604E-3</v>
      </c>
      <c r="E27" t="s">
        <v>44</v>
      </c>
    </row>
    <row r="28" spans="1:5" x14ac:dyDescent="0.25">
      <c r="A28" t="s">
        <v>123</v>
      </c>
      <c r="B28" s="13">
        <v>1.2453854627668299</v>
      </c>
      <c r="C28" s="16">
        <v>2.3708188984229897</v>
      </c>
      <c r="D28" s="10">
        <v>8.5488029815265001E-3</v>
      </c>
      <c r="E28" t="s">
        <v>124</v>
      </c>
    </row>
    <row r="29" spans="1:5" x14ac:dyDescent="0.25">
      <c r="A29" t="s">
        <v>54</v>
      </c>
      <c r="B29" s="13">
        <v>-0.74792613631924498</v>
      </c>
      <c r="C29" s="16">
        <v>-1.6793770022682131</v>
      </c>
      <c r="D29" s="14">
        <v>1.07289799546533E-2</v>
      </c>
      <c r="E29" t="s">
        <v>55</v>
      </c>
    </row>
    <row r="30" spans="1:5" x14ac:dyDescent="0.25">
      <c r="A30" t="s">
        <v>115</v>
      </c>
      <c r="B30" s="13">
        <v>0.89661828501697904</v>
      </c>
      <c r="C30" s="16">
        <v>1.861696998015449</v>
      </c>
      <c r="D30" s="14">
        <v>1.07289799546533E-2</v>
      </c>
      <c r="E30" t="s">
        <v>116</v>
      </c>
    </row>
    <row r="31" spans="1:5" x14ac:dyDescent="0.25">
      <c r="A31" t="s">
        <v>105</v>
      </c>
      <c r="B31" s="13">
        <v>1.00224211062907</v>
      </c>
      <c r="C31" s="16">
        <v>2.0031106418399345</v>
      </c>
      <c r="D31" s="14">
        <v>1.07289799546533E-2</v>
      </c>
      <c r="E31" t="s">
        <v>106</v>
      </c>
    </row>
    <row r="32" spans="1:5" x14ac:dyDescent="0.25">
      <c r="A32" t="s">
        <v>69</v>
      </c>
      <c r="B32" s="13">
        <v>-0.77515708224078095</v>
      </c>
      <c r="C32" s="16">
        <v>-1.7113763777849063</v>
      </c>
      <c r="D32" s="14">
        <v>1.10362116188131E-2</v>
      </c>
      <c r="E32" t="s">
        <v>70</v>
      </c>
    </row>
    <row r="33" spans="1:5" x14ac:dyDescent="0.25">
      <c r="A33" t="s">
        <v>78</v>
      </c>
      <c r="B33" s="13">
        <v>0.79585242211138396</v>
      </c>
      <c r="C33" s="16">
        <v>1.7361028546065487</v>
      </c>
      <c r="D33" s="14">
        <v>1.1977507392957399E-2</v>
      </c>
      <c r="E33" t="s">
        <v>79</v>
      </c>
    </row>
    <row r="34" spans="1:5" x14ac:dyDescent="0.25">
      <c r="A34" t="s">
        <v>99</v>
      </c>
      <c r="B34" s="13">
        <v>0.81913644800323104</v>
      </c>
      <c r="C34" s="16">
        <v>1.7643495921273387</v>
      </c>
      <c r="D34" s="14">
        <v>1.25360217157284E-2</v>
      </c>
      <c r="E34" t="s">
        <v>100</v>
      </c>
    </row>
    <row r="35" spans="1:5" x14ac:dyDescent="0.25">
      <c r="A35" t="s">
        <v>37</v>
      </c>
      <c r="B35" s="13">
        <v>-0.74556783104271795</v>
      </c>
      <c r="C35" s="16">
        <v>-1.6766340466961105</v>
      </c>
      <c r="D35" s="14">
        <v>1.3320434077789401E-2</v>
      </c>
      <c r="E35" t="s">
        <v>38</v>
      </c>
    </row>
    <row r="36" spans="1:5" x14ac:dyDescent="0.25">
      <c r="A36" t="s">
        <v>72</v>
      </c>
      <c r="B36" s="13">
        <v>0.73516909093980198</v>
      </c>
      <c r="C36" s="16">
        <v>1.664592556407984</v>
      </c>
      <c r="D36" s="14">
        <v>1.3320434077789401E-2</v>
      </c>
      <c r="E36" t="s">
        <v>73</v>
      </c>
    </row>
    <row r="37" spans="1:5" x14ac:dyDescent="0.25">
      <c r="A37" t="s">
        <v>71</v>
      </c>
      <c r="B37" s="13">
        <v>-0.823693873975477</v>
      </c>
      <c r="C37" s="16">
        <v>-1.7699319267636713</v>
      </c>
      <c r="D37" s="14">
        <v>1.41760218905849E-2</v>
      </c>
      <c r="E37" t="s">
        <v>25</v>
      </c>
    </row>
    <row r="38" spans="1:5" x14ac:dyDescent="0.25">
      <c r="A38" t="s">
        <v>132</v>
      </c>
      <c r="B38" s="13">
        <v>0.98531909080929103</v>
      </c>
      <c r="C38" s="16">
        <v>1.979751139619587</v>
      </c>
      <c r="D38" s="14">
        <v>1.50975518412191E-2</v>
      </c>
      <c r="E38" t="s">
        <v>133</v>
      </c>
    </row>
    <row r="39" spans="1:5" x14ac:dyDescent="0.25">
      <c r="A39" t="s">
        <v>61</v>
      </c>
      <c r="B39" s="13">
        <v>0.74506165962065996</v>
      </c>
      <c r="C39" s="16">
        <v>1.6760459006530628</v>
      </c>
      <c r="D39" s="14">
        <v>1.7067032093419199E-2</v>
      </c>
      <c r="E39" t="s">
        <v>25</v>
      </c>
    </row>
    <row r="40" spans="1:5" x14ac:dyDescent="0.25">
      <c r="A40" t="s">
        <v>109</v>
      </c>
      <c r="B40" s="13">
        <v>0.88235092036442897</v>
      </c>
      <c r="C40" s="16">
        <v>1.8433766998249996</v>
      </c>
      <c r="D40" s="14">
        <v>1.9382285551318001E-2</v>
      </c>
      <c r="E40" t="s">
        <v>110</v>
      </c>
    </row>
    <row r="41" spans="1:5" x14ac:dyDescent="0.25">
      <c r="A41" t="s">
        <v>56</v>
      </c>
      <c r="B41" s="13">
        <v>0.72247225514944402</v>
      </c>
      <c r="C41" s="16">
        <v>1.6500071259976576</v>
      </c>
      <c r="D41" s="14">
        <v>1.94535801983181E-2</v>
      </c>
      <c r="E41" t="s">
        <v>57</v>
      </c>
    </row>
    <row r="42" spans="1:5" x14ac:dyDescent="0.25">
      <c r="A42" t="s">
        <v>101</v>
      </c>
      <c r="B42" s="13">
        <v>-0.794920282038448</v>
      </c>
      <c r="C42" s="16">
        <v>-1.7349815030311864</v>
      </c>
      <c r="D42" s="14">
        <v>2.2640204976444901E-2</v>
      </c>
      <c r="E42" t="s">
        <v>102</v>
      </c>
    </row>
    <row r="43" spans="1:5" x14ac:dyDescent="0.25">
      <c r="A43" t="s">
        <v>113</v>
      </c>
      <c r="B43" s="13">
        <v>-0.81782555886004005</v>
      </c>
      <c r="C43" s="16">
        <v>-1.7627471632028646</v>
      </c>
      <c r="D43" s="14">
        <v>2.2640204976444901E-2</v>
      </c>
      <c r="E43" t="s">
        <v>114</v>
      </c>
    </row>
    <row r="44" spans="1:5" x14ac:dyDescent="0.25">
      <c r="A44" t="s">
        <v>63</v>
      </c>
      <c r="B44" s="13">
        <v>-0.72081271716879503</v>
      </c>
      <c r="C44" s="16">
        <v>-1.6481102073070815</v>
      </c>
      <c r="D44" s="14">
        <v>2.5149035453643501E-2</v>
      </c>
      <c r="E44" t="s">
        <v>64</v>
      </c>
    </row>
    <row r="45" spans="1:5" x14ac:dyDescent="0.25">
      <c r="A45" t="s">
        <v>84</v>
      </c>
      <c r="B45" s="13">
        <v>-0.66388924734994004</v>
      </c>
      <c r="C45" s="16">
        <v>-1.5843479901336142</v>
      </c>
      <c r="D45" s="14">
        <v>3.2108427493390802E-2</v>
      </c>
      <c r="E45" t="s">
        <v>85</v>
      </c>
    </row>
    <row r="46" spans="1:5" x14ac:dyDescent="0.25">
      <c r="A46" t="s">
        <v>76</v>
      </c>
      <c r="B46" s="13">
        <v>0.72763768002423101</v>
      </c>
      <c r="C46" s="16">
        <v>1.6559253995674585</v>
      </c>
      <c r="D46" s="14">
        <v>3.2108427493390802E-2</v>
      </c>
      <c r="E46" t="s">
        <v>77</v>
      </c>
    </row>
    <row r="47" spans="1:5" x14ac:dyDescent="0.25">
      <c r="A47" t="s">
        <v>155</v>
      </c>
      <c r="B47" s="13">
        <v>0.77784339549977199</v>
      </c>
      <c r="C47" s="16">
        <v>1.71456594708819</v>
      </c>
      <c r="D47" s="14">
        <v>3.2519682219325302E-2</v>
      </c>
      <c r="E47" t="s">
        <v>156</v>
      </c>
    </row>
    <row r="48" spans="1:5" x14ac:dyDescent="0.25">
      <c r="A48" t="s">
        <v>130</v>
      </c>
      <c r="B48" s="13">
        <v>-0.84784295929567799</v>
      </c>
      <c r="C48" s="16">
        <v>-1.7998079356518992</v>
      </c>
      <c r="D48" s="14">
        <v>3.2954381830453301E-2</v>
      </c>
      <c r="E48" t="s">
        <v>131</v>
      </c>
    </row>
    <row r="49" spans="1:5" x14ac:dyDescent="0.25">
      <c r="A49" t="s">
        <v>74</v>
      </c>
      <c r="B49" s="13">
        <v>0.70678737167743599</v>
      </c>
      <c r="C49" s="16">
        <v>1.6321655215764528</v>
      </c>
      <c r="D49" s="14">
        <v>3.5133722021202102E-2</v>
      </c>
      <c r="E49" t="s">
        <v>75</v>
      </c>
    </row>
    <row r="50" spans="1:5" x14ac:dyDescent="0.25">
      <c r="A50" t="s">
        <v>111</v>
      </c>
      <c r="B50" s="13">
        <v>-0.67252867960928697</v>
      </c>
      <c r="C50" s="16">
        <v>-1.5938641615199904</v>
      </c>
      <c r="D50" s="14">
        <v>3.5707418008309302E-2</v>
      </c>
      <c r="E50" t="s">
        <v>112</v>
      </c>
    </row>
    <row r="51" spans="1:5" x14ac:dyDescent="0.25">
      <c r="A51" t="s">
        <v>203</v>
      </c>
      <c r="B51" s="13">
        <v>1.1464343811700599</v>
      </c>
      <c r="C51" s="16">
        <v>2.2136611172648553</v>
      </c>
      <c r="D51" s="14">
        <v>3.6388766598906302E-2</v>
      </c>
      <c r="E51" t="s">
        <v>204</v>
      </c>
    </row>
    <row r="52" spans="1:5" x14ac:dyDescent="0.25">
      <c r="A52" t="s">
        <v>88</v>
      </c>
      <c r="B52" s="13">
        <v>-0.65235108979340295</v>
      </c>
      <c r="C52" s="16">
        <v>-1.5717274775252932</v>
      </c>
      <c r="D52" s="14">
        <v>3.6388766598906302E-2</v>
      </c>
      <c r="E52" t="s">
        <v>89</v>
      </c>
    </row>
    <row r="53" spans="1:5" x14ac:dyDescent="0.25">
      <c r="A53" t="s">
        <v>159</v>
      </c>
      <c r="B53" s="13">
        <v>-0.75388122319085005</v>
      </c>
      <c r="C53" s="16">
        <v>-1.6863233801008315</v>
      </c>
      <c r="D53" s="14">
        <v>3.6388766598906302E-2</v>
      </c>
      <c r="E53" t="s">
        <v>160</v>
      </c>
    </row>
    <row r="54" spans="1:5" x14ac:dyDescent="0.25">
      <c r="A54" t="s">
        <v>67</v>
      </c>
      <c r="B54" s="13">
        <v>-0.61504253399209197</v>
      </c>
      <c r="C54" s="16">
        <v>-1.5316031516379194</v>
      </c>
      <c r="D54" s="14">
        <v>3.8707436890278599E-2</v>
      </c>
      <c r="E54" t="s">
        <v>68</v>
      </c>
    </row>
    <row r="55" spans="1:5" x14ac:dyDescent="0.25">
      <c r="A55" t="s">
        <v>134</v>
      </c>
      <c r="B55" s="13">
        <v>-0.69538855637008501</v>
      </c>
      <c r="C55" s="16">
        <v>-1.6193205007014144</v>
      </c>
      <c r="D55" s="14">
        <v>3.89609003015342E-2</v>
      </c>
      <c r="E55" t="s">
        <v>135</v>
      </c>
    </row>
    <row r="56" spans="1:5" x14ac:dyDescent="0.25">
      <c r="A56" t="s">
        <v>161</v>
      </c>
      <c r="B56" s="13">
        <v>1.21372838985464</v>
      </c>
      <c r="C56" s="16">
        <v>2.3193626112320342</v>
      </c>
      <c r="D56" s="14">
        <v>4.8196874108842602E-2</v>
      </c>
      <c r="E56" t="s">
        <v>25</v>
      </c>
    </row>
    <row r="57" spans="1:5" x14ac:dyDescent="0.25">
      <c r="A57" t="s">
        <v>153</v>
      </c>
      <c r="B57" s="13">
        <v>-0.67611422791114995</v>
      </c>
      <c r="C57" s="16">
        <v>-1.5978303389106265</v>
      </c>
      <c r="D57" s="14">
        <v>5.0235371800831798E-2</v>
      </c>
      <c r="E57" t="s">
        <v>154</v>
      </c>
    </row>
    <row r="58" spans="1:5" x14ac:dyDescent="0.25">
      <c r="A58" t="s">
        <v>221</v>
      </c>
      <c r="B58" s="13">
        <v>0.89785021787863595</v>
      </c>
      <c r="C58" s="16">
        <v>1.8632874001033128</v>
      </c>
      <c r="D58" s="14">
        <v>5.0235371800831798E-2</v>
      </c>
      <c r="E58" t="s">
        <v>222</v>
      </c>
    </row>
    <row r="59" spans="1:5" x14ac:dyDescent="0.25">
      <c r="A59" t="s">
        <v>108</v>
      </c>
      <c r="B59" s="13">
        <v>-0.80360222287004102</v>
      </c>
      <c r="C59" s="16">
        <v>-1.7454538627004246</v>
      </c>
      <c r="D59" s="14">
        <v>5.1034218513039499E-2</v>
      </c>
      <c r="E59" t="s">
        <v>25</v>
      </c>
    </row>
    <row r="60" spans="1:5" x14ac:dyDescent="0.25">
      <c r="A60" t="s">
        <v>173</v>
      </c>
      <c r="B60" s="13">
        <v>-0.69794644647660498</v>
      </c>
      <c r="C60" s="16">
        <v>-1.6221940934231742</v>
      </c>
      <c r="D60" s="14">
        <v>5.27842619717631E-2</v>
      </c>
      <c r="E60" t="s">
        <v>174</v>
      </c>
    </row>
    <row r="61" spans="1:5" x14ac:dyDescent="0.25">
      <c r="A61" t="s">
        <v>176</v>
      </c>
      <c r="B61" s="13">
        <v>-0.71202203245854001</v>
      </c>
      <c r="C61" s="16">
        <v>-1.6380984121359732</v>
      </c>
      <c r="D61" s="14">
        <v>5.6690099926363001E-2</v>
      </c>
      <c r="E61" t="s">
        <v>177</v>
      </c>
    </row>
    <row r="62" spans="1:5" x14ac:dyDescent="0.25">
      <c r="A62" t="s">
        <v>41</v>
      </c>
      <c r="B62" s="13">
        <v>0.60211413825871996</v>
      </c>
      <c r="C62" s="16">
        <v>1.5179393394059149</v>
      </c>
      <c r="D62" s="14">
        <v>5.7051132232127502E-2</v>
      </c>
      <c r="E62" t="s">
        <v>42</v>
      </c>
    </row>
    <row r="63" spans="1:5" x14ac:dyDescent="0.25">
      <c r="A63" t="s">
        <v>82</v>
      </c>
      <c r="B63" s="13">
        <v>-0.60699610850702601</v>
      </c>
      <c r="C63" s="16">
        <v>-1.5230846313636832</v>
      </c>
      <c r="D63" s="14">
        <v>5.7687609725914801E-2</v>
      </c>
      <c r="E63" t="s">
        <v>83</v>
      </c>
    </row>
    <row r="64" spans="1:5" x14ac:dyDescent="0.25">
      <c r="A64" t="s">
        <v>127</v>
      </c>
      <c r="B64" s="13">
        <v>0.623419849650099</v>
      </c>
      <c r="C64" s="16">
        <v>1.5405226024364771</v>
      </c>
      <c r="D64" s="14">
        <v>5.8197898113716298E-2</v>
      </c>
      <c r="E64" t="s">
        <v>128</v>
      </c>
    </row>
    <row r="65" spans="1:5" x14ac:dyDescent="0.25">
      <c r="A65" t="s">
        <v>148</v>
      </c>
      <c r="B65" s="13">
        <v>-0.71278412088463705</v>
      </c>
      <c r="C65" s="16">
        <v>-1.6389639489154384</v>
      </c>
      <c r="D65" s="14">
        <v>5.8373063134007801E-2</v>
      </c>
      <c r="E65" t="s">
        <v>149</v>
      </c>
    </row>
    <row r="66" spans="1:5" x14ac:dyDescent="0.25">
      <c r="A66" t="s">
        <v>140</v>
      </c>
      <c r="B66" s="13">
        <v>-0.67738701380625399</v>
      </c>
      <c r="C66" s="16">
        <v>-1.5992406115018785</v>
      </c>
      <c r="D66" s="14">
        <v>5.8502854365417703E-2</v>
      </c>
      <c r="E66" t="s">
        <v>141</v>
      </c>
    </row>
    <row r="67" spans="1:5" x14ac:dyDescent="0.25">
      <c r="A67" t="s">
        <v>194</v>
      </c>
      <c r="B67" s="13">
        <v>-1.1439242834004599</v>
      </c>
      <c r="C67" s="16">
        <v>-2.2098129894992384</v>
      </c>
      <c r="D67" s="14">
        <v>5.8502854365417703E-2</v>
      </c>
      <c r="E67" t="s">
        <v>195</v>
      </c>
    </row>
    <row r="68" spans="1:5" x14ac:dyDescent="0.25">
      <c r="A68" t="s">
        <v>94</v>
      </c>
      <c r="B68" s="13">
        <v>0.58610759420182801</v>
      </c>
      <c r="C68" s="16">
        <v>1.5011910500930168</v>
      </c>
      <c r="D68" s="14">
        <v>5.8502854365417703E-2</v>
      </c>
      <c r="E68" t="s">
        <v>95</v>
      </c>
    </row>
    <row r="69" spans="1:5" x14ac:dyDescent="0.25">
      <c r="A69" t="s">
        <v>162</v>
      </c>
      <c r="B69" s="13">
        <v>1.0244496461170101</v>
      </c>
      <c r="C69" s="16">
        <v>2.0341832435952574</v>
      </c>
      <c r="D69" s="14">
        <v>5.93923881348625E-2</v>
      </c>
      <c r="E69" t="s">
        <v>163</v>
      </c>
    </row>
    <row r="70" spans="1:5" x14ac:dyDescent="0.25">
      <c r="A70" t="s">
        <v>150</v>
      </c>
      <c r="B70" s="13">
        <v>0.64227558058980905</v>
      </c>
      <c r="C70" s="16">
        <v>1.5607890705387073</v>
      </c>
      <c r="D70" s="14">
        <v>6.1859160286133898E-2</v>
      </c>
      <c r="E70" t="s">
        <v>151</v>
      </c>
    </row>
    <row r="71" spans="1:5" x14ac:dyDescent="0.25">
      <c r="A71" t="s">
        <v>96</v>
      </c>
      <c r="B71" s="13">
        <v>0.56362477782320997</v>
      </c>
      <c r="C71" s="16">
        <v>1.4779779825692569</v>
      </c>
      <c r="D71" s="14">
        <v>6.6266775572397699E-2</v>
      </c>
      <c r="E71" t="s">
        <v>25</v>
      </c>
    </row>
    <row r="72" spans="1:5" x14ac:dyDescent="0.25">
      <c r="A72" t="s">
        <v>249</v>
      </c>
      <c r="B72" s="13">
        <v>1.04691467833178</v>
      </c>
      <c r="C72" s="16">
        <v>2.0661065812329231</v>
      </c>
      <c r="D72" s="14">
        <v>6.6266775572397699E-2</v>
      </c>
      <c r="E72" t="s">
        <v>250</v>
      </c>
    </row>
    <row r="73" spans="1:5" x14ac:dyDescent="0.25">
      <c r="A73" t="s">
        <v>171</v>
      </c>
      <c r="B73" s="13">
        <v>-0.63982400559018304</v>
      </c>
      <c r="C73" s="16">
        <v>-1.5581390702964451</v>
      </c>
      <c r="D73" s="14">
        <v>7.2512578615830603E-2</v>
      </c>
      <c r="E73" t="s">
        <v>172</v>
      </c>
    </row>
    <row r="74" spans="1:5" x14ac:dyDescent="0.25">
      <c r="A74" t="s">
        <v>205</v>
      </c>
      <c r="B74" s="13">
        <v>-0.69195721141357303</v>
      </c>
      <c r="C74" s="16">
        <v>-1.6154736415183673</v>
      </c>
      <c r="D74" s="14">
        <v>7.58066119737109E-2</v>
      </c>
      <c r="E74" t="s">
        <v>206</v>
      </c>
    </row>
    <row r="75" spans="1:5" x14ac:dyDescent="0.25">
      <c r="A75" t="s">
        <v>236</v>
      </c>
      <c r="B75" s="13">
        <v>-0.71913924587551004</v>
      </c>
      <c r="C75" s="16">
        <v>-1.6461995705924217</v>
      </c>
      <c r="D75" s="14">
        <v>7.6590976118769305E-2</v>
      </c>
      <c r="E75" t="s">
        <v>237</v>
      </c>
    </row>
    <row r="76" spans="1:5" x14ac:dyDescent="0.25">
      <c r="A76" t="s">
        <v>244</v>
      </c>
      <c r="B76" s="13">
        <v>-0.79122824355554999</v>
      </c>
      <c r="C76" s="16">
        <v>-1.7305471431077202</v>
      </c>
      <c r="D76" s="14">
        <v>7.6721081845826294E-2</v>
      </c>
      <c r="E76" t="s">
        <v>25</v>
      </c>
    </row>
    <row r="77" spans="1:5" x14ac:dyDescent="0.25">
      <c r="A77" t="s">
        <v>125</v>
      </c>
      <c r="B77" s="13">
        <v>-0.596740427230949</v>
      </c>
      <c r="C77" s="16">
        <v>-1.5122958773044934</v>
      </c>
      <c r="D77" s="14">
        <v>7.6721081845826294E-2</v>
      </c>
      <c r="E77" t="s">
        <v>126</v>
      </c>
    </row>
    <row r="78" spans="1:5" x14ac:dyDescent="0.25">
      <c r="A78" t="s">
        <v>277</v>
      </c>
      <c r="B78" s="13">
        <v>1.1772739437902899</v>
      </c>
      <c r="C78" s="16">
        <v>2.261490512912439</v>
      </c>
      <c r="D78" s="14">
        <v>7.69508068287591E-2</v>
      </c>
      <c r="E78" t="s">
        <v>278</v>
      </c>
    </row>
    <row r="79" spans="1:5" x14ac:dyDescent="0.25">
      <c r="A79" t="s">
        <v>209</v>
      </c>
      <c r="B79" s="13">
        <v>0.73109885119870399</v>
      </c>
      <c r="C79" s="16">
        <v>1.659902901223826</v>
      </c>
      <c r="D79" s="14">
        <v>8.0628197515809893E-2</v>
      </c>
      <c r="E79" t="s">
        <v>210</v>
      </c>
    </row>
    <row r="80" spans="1:5" x14ac:dyDescent="0.25">
      <c r="A80" t="s">
        <v>142</v>
      </c>
      <c r="B80" s="13">
        <v>0.611893497212603</v>
      </c>
      <c r="C80" s="16">
        <v>1.5282636969549077</v>
      </c>
      <c r="D80" s="14">
        <v>8.2000562316030395E-2</v>
      </c>
      <c r="E80" t="s">
        <v>143</v>
      </c>
    </row>
    <row r="81" spans="1:5" x14ac:dyDescent="0.25">
      <c r="A81" t="s">
        <v>238</v>
      </c>
      <c r="B81" s="13">
        <v>1.28377482452748</v>
      </c>
      <c r="C81" s="16">
        <v>2.4347519922006473</v>
      </c>
      <c r="D81" s="14">
        <v>8.3081842442301199E-2</v>
      </c>
      <c r="E81" t="s">
        <v>239</v>
      </c>
    </row>
    <row r="82" spans="1:5" x14ac:dyDescent="0.25">
      <c r="A82" t="s">
        <v>298</v>
      </c>
      <c r="B82" s="13">
        <v>-0.87988244307308905</v>
      </c>
      <c r="C82" s="16">
        <v>-1.8402253457537008</v>
      </c>
      <c r="D82" s="14">
        <v>8.3081842442301199E-2</v>
      </c>
      <c r="E82" t="s">
        <v>299</v>
      </c>
    </row>
    <row r="83" spans="1:5" x14ac:dyDescent="0.25">
      <c r="A83" t="s">
        <v>294</v>
      </c>
      <c r="B83" s="13">
        <v>-0.83974082574119802</v>
      </c>
      <c r="C83" s="16">
        <v>-1.7897285955581641</v>
      </c>
      <c r="D83" s="14">
        <v>8.3081842442301199E-2</v>
      </c>
      <c r="E83" t="s">
        <v>295</v>
      </c>
    </row>
    <row r="84" spans="1:5" x14ac:dyDescent="0.25">
      <c r="A84" t="s">
        <v>3243</v>
      </c>
      <c r="B84" s="13">
        <v>-0.68095304358298003</v>
      </c>
      <c r="C84" s="16">
        <v>-1.6031984775135826</v>
      </c>
      <c r="D84" s="14">
        <v>8.3081842442301199E-2</v>
      </c>
      <c r="E84" t="s">
        <v>3244</v>
      </c>
    </row>
    <row r="85" spans="1:5" x14ac:dyDescent="0.25">
      <c r="A85" t="s">
        <v>247</v>
      </c>
      <c r="B85" s="13">
        <v>-0.68753575529964495</v>
      </c>
      <c r="C85" s="16">
        <v>-1.6105302463291713</v>
      </c>
      <c r="D85" s="14">
        <v>8.7609552415730596E-2</v>
      </c>
      <c r="E85" t="s">
        <v>248</v>
      </c>
    </row>
    <row r="86" spans="1:5" x14ac:dyDescent="0.25">
      <c r="A86" t="s">
        <v>121</v>
      </c>
      <c r="B86" s="13">
        <v>-0.56361335138458601</v>
      </c>
      <c r="C86" s="16">
        <v>-1.4779662767289037</v>
      </c>
      <c r="D86" s="14">
        <v>8.8250218717599499E-2</v>
      </c>
      <c r="E86" t="s">
        <v>122</v>
      </c>
    </row>
    <row r="87" spans="1:5" x14ac:dyDescent="0.25">
      <c r="A87" t="s">
        <v>157</v>
      </c>
      <c r="B87" s="13">
        <v>-0.57186056672154695</v>
      </c>
      <c r="C87" s="16">
        <v>-1.4864393164227905</v>
      </c>
      <c r="D87" s="14">
        <v>8.9231657822780794E-2</v>
      </c>
      <c r="E87" t="s">
        <v>25</v>
      </c>
    </row>
    <row r="88" spans="1:5" x14ac:dyDescent="0.25">
      <c r="A88" t="s">
        <v>321</v>
      </c>
      <c r="B88" s="13">
        <v>-0.836276796334531</v>
      </c>
      <c r="C88" s="16">
        <v>-1.7854364649960774</v>
      </c>
      <c r="D88" s="14">
        <v>9.1736270072512893E-2</v>
      </c>
      <c r="E88" t="s">
        <v>322</v>
      </c>
    </row>
    <row r="89" spans="1:5" x14ac:dyDescent="0.25">
      <c r="A89" t="s">
        <v>175</v>
      </c>
      <c r="B89" s="13">
        <v>0.57560412065535504</v>
      </c>
      <c r="C89" s="16">
        <v>1.4903013880337803</v>
      </c>
      <c r="D89" s="14">
        <v>9.1736270072512893E-2</v>
      </c>
      <c r="E89" t="s">
        <v>25</v>
      </c>
    </row>
    <row r="90" spans="1:5" x14ac:dyDescent="0.25">
      <c r="A90" t="s">
        <v>192</v>
      </c>
      <c r="B90" s="13">
        <v>0.76429585424162405</v>
      </c>
      <c r="C90" s="16">
        <v>1.698540777844348</v>
      </c>
      <c r="D90" s="14">
        <v>9.5846537145523797E-2</v>
      </c>
      <c r="E90" t="s">
        <v>193</v>
      </c>
    </row>
    <row r="91" spans="1:5" x14ac:dyDescent="0.25">
      <c r="A91" t="s">
        <v>197</v>
      </c>
      <c r="B91" s="13">
        <v>-0.76519303235696001</v>
      </c>
      <c r="C91" s="16">
        <v>-1.6995973889130223</v>
      </c>
      <c r="D91" s="14">
        <v>9.5846537145523797E-2</v>
      </c>
      <c r="E91" t="s">
        <v>198</v>
      </c>
    </row>
    <row r="92" spans="1:5" x14ac:dyDescent="0.25">
      <c r="A92" t="s">
        <v>138</v>
      </c>
      <c r="B92" s="13">
        <v>-0.55490689583833996</v>
      </c>
      <c r="C92" s="16">
        <v>-1.4690738237056471</v>
      </c>
      <c r="D92" s="14">
        <v>0.1017543115448</v>
      </c>
      <c r="E92" t="s">
        <v>139</v>
      </c>
    </row>
    <row r="93" spans="1:5" x14ac:dyDescent="0.25">
      <c r="A93" t="s">
        <v>368</v>
      </c>
      <c r="B93" s="13">
        <v>-2.1389901882626701</v>
      </c>
      <c r="C93" s="16">
        <v>-4.404536437134289</v>
      </c>
      <c r="D93" s="14">
        <v>0.103896386925776</v>
      </c>
      <c r="E93" t="s">
        <v>25</v>
      </c>
    </row>
    <row r="94" spans="1:5" x14ac:dyDescent="0.25">
      <c r="A94" t="s">
        <v>144</v>
      </c>
      <c r="B94" s="13">
        <v>-0.53420795422871403</v>
      </c>
      <c r="C94" s="16">
        <v>-1.4481468974111376</v>
      </c>
      <c r="D94" s="14">
        <v>0.119455379270615</v>
      </c>
      <c r="E94" t="s">
        <v>145</v>
      </c>
    </row>
    <row r="95" spans="1:5" x14ac:dyDescent="0.25">
      <c r="A95" t="s">
        <v>215</v>
      </c>
      <c r="B95" s="13">
        <v>-0.57432149117907305</v>
      </c>
      <c r="C95" s="16">
        <v>-1.4889770228880308</v>
      </c>
      <c r="D95" s="14">
        <v>0.119455379270615</v>
      </c>
      <c r="E95" t="s">
        <v>216</v>
      </c>
    </row>
    <row r="96" spans="1:5" x14ac:dyDescent="0.25">
      <c r="A96" t="s">
        <v>313</v>
      </c>
      <c r="B96" s="13">
        <v>0.70762439334868099</v>
      </c>
      <c r="C96" s="16">
        <v>1.6331127448348353</v>
      </c>
      <c r="D96" s="14">
        <v>0.121276071806469</v>
      </c>
      <c r="E96" t="s">
        <v>314</v>
      </c>
    </row>
    <row r="97" spans="1:5" x14ac:dyDescent="0.25">
      <c r="A97" t="s">
        <v>255</v>
      </c>
      <c r="B97" s="13">
        <v>-0.62473075039661197</v>
      </c>
      <c r="C97" s="16">
        <v>-1.541923030069551</v>
      </c>
      <c r="D97" s="14">
        <v>0.12194327096419499</v>
      </c>
      <c r="E97" t="s">
        <v>256</v>
      </c>
    </row>
    <row r="98" spans="1:5" x14ac:dyDescent="0.25">
      <c r="A98" t="s">
        <v>58</v>
      </c>
      <c r="B98" s="13">
        <v>0.52749171431219299</v>
      </c>
      <c r="C98" s="16">
        <v>1.4414209451875037</v>
      </c>
      <c r="D98" s="14">
        <v>0.124674611522855</v>
      </c>
      <c r="E98" t="s">
        <v>25</v>
      </c>
    </row>
    <row r="99" spans="1:5" x14ac:dyDescent="0.25">
      <c r="A99" t="s">
        <v>167</v>
      </c>
      <c r="B99" s="13">
        <v>-0.56000610507917603</v>
      </c>
      <c r="C99" s="16">
        <v>-1.4742754559965012</v>
      </c>
      <c r="D99" s="14">
        <v>0.12632912842389801</v>
      </c>
      <c r="E99" t="s">
        <v>168</v>
      </c>
    </row>
    <row r="100" spans="1:5" x14ac:dyDescent="0.25">
      <c r="A100" t="s">
        <v>201</v>
      </c>
      <c r="B100" s="13">
        <v>-0.55828370938291805</v>
      </c>
      <c r="C100" s="16">
        <v>-1.4725164075223678</v>
      </c>
      <c r="D100" s="14">
        <v>0.12632912842389801</v>
      </c>
      <c r="E100" t="s">
        <v>202</v>
      </c>
    </row>
    <row r="101" spans="1:5" x14ac:dyDescent="0.25">
      <c r="A101" t="s">
        <v>117</v>
      </c>
      <c r="B101" s="13">
        <v>0.56282838550513603</v>
      </c>
      <c r="C101" s="16">
        <v>1.4771623386098085</v>
      </c>
      <c r="D101" s="14">
        <v>0.12632912842389801</v>
      </c>
      <c r="E101" t="s">
        <v>118</v>
      </c>
    </row>
    <row r="102" spans="1:5" x14ac:dyDescent="0.25">
      <c r="A102" t="s">
        <v>186</v>
      </c>
      <c r="B102" s="13">
        <v>-0.670892501394318</v>
      </c>
      <c r="C102" s="16">
        <v>-1.5920575651786439</v>
      </c>
      <c r="D102" s="14">
        <v>0.12807832052610801</v>
      </c>
      <c r="E102" t="s">
        <v>187</v>
      </c>
    </row>
    <row r="103" spans="1:5" x14ac:dyDescent="0.25">
      <c r="A103" t="s">
        <v>86</v>
      </c>
      <c r="B103" s="13">
        <v>0.50935583823397301</v>
      </c>
      <c r="C103" s="16">
        <v>1.4234145006632901</v>
      </c>
      <c r="D103" s="14">
        <v>0.129293142676116</v>
      </c>
      <c r="E103" t="s">
        <v>87</v>
      </c>
    </row>
    <row r="104" spans="1:5" x14ac:dyDescent="0.25">
      <c r="A104" t="s">
        <v>240</v>
      </c>
      <c r="B104" s="13">
        <v>0.65683650350215494</v>
      </c>
      <c r="C104" s="16">
        <v>1.5766216639693249</v>
      </c>
      <c r="D104" s="14">
        <v>0.132089404132092</v>
      </c>
      <c r="E104" t="s">
        <v>241</v>
      </c>
    </row>
    <row r="105" spans="1:5" x14ac:dyDescent="0.25">
      <c r="A105" t="s">
        <v>65</v>
      </c>
      <c r="B105" s="13">
        <v>-0.52174669515078298</v>
      </c>
      <c r="C105" s="16">
        <v>-1.4356924131477053</v>
      </c>
      <c r="D105" s="14">
        <v>0.13775582143634801</v>
      </c>
      <c r="E105" t="s">
        <v>66</v>
      </c>
    </row>
    <row r="106" spans="1:5" x14ac:dyDescent="0.25">
      <c r="A106" t="s">
        <v>3223</v>
      </c>
      <c r="B106" s="13">
        <v>-0.65905080228956403</v>
      </c>
      <c r="C106" s="16">
        <v>-1.5790433760088478</v>
      </c>
      <c r="D106" s="14">
        <v>0.14311391157662301</v>
      </c>
      <c r="E106" t="s">
        <v>3224</v>
      </c>
    </row>
    <row r="107" spans="1:5" x14ac:dyDescent="0.25">
      <c r="A107" t="s">
        <v>279</v>
      </c>
      <c r="B107" s="13">
        <v>0.609879978853472</v>
      </c>
      <c r="C107" s="16">
        <v>1.5261322411985214</v>
      </c>
      <c r="D107" s="14">
        <v>0.14317165205718299</v>
      </c>
      <c r="E107" t="s">
        <v>280</v>
      </c>
    </row>
    <row r="108" spans="1:5" x14ac:dyDescent="0.25">
      <c r="A108" t="s">
        <v>152</v>
      </c>
      <c r="B108" s="13">
        <v>0.50942967104655701</v>
      </c>
      <c r="C108" s="16">
        <v>1.423487348619608</v>
      </c>
      <c r="D108" s="14">
        <v>0.14459414808462601</v>
      </c>
      <c r="E108" t="s">
        <v>25</v>
      </c>
    </row>
    <row r="109" spans="1:5" x14ac:dyDescent="0.25">
      <c r="A109" t="s">
        <v>268</v>
      </c>
      <c r="B109" s="13">
        <v>0.810750732982494</v>
      </c>
      <c r="C109" s="16">
        <v>1.7541239959646808</v>
      </c>
      <c r="D109" s="14">
        <v>0.154394269583532</v>
      </c>
      <c r="E109" t="s">
        <v>269</v>
      </c>
    </row>
    <row r="110" spans="1:5" x14ac:dyDescent="0.25">
      <c r="A110" t="s">
        <v>169</v>
      </c>
      <c r="B110" s="13">
        <v>0.51607519538013302</v>
      </c>
      <c r="C110" s="16">
        <v>1.4300595212175684</v>
      </c>
      <c r="D110" s="14">
        <v>0.16161518323107599</v>
      </c>
      <c r="E110" t="s">
        <v>170</v>
      </c>
    </row>
    <row r="111" spans="1:5" x14ac:dyDescent="0.25">
      <c r="A111" t="s">
        <v>103</v>
      </c>
      <c r="B111" s="13">
        <v>-0.52053538092559404</v>
      </c>
      <c r="C111" s="16">
        <v>-1.4344874843734534</v>
      </c>
      <c r="D111" s="14">
        <v>0.16439292369977701</v>
      </c>
      <c r="E111" t="s">
        <v>104</v>
      </c>
    </row>
    <row r="112" spans="1:5" x14ac:dyDescent="0.25">
      <c r="A112" t="s">
        <v>227</v>
      </c>
      <c r="B112" s="13">
        <v>-0.75493370835462004</v>
      </c>
      <c r="C112" s="16">
        <v>-1.6875540475942719</v>
      </c>
      <c r="D112" s="14">
        <v>0.16592708355844901</v>
      </c>
      <c r="E112" t="s">
        <v>112</v>
      </c>
    </row>
    <row r="113" spans="1:5" x14ac:dyDescent="0.25">
      <c r="A113" t="s">
        <v>228</v>
      </c>
      <c r="B113" s="13">
        <v>-0.66351377386635202</v>
      </c>
      <c r="C113" s="16">
        <v>-1.5839357039348068</v>
      </c>
      <c r="D113" s="14">
        <v>0.16854103658394501</v>
      </c>
      <c r="E113" t="s">
        <v>229</v>
      </c>
    </row>
    <row r="114" spans="1:5" x14ac:dyDescent="0.25">
      <c r="A114" t="s">
        <v>288</v>
      </c>
      <c r="B114" s="13">
        <v>-0.58668562233889399</v>
      </c>
      <c r="C114" s="16">
        <v>-1.5017926356648466</v>
      </c>
      <c r="D114" s="14">
        <v>0.175027254726802</v>
      </c>
      <c r="E114" t="s">
        <v>289</v>
      </c>
    </row>
    <row r="115" spans="1:5" x14ac:dyDescent="0.25">
      <c r="A115" t="s">
        <v>433</v>
      </c>
      <c r="B115" s="13">
        <v>0.84036973369979795</v>
      </c>
      <c r="C115" s="16">
        <v>1.7905089544661161</v>
      </c>
      <c r="D115" s="14">
        <v>0.17682498626760501</v>
      </c>
      <c r="E115" t="s">
        <v>434</v>
      </c>
    </row>
    <row r="116" spans="1:5" x14ac:dyDescent="0.25">
      <c r="A116" t="s">
        <v>251</v>
      </c>
      <c r="B116" s="13">
        <v>-0.58541578687168505</v>
      </c>
      <c r="C116" s="16">
        <v>-1.5004713650720038</v>
      </c>
      <c r="D116" s="14">
        <v>0.17682498626760501</v>
      </c>
      <c r="E116" t="s">
        <v>252</v>
      </c>
    </row>
    <row r="117" spans="1:5" x14ac:dyDescent="0.25">
      <c r="A117" t="s">
        <v>304</v>
      </c>
      <c r="B117" s="13">
        <v>0.79313143933343599</v>
      </c>
      <c r="C117" s="16">
        <v>1.7328315783546622</v>
      </c>
      <c r="D117" s="14">
        <v>0.17799943660356499</v>
      </c>
      <c r="E117" t="s">
        <v>25</v>
      </c>
    </row>
    <row r="118" spans="1:5" x14ac:dyDescent="0.25">
      <c r="A118" t="s">
        <v>403</v>
      </c>
      <c r="B118" s="13">
        <v>-0.63184441533031199</v>
      </c>
      <c r="C118" s="16">
        <v>-1.5495447452369346</v>
      </c>
      <c r="D118" s="14">
        <v>0.17856424631235299</v>
      </c>
      <c r="E118" t="s">
        <v>404</v>
      </c>
    </row>
    <row r="119" spans="1:5" x14ac:dyDescent="0.25">
      <c r="A119" t="s">
        <v>92</v>
      </c>
      <c r="B119" s="13">
        <v>0.47005776691621398</v>
      </c>
      <c r="C119" s="16">
        <v>1.3851649303550266</v>
      </c>
      <c r="D119" s="14">
        <v>0.17883913792928199</v>
      </c>
      <c r="E119" t="s">
        <v>93</v>
      </c>
    </row>
    <row r="120" spans="1:5" x14ac:dyDescent="0.25">
      <c r="A120" t="s">
        <v>242</v>
      </c>
      <c r="B120" s="13">
        <v>-0.57942547440636305</v>
      </c>
      <c r="C120" s="16">
        <v>-1.4942540721463367</v>
      </c>
      <c r="D120" s="14">
        <v>0.17883913792928199</v>
      </c>
      <c r="E120" t="s">
        <v>243</v>
      </c>
    </row>
    <row r="121" spans="1:5" x14ac:dyDescent="0.25">
      <c r="A121" t="s">
        <v>282</v>
      </c>
      <c r="B121" s="13">
        <v>-0.55575886206588099</v>
      </c>
      <c r="C121" s="16">
        <v>-1.4699416238157794</v>
      </c>
      <c r="D121" s="14">
        <v>0.18238757973123099</v>
      </c>
      <c r="E121" t="s">
        <v>283</v>
      </c>
    </row>
    <row r="122" spans="1:5" x14ac:dyDescent="0.25">
      <c r="A122" t="s">
        <v>182</v>
      </c>
      <c r="B122" s="13">
        <v>0.494040234038579</v>
      </c>
      <c r="C122" s="16">
        <v>1.4083835035190397</v>
      </c>
      <c r="D122" s="14">
        <v>0.18238757973123099</v>
      </c>
      <c r="E122" t="s">
        <v>183</v>
      </c>
    </row>
    <row r="123" spans="1:5" x14ac:dyDescent="0.25">
      <c r="A123" t="s">
        <v>345</v>
      </c>
      <c r="B123" s="13">
        <v>-1.0517221596981801</v>
      </c>
      <c r="C123" s="16">
        <v>-2.0730029359371844</v>
      </c>
      <c r="D123" s="14">
        <v>0.18238757973123099</v>
      </c>
      <c r="E123" t="s">
        <v>25</v>
      </c>
    </row>
    <row r="124" spans="1:5" x14ac:dyDescent="0.25">
      <c r="A124" t="s">
        <v>373</v>
      </c>
      <c r="B124" s="13">
        <v>-0.99636109707291498</v>
      </c>
      <c r="C124" s="16">
        <v>-1.9949617660195667</v>
      </c>
      <c r="D124" s="14">
        <v>0.18425766033182001</v>
      </c>
      <c r="E124" t="s">
        <v>374</v>
      </c>
    </row>
    <row r="125" spans="1:5" x14ac:dyDescent="0.25">
      <c r="A125" t="s">
        <v>439</v>
      </c>
      <c r="B125" s="13">
        <v>0.73792112286086198</v>
      </c>
      <c r="C125" s="16">
        <v>1.6677709023405098</v>
      </c>
      <c r="D125" s="14">
        <v>0.189177264293893</v>
      </c>
      <c r="E125" t="s">
        <v>440</v>
      </c>
    </row>
    <row r="126" spans="1:5" x14ac:dyDescent="0.25">
      <c r="A126" t="s">
        <v>259</v>
      </c>
      <c r="B126" s="13">
        <v>-0.61760747489072398</v>
      </c>
      <c r="C126" s="16">
        <v>-1.534328582655363</v>
      </c>
      <c r="D126" s="14">
        <v>0.197599194223987</v>
      </c>
      <c r="E126" t="s">
        <v>19</v>
      </c>
    </row>
    <row r="127" spans="1:5" x14ac:dyDescent="0.25">
      <c r="A127" t="s">
        <v>178</v>
      </c>
      <c r="B127" s="13">
        <v>0.47643408890110001</v>
      </c>
      <c r="C127" s="16">
        <v>1.3913005336732169</v>
      </c>
      <c r="D127" s="14">
        <v>0.197599194223987</v>
      </c>
      <c r="E127" t="s">
        <v>179</v>
      </c>
    </row>
    <row r="128" spans="1:5" x14ac:dyDescent="0.25">
      <c r="A128" t="s">
        <v>207</v>
      </c>
      <c r="B128" s="13">
        <v>0.59571412061621498</v>
      </c>
      <c r="C128" s="16">
        <v>1.5112204405081096</v>
      </c>
      <c r="D128" s="14">
        <v>0.197599194223987</v>
      </c>
      <c r="E128" t="s">
        <v>208</v>
      </c>
    </row>
    <row r="129" spans="1:5" x14ac:dyDescent="0.25">
      <c r="A129" t="s">
        <v>447</v>
      </c>
      <c r="B129" s="13">
        <v>1.3129926878806299</v>
      </c>
      <c r="C129" s="16">
        <v>2.4845639708352367</v>
      </c>
      <c r="D129" s="14">
        <v>0.197599194223987</v>
      </c>
      <c r="E129" t="s">
        <v>25</v>
      </c>
    </row>
    <row r="130" spans="1:5" x14ac:dyDescent="0.25">
      <c r="A130" t="s">
        <v>223</v>
      </c>
      <c r="B130" s="13">
        <v>-0.52596447345740405</v>
      </c>
      <c r="C130" s="16">
        <v>-1.439895860465674</v>
      </c>
      <c r="D130" s="14">
        <v>0.197599194223987</v>
      </c>
      <c r="E130" t="s">
        <v>224</v>
      </c>
    </row>
    <row r="131" spans="1:5" x14ac:dyDescent="0.25">
      <c r="A131" t="s">
        <v>107</v>
      </c>
      <c r="B131" s="13">
        <v>-0.44754742264132502</v>
      </c>
      <c r="C131" s="16">
        <v>-1.3637199651083294</v>
      </c>
      <c r="D131" s="14">
        <v>0.19974762252587699</v>
      </c>
      <c r="E131" t="s">
        <v>25</v>
      </c>
    </row>
    <row r="132" spans="1:5" x14ac:dyDescent="0.25">
      <c r="A132" t="s">
        <v>180</v>
      </c>
      <c r="B132" s="13">
        <v>0.52073838182966303</v>
      </c>
      <c r="C132" s="16">
        <v>1.4346893445978066</v>
      </c>
      <c r="D132" s="14">
        <v>0.206327054971601</v>
      </c>
      <c r="E132" t="s">
        <v>181</v>
      </c>
    </row>
    <row r="133" spans="1:5" x14ac:dyDescent="0.25">
      <c r="A133" t="s">
        <v>315</v>
      </c>
      <c r="B133" s="13">
        <v>-0.49831093661490899</v>
      </c>
      <c r="C133" s="16">
        <v>-1.4125588130890541</v>
      </c>
      <c r="D133" s="14">
        <v>0.20998621947219601</v>
      </c>
      <c r="E133" t="s">
        <v>316</v>
      </c>
    </row>
    <row r="134" spans="1:5" x14ac:dyDescent="0.25">
      <c r="A134" t="s">
        <v>262</v>
      </c>
      <c r="B134" s="13">
        <v>0.537962383205842</v>
      </c>
      <c r="C134" s="16">
        <v>1.4519204220738298</v>
      </c>
      <c r="D134" s="14">
        <v>0.21190111851621399</v>
      </c>
      <c r="E134" t="s">
        <v>263</v>
      </c>
    </row>
    <row r="135" spans="1:5" x14ac:dyDescent="0.25">
      <c r="A135" t="s">
        <v>274</v>
      </c>
      <c r="B135" s="13">
        <v>-0.66571821421208199</v>
      </c>
      <c r="C135" s="16">
        <v>-1.5863578102610432</v>
      </c>
      <c r="D135" s="14">
        <v>0.213666585405941</v>
      </c>
      <c r="E135" t="s">
        <v>275</v>
      </c>
    </row>
    <row r="136" spans="1:5" x14ac:dyDescent="0.25">
      <c r="A136" t="s">
        <v>431</v>
      </c>
      <c r="B136" s="13">
        <v>-0.57878513752943805</v>
      </c>
      <c r="C136" s="16">
        <v>-1.4935909980747668</v>
      </c>
      <c r="D136" s="14">
        <v>0.22391050549567099</v>
      </c>
      <c r="E136" t="s">
        <v>432</v>
      </c>
    </row>
    <row r="137" spans="1:5" x14ac:dyDescent="0.25">
      <c r="A137" t="s">
        <v>346</v>
      </c>
      <c r="B137" s="13">
        <v>-0.69593522329548396</v>
      </c>
      <c r="C137" s="16">
        <v>-1.6199342109251325</v>
      </c>
      <c r="D137" s="14">
        <v>0.22836099207132499</v>
      </c>
      <c r="E137" t="s">
        <v>347</v>
      </c>
    </row>
    <row r="138" spans="1:5" x14ac:dyDescent="0.25">
      <c r="A138" t="s">
        <v>387</v>
      </c>
      <c r="B138" s="13">
        <v>-0.60564232799184803</v>
      </c>
      <c r="C138" s="16">
        <v>-1.5216560860932757</v>
      </c>
      <c r="D138" s="14">
        <v>0.23721208153547299</v>
      </c>
      <c r="E138" t="s">
        <v>388</v>
      </c>
    </row>
    <row r="139" spans="1:5" x14ac:dyDescent="0.25">
      <c r="A139" t="s">
        <v>464</v>
      </c>
      <c r="B139" s="13">
        <v>-0.65677520504799403</v>
      </c>
      <c r="C139" s="16">
        <v>-1.576554676549994</v>
      </c>
      <c r="D139" s="14">
        <v>0.23721208153547299</v>
      </c>
      <c r="E139" t="s">
        <v>25</v>
      </c>
    </row>
    <row r="140" spans="1:5" x14ac:dyDescent="0.25">
      <c r="A140" t="s">
        <v>317</v>
      </c>
      <c r="B140" s="13">
        <v>-0.46817539529124302</v>
      </c>
      <c r="C140" s="16">
        <v>-1.3833588002905979</v>
      </c>
      <c r="D140" s="14">
        <v>0.25157780253575801</v>
      </c>
      <c r="E140" t="s">
        <v>318</v>
      </c>
    </row>
    <row r="141" spans="1:5" x14ac:dyDescent="0.25">
      <c r="A141" t="s">
        <v>232</v>
      </c>
      <c r="B141" s="13">
        <v>0.492156399415488</v>
      </c>
      <c r="C141" s="16">
        <v>1.4065456721898308</v>
      </c>
      <c r="D141" s="14">
        <v>0.25157780253575801</v>
      </c>
      <c r="E141" t="s">
        <v>233</v>
      </c>
    </row>
    <row r="142" spans="1:5" x14ac:dyDescent="0.25">
      <c r="A142" t="s">
        <v>257</v>
      </c>
      <c r="B142" s="13">
        <v>0.45391749862627701</v>
      </c>
      <c r="C142" s="16">
        <v>1.3697546474918856</v>
      </c>
      <c r="D142" s="14">
        <v>0.25157780253575801</v>
      </c>
      <c r="E142" t="s">
        <v>258</v>
      </c>
    </row>
    <row r="143" spans="1:5" x14ac:dyDescent="0.25">
      <c r="A143" t="s">
        <v>538</v>
      </c>
      <c r="B143" s="13">
        <v>-1.1972025191761899</v>
      </c>
      <c r="C143" s="16">
        <v>-2.2929462225587609</v>
      </c>
      <c r="D143" s="14">
        <v>0.25157780253575801</v>
      </c>
      <c r="E143" t="s">
        <v>25</v>
      </c>
    </row>
    <row r="144" spans="1:5" x14ac:dyDescent="0.25">
      <c r="A144" t="s">
        <v>339</v>
      </c>
      <c r="B144" s="13">
        <v>-0.74820449030923497</v>
      </c>
      <c r="C144" s="16">
        <v>-1.6797010530031125</v>
      </c>
      <c r="D144" s="14">
        <v>0.25184606977438501</v>
      </c>
      <c r="E144" t="s">
        <v>340</v>
      </c>
    </row>
    <row r="145" spans="1:5" x14ac:dyDescent="0.25">
      <c r="A145" t="s">
        <v>462</v>
      </c>
      <c r="B145" s="13">
        <v>-1.1059001167018301</v>
      </c>
      <c r="C145" s="16">
        <v>-2.1523312302820736</v>
      </c>
      <c r="D145" s="14">
        <v>0.26049399250107402</v>
      </c>
      <c r="E145" t="s">
        <v>463</v>
      </c>
    </row>
    <row r="146" spans="1:5" x14ac:dyDescent="0.25">
      <c r="A146" t="s">
        <v>381</v>
      </c>
      <c r="B146" s="13">
        <v>-0.54992341181372795</v>
      </c>
      <c r="C146" s="16">
        <v>-1.4640079742591194</v>
      </c>
      <c r="D146" s="14">
        <v>0.26049399250107402</v>
      </c>
      <c r="E146" t="s">
        <v>382</v>
      </c>
    </row>
    <row r="147" spans="1:5" x14ac:dyDescent="0.25">
      <c r="A147" t="s">
        <v>272</v>
      </c>
      <c r="B147" s="13">
        <v>-0.45322921163891799</v>
      </c>
      <c r="C147" s="16">
        <v>-1.3691013150723168</v>
      </c>
      <c r="D147" s="14">
        <v>0.26049399250107402</v>
      </c>
      <c r="E147" t="s">
        <v>273</v>
      </c>
    </row>
    <row r="148" spans="1:5" x14ac:dyDescent="0.25">
      <c r="A148" t="s">
        <v>479</v>
      </c>
      <c r="B148" s="13">
        <v>0.86075279035950003</v>
      </c>
      <c r="C148" s="16">
        <v>1.8159856348025452</v>
      </c>
      <c r="D148" s="14">
        <v>0.26403097990296998</v>
      </c>
      <c r="E148" t="s">
        <v>480</v>
      </c>
    </row>
    <row r="149" spans="1:5" x14ac:dyDescent="0.25">
      <c r="A149" t="s">
        <v>400</v>
      </c>
      <c r="B149" s="13">
        <v>-0.77871598562053301</v>
      </c>
      <c r="C149" s="16">
        <v>-1.715603287486039</v>
      </c>
      <c r="D149" s="14">
        <v>0.26403097990296998</v>
      </c>
      <c r="E149" t="s">
        <v>112</v>
      </c>
    </row>
    <row r="150" spans="1:5" x14ac:dyDescent="0.25">
      <c r="A150" t="s">
        <v>286</v>
      </c>
      <c r="B150" s="13">
        <v>-0.57560678259605502</v>
      </c>
      <c r="C150" s="16">
        <v>-1.4903041378162829</v>
      </c>
      <c r="D150" s="14">
        <v>0.26403097990296998</v>
      </c>
      <c r="E150" t="s">
        <v>287</v>
      </c>
    </row>
    <row r="151" spans="1:5" x14ac:dyDescent="0.25">
      <c r="A151" t="s">
        <v>164</v>
      </c>
      <c r="B151" s="13">
        <v>0.42571746531739801</v>
      </c>
      <c r="C151" s="16">
        <v>1.3432403422997177</v>
      </c>
      <c r="D151" s="14">
        <v>0.26907082869698701</v>
      </c>
      <c r="E151" t="s">
        <v>165</v>
      </c>
    </row>
    <row r="152" spans="1:5" x14ac:dyDescent="0.25">
      <c r="A152" t="s">
        <v>264</v>
      </c>
      <c r="B152" s="13">
        <v>-0.45137536843674603</v>
      </c>
      <c r="C152" s="16">
        <v>-1.3673431686302677</v>
      </c>
      <c r="D152" s="14">
        <v>0.272744914644173</v>
      </c>
      <c r="E152" t="s">
        <v>265</v>
      </c>
    </row>
    <row r="153" spans="1:5" x14ac:dyDescent="0.25">
      <c r="A153" t="s">
        <v>393</v>
      </c>
      <c r="B153" s="13">
        <v>0.70854463592161898</v>
      </c>
      <c r="C153" s="16">
        <v>1.6341547802222789</v>
      </c>
      <c r="D153" s="14">
        <v>0.28158351651230301</v>
      </c>
      <c r="E153" t="s">
        <v>25</v>
      </c>
    </row>
    <row r="154" spans="1:5" x14ac:dyDescent="0.25">
      <c r="A154" t="s">
        <v>211</v>
      </c>
      <c r="B154" s="13">
        <v>-0.42069632387212702</v>
      </c>
      <c r="C154" s="16">
        <v>-1.3385734679787555</v>
      </c>
      <c r="D154" s="14">
        <v>0.28371270058405301</v>
      </c>
      <c r="E154" t="s">
        <v>212</v>
      </c>
    </row>
    <row r="155" spans="1:5" x14ac:dyDescent="0.25">
      <c r="A155" t="s">
        <v>217</v>
      </c>
      <c r="B155" s="13">
        <v>0.43963138161606602</v>
      </c>
      <c r="C155" s="16">
        <v>1.3562577501041999</v>
      </c>
      <c r="D155" s="14">
        <v>0.28887909569912601</v>
      </c>
      <c r="E155" t="s">
        <v>218</v>
      </c>
    </row>
    <row r="156" spans="1:5" x14ac:dyDescent="0.25">
      <c r="A156" t="s">
        <v>158</v>
      </c>
      <c r="B156" s="13">
        <v>-0.42230948366389098</v>
      </c>
      <c r="C156" s="16">
        <v>-1.3400710405928482</v>
      </c>
      <c r="D156" s="14">
        <v>0.28887909569912601</v>
      </c>
      <c r="E156" t="s">
        <v>25</v>
      </c>
    </row>
    <row r="157" spans="1:5" x14ac:dyDescent="0.25">
      <c r="A157" t="s">
        <v>166</v>
      </c>
      <c r="B157" s="13">
        <v>0.42205673899892199</v>
      </c>
      <c r="C157" s="16">
        <v>1.3398362951127636</v>
      </c>
      <c r="D157" s="14">
        <v>0.29384504323465499</v>
      </c>
      <c r="E157" t="s">
        <v>25</v>
      </c>
    </row>
    <row r="158" spans="1:5" x14ac:dyDescent="0.25">
      <c r="A158" t="s">
        <v>551</v>
      </c>
      <c r="B158" s="13">
        <v>-0.58882227410511101</v>
      </c>
      <c r="C158" s="16">
        <v>-1.5040184596365671</v>
      </c>
      <c r="D158" s="14">
        <v>0.29384504323465499</v>
      </c>
      <c r="E158" t="s">
        <v>552</v>
      </c>
    </row>
    <row r="159" spans="1:5" x14ac:dyDescent="0.25">
      <c r="A159" t="s">
        <v>519</v>
      </c>
      <c r="B159" s="13">
        <v>-1.1526756768746</v>
      </c>
      <c r="C159" s="16">
        <v>-2.2232584622126015</v>
      </c>
      <c r="D159" s="14">
        <v>0.299771393508179</v>
      </c>
      <c r="E159" t="s">
        <v>520</v>
      </c>
    </row>
    <row r="160" spans="1:5" x14ac:dyDescent="0.25">
      <c r="A160" t="s">
        <v>190</v>
      </c>
      <c r="B160" s="13">
        <v>0.41774296526988902</v>
      </c>
      <c r="C160" s="16">
        <v>1.3358360607632909</v>
      </c>
      <c r="D160" s="14">
        <v>0.299771393508179</v>
      </c>
      <c r="E160" t="s">
        <v>191</v>
      </c>
    </row>
    <row r="161" spans="1:5" x14ac:dyDescent="0.25">
      <c r="A161" t="s">
        <v>543</v>
      </c>
      <c r="B161" s="13">
        <v>-0.88687558286810697</v>
      </c>
      <c r="C161" s="16">
        <v>-1.8491670783207701</v>
      </c>
      <c r="D161" s="14">
        <v>0.30126057276444501</v>
      </c>
      <c r="E161" t="s">
        <v>544</v>
      </c>
    </row>
    <row r="162" spans="1:5" x14ac:dyDescent="0.25">
      <c r="A162" t="s">
        <v>445</v>
      </c>
      <c r="B162" s="13">
        <v>-0.53710046296746905</v>
      </c>
      <c r="C162" s="16">
        <v>-1.4510532493126114</v>
      </c>
      <c r="D162" s="14">
        <v>0.30788426906451</v>
      </c>
      <c r="E162" t="s">
        <v>446</v>
      </c>
    </row>
    <row r="163" spans="1:5" x14ac:dyDescent="0.25">
      <c r="A163" t="s">
        <v>398</v>
      </c>
      <c r="B163" s="13">
        <v>0.49011699232257</v>
      </c>
      <c r="C163" s="16">
        <v>1.4045587708617859</v>
      </c>
      <c r="D163" s="14">
        <v>0.30961891971184202</v>
      </c>
      <c r="E163" t="s">
        <v>399</v>
      </c>
    </row>
    <row r="164" spans="1:5" x14ac:dyDescent="0.25">
      <c r="A164" t="s">
        <v>348</v>
      </c>
      <c r="B164" s="13">
        <v>-0.556586494104366</v>
      </c>
      <c r="C164" s="16">
        <v>-1.470785128347504</v>
      </c>
      <c r="D164" s="14">
        <v>0.311906344651737</v>
      </c>
      <c r="E164" t="s">
        <v>349</v>
      </c>
    </row>
    <row r="165" spans="1:5" x14ac:dyDescent="0.25">
      <c r="A165" t="s">
        <v>129</v>
      </c>
      <c r="B165" s="13">
        <v>0.431602682532224</v>
      </c>
      <c r="C165" s="16">
        <v>1.3487310433563597</v>
      </c>
      <c r="D165" s="14">
        <v>0.31530829157160201</v>
      </c>
      <c r="E165" t="s">
        <v>25</v>
      </c>
    </row>
    <row r="166" spans="1:5" x14ac:dyDescent="0.25">
      <c r="A166" t="s">
        <v>371</v>
      </c>
      <c r="B166" s="13">
        <v>0.46556896799995101</v>
      </c>
      <c r="C166" s="16">
        <v>1.3808618283312639</v>
      </c>
      <c r="D166" s="14">
        <v>0.31530829157160201</v>
      </c>
      <c r="E166" t="s">
        <v>372</v>
      </c>
    </row>
    <row r="167" spans="1:5" x14ac:dyDescent="0.25">
      <c r="A167" t="s">
        <v>514</v>
      </c>
      <c r="B167" s="13">
        <v>-0.50509124071755096</v>
      </c>
      <c r="C167" s="16">
        <v>-1.4192131090061766</v>
      </c>
      <c r="D167" s="14">
        <v>0.31530829157160201</v>
      </c>
      <c r="E167" t="s">
        <v>424</v>
      </c>
    </row>
    <row r="168" spans="1:5" x14ac:dyDescent="0.25">
      <c r="A168" t="s">
        <v>307</v>
      </c>
      <c r="B168" s="13">
        <v>0.42502892455522201</v>
      </c>
      <c r="C168" s="16">
        <v>1.3425994202511649</v>
      </c>
      <c r="D168" s="14">
        <v>0.327859201805627</v>
      </c>
      <c r="E168" t="s">
        <v>308</v>
      </c>
    </row>
    <row r="169" spans="1:5" x14ac:dyDescent="0.25">
      <c r="A169" t="s">
        <v>234</v>
      </c>
      <c r="B169" s="13">
        <v>0.445794221470526</v>
      </c>
      <c r="C169" s="16">
        <v>1.362063743084617</v>
      </c>
      <c r="D169" s="14">
        <v>0.327859201805627</v>
      </c>
      <c r="E169" t="s">
        <v>235</v>
      </c>
    </row>
    <row r="170" spans="1:5" x14ac:dyDescent="0.25">
      <c r="A170" t="s">
        <v>477</v>
      </c>
      <c r="B170" s="13">
        <v>0.54345251161362795</v>
      </c>
      <c r="C170" s="16">
        <v>1.4574561837642686</v>
      </c>
      <c r="D170" s="14">
        <v>0.327859201805627</v>
      </c>
      <c r="E170" t="s">
        <v>478</v>
      </c>
    </row>
    <row r="171" spans="1:5" x14ac:dyDescent="0.25">
      <c r="A171" t="s">
        <v>302</v>
      </c>
      <c r="B171" s="13">
        <v>-0.42371418443960301</v>
      </c>
      <c r="C171" s="16">
        <v>-1.3413764554495564</v>
      </c>
      <c r="D171" s="14">
        <v>0.32848597271588797</v>
      </c>
      <c r="E171" t="s">
        <v>303</v>
      </c>
    </row>
    <row r="172" spans="1:5" x14ac:dyDescent="0.25">
      <c r="A172" t="s">
        <v>276</v>
      </c>
      <c r="B172" s="13">
        <v>0.42031100496447799</v>
      </c>
      <c r="C172" s="16">
        <v>1.3382160058815311</v>
      </c>
      <c r="D172" s="14">
        <v>0.33049537942416701</v>
      </c>
      <c r="E172" t="s">
        <v>25</v>
      </c>
    </row>
    <row r="173" spans="1:5" x14ac:dyDescent="0.25">
      <c r="A173" t="s">
        <v>329</v>
      </c>
      <c r="B173" s="13">
        <v>-0.47565666940914803</v>
      </c>
      <c r="C173" s="16">
        <v>-1.3905510109047714</v>
      </c>
      <c r="D173" s="14">
        <v>0.33691507962233502</v>
      </c>
      <c r="E173" t="s">
        <v>330</v>
      </c>
    </row>
    <row r="174" spans="1:5" x14ac:dyDescent="0.25">
      <c r="A174" t="s">
        <v>245</v>
      </c>
      <c r="B174" s="13">
        <v>-0.40625964949849402</v>
      </c>
      <c r="C174" s="16">
        <v>-1.3252455070647218</v>
      </c>
      <c r="D174" s="14">
        <v>0.34300509559678699</v>
      </c>
      <c r="E174" t="s">
        <v>246</v>
      </c>
    </row>
    <row r="175" spans="1:5" x14ac:dyDescent="0.25">
      <c r="A175" t="s">
        <v>253</v>
      </c>
      <c r="B175" s="13">
        <v>0.398819500341133</v>
      </c>
      <c r="C175" s="16">
        <v>1.3184286518338053</v>
      </c>
      <c r="D175" s="14">
        <v>0.34300509559678699</v>
      </c>
      <c r="E175" t="s">
        <v>254</v>
      </c>
    </row>
    <row r="176" spans="1:5" x14ac:dyDescent="0.25">
      <c r="A176" t="s">
        <v>358</v>
      </c>
      <c r="B176" s="13">
        <v>-0.42444949518599501</v>
      </c>
      <c r="C176" s="16">
        <v>-1.342060300539927</v>
      </c>
      <c r="D176" s="14">
        <v>0.34300509559678699</v>
      </c>
      <c r="E176" t="s">
        <v>359</v>
      </c>
    </row>
    <row r="177" spans="1:5" x14ac:dyDescent="0.25">
      <c r="A177" t="s">
        <v>503</v>
      </c>
      <c r="B177" s="13">
        <v>-0.47266673307714402</v>
      </c>
      <c r="C177" s="16">
        <v>-1.3876721255251838</v>
      </c>
      <c r="D177" s="14">
        <v>0.34300509559678699</v>
      </c>
      <c r="E177" t="s">
        <v>504</v>
      </c>
    </row>
    <row r="178" spans="1:5" x14ac:dyDescent="0.25">
      <c r="A178" t="s">
        <v>360</v>
      </c>
      <c r="B178" s="13">
        <v>0.484554578310047</v>
      </c>
      <c r="C178" s="16">
        <v>1.3991538202511093</v>
      </c>
      <c r="D178" s="14">
        <v>0.34496068613039599</v>
      </c>
      <c r="E178" t="s">
        <v>361</v>
      </c>
    </row>
    <row r="179" spans="1:5" x14ac:dyDescent="0.25">
      <c r="A179" t="s">
        <v>469</v>
      </c>
      <c r="B179" s="13">
        <v>-0.45282346489905501</v>
      </c>
      <c r="C179" s="16">
        <v>-1.368716320135404</v>
      </c>
      <c r="D179" s="14">
        <v>0.35081423767609299</v>
      </c>
      <c r="E179" t="s">
        <v>470</v>
      </c>
    </row>
    <row r="180" spans="1:5" x14ac:dyDescent="0.25">
      <c r="A180" t="s">
        <v>366</v>
      </c>
      <c r="B180" s="13">
        <v>-0.48375086657830502</v>
      </c>
      <c r="C180" s="16">
        <v>-1.3983745819939268</v>
      </c>
      <c r="D180" s="14">
        <v>0.35081423767609299</v>
      </c>
      <c r="E180" t="s">
        <v>367</v>
      </c>
    </row>
    <row r="181" spans="1:5" x14ac:dyDescent="0.25">
      <c r="A181" t="s">
        <v>311</v>
      </c>
      <c r="B181" s="13">
        <v>0.41045538830848199</v>
      </c>
      <c r="C181" s="16">
        <v>1.3291052814638182</v>
      </c>
      <c r="D181" s="14">
        <v>0.35251876207392702</v>
      </c>
      <c r="E181" t="s">
        <v>25</v>
      </c>
    </row>
    <row r="182" spans="1:5" x14ac:dyDescent="0.25">
      <c r="A182" t="s">
        <v>369</v>
      </c>
      <c r="B182" s="13">
        <v>0.46414957616189101</v>
      </c>
      <c r="C182" s="16">
        <v>1.3795039390292403</v>
      </c>
      <c r="D182" s="14">
        <v>0.35734892552291297</v>
      </c>
      <c r="E182" t="s">
        <v>370</v>
      </c>
    </row>
    <row r="183" spans="1:5" x14ac:dyDescent="0.25">
      <c r="A183" t="s">
        <v>354</v>
      </c>
      <c r="B183" s="13">
        <v>-0.52750488243938598</v>
      </c>
      <c r="C183" s="16">
        <v>-1.4414341017454946</v>
      </c>
      <c r="D183" s="14">
        <v>0.35734892552291297</v>
      </c>
      <c r="E183" t="s">
        <v>355</v>
      </c>
    </row>
    <row r="184" spans="1:5" x14ac:dyDescent="0.25">
      <c r="A184" t="s">
        <v>184</v>
      </c>
      <c r="B184" s="13">
        <v>0.42414698656758199</v>
      </c>
      <c r="C184" s="16">
        <v>1.3417789228164598</v>
      </c>
      <c r="D184" s="14">
        <v>0.361496491135953</v>
      </c>
      <c r="E184" t="s">
        <v>185</v>
      </c>
    </row>
    <row r="185" spans="1:5" x14ac:dyDescent="0.25">
      <c r="A185" t="s">
        <v>413</v>
      </c>
      <c r="B185" s="13">
        <v>-0.53722313006066602</v>
      </c>
      <c r="C185" s="16">
        <v>-1.4511766323190904</v>
      </c>
      <c r="D185" s="14">
        <v>0.361496491135953</v>
      </c>
      <c r="E185" t="s">
        <v>414</v>
      </c>
    </row>
    <row r="186" spans="1:5" x14ac:dyDescent="0.25">
      <c r="A186" t="s">
        <v>437</v>
      </c>
      <c r="B186" s="13">
        <v>0.441348339766508</v>
      </c>
      <c r="C186" s="16">
        <v>1.3578727996769488</v>
      </c>
      <c r="D186" s="14">
        <v>0.361496491135953</v>
      </c>
      <c r="E186" t="s">
        <v>438</v>
      </c>
    </row>
    <row r="187" spans="1:5" x14ac:dyDescent="0.25">
      <c r="A187" t="s">
        <v>641</v>
      </c>
      <c r="B187" s="13">
        <v>-0.76096747879653803</v>
      </c>
      <c r="C187" s="16">
        <v>-1.6946266692203666</v>
      </c>
      <c r="D187" s="14">
        <v>0.361496491135953</v>
      </c>
      <c r="E187" t="s">
        <v>642</v>
      </c>
    </row>
    <row r="188" spans="1:5" x14ac:dyDescent="0.25">
      <c r="A188" t="s">
        <v>379</v>
      </c>
      <c r="B188" s="13">
        <v>-0.57947289820145198</v>
      </c>
      <c r="C188" s="16">
        <v>-1.4943031915801939</v>
      </c>
      <c r="D188" s="14">
        <v>0.361496491135953</v>
      </c>
      <c r="E188" t="s">
        <v>380</v>
      </c>
    </row>
    <row r="189" spans="1:5" x14ac:dyDescent="0.25">
      <c r="A189" t="s">
        <v>421</v>
      </c>
      <c r="B189" s="13">
        <v>-0.599183045816294</v>
      </c>
      <c r="C189" s="16">
        <v>-1.5148585054345189</v>
      </c>
      <c r="D189" s="14">
        <v>0.361496491135953</v>
      </c>
      <c r="E189" t="s">
        <v>422</v>
      </c>
    </row>
    <row r="190" spans="1:5" x14ac:dyDescent="0.25">
      <c r="A190" t="s">
        <v>119</v>
      </c>
      <c r="B190" s="13">
        <v>0.413958831921171</v>
      </c>
      <c r="C190" s="16">
        <v>1.3323368056023333</v>
      </c>
      <c r="D190" s="14">
        <v>0.36156840204553398</v>
      </c>
      <c r="E190" t="s">
        <v>120</v>
      </c>
    </row>
    <row r="191" spans="1:5" x14ac:dyDescent="0.25">
      <c r="A191" t="s">
        <v>579</v>
      </c>
      <c r="B191" s="13">
        <v>1.02237714413422</v>
      </c>
      <c r="C191" s="16">
        <v>2.0312631378214689</v>
      </c>
      <c r="D191" s="14">
        <v>0.36156840204553398</v>
      </c>
      <c r="E191" t="s">
        <v>25</v>
      </c>
    </row>
    <row r="192" spans="1:5" x14ac:dyDescent="0.25">
      <c r="A192" t="s">
        <v>588</v>
      </c>
      <c r="B192" s="13">
        <v>-0.60973520249427304</v>
      </c>
      <c r="C192" s="16">
        <v>-1.5259790994898164</v>
      </c>
      <c r="D192" s="14">
        <v>0.36460398425044999</v>
      </c>
      <c r="E192" t="s">
        <v>589</v>
      </c>
    </row>
    <row r="193" spans="1:5" x14ac:dyDescent="0.25">
      <c r="A193" t="s">
        <v>435</v>
      </c>
      <c r="B193" s="13">
        <v>-0.63219026646717302</v>
      </c>
      <c r="C193" s="16">
        <v>-1.5499162555267934</v>
      </c>
      <c r="D193" s="14">
        <v>0.36940026234566697</v>
      </c>
      <c r="E193" t="s">
        <v>436</v>
      </c>
    </row>
    <row r="194" spans="1:5" x14ac:dyDescent="0.25">
      <c r="A194" t="s">
        <v>495</v>
      </c>
      <c r="B194" s="13">
        <v>-0.65785439016239999</v>
      </c>
      <c r="C194" s="16">
        <v>-1.5777344344336417</v>
      </c>
      <c r="D194" s="14">
        <v>0.372602101819275</v>
      </c>
      <c r="E194" t="s">
        <v>496</v>
      </c>
    </row>
    <row r="195" spans="1:5" x14ac:dyDescent="0.25">
      <c r="A195" t="s">
        <v>391</v>
      </c>
      <c r="B195" s="13">
        <v>0.412526825747415</v>
      </c>
      <c r="C195" s="16">
        <v>1.3310149961409607</v>
      </c>
      <c r="D195" s="14">
        <v>0.372602101819275</v>
      </c>
      <c r="E195" t="s">
        <v>392</v>
      </c>
    </row>
    <row r="196" spans="1:5" x14ac:dyDescent="0.25">
      <c r="A196" t="s">
        <v>3114</v>
      </c>
      <c r="B196" s="13">
        <v>-1.06149103647099</v>
      </c>
      <c r="C196" s="16">
        <v>-2.0870874283992618</v>
      </c>
      <c r="D196" s="14">
        <v>0.37438878768032202</v>
      </c>
      <c r="E196" t="s">
        <v>3115</v>
      </c>
    </row>
    <row r="197" spans="1:5" x14ac:dyDescent="0.25">
      <c r="A197" t="s">
        <v>536</v>
      </c>
      <c r="B197" s="13">
        <v>-0.811674157234758</v>
      </c>
      <c r="C197" s="16">
        <v>-1.7552471156095601</v>
      </c>
      <c r="D197" s="14">
        <v>0.37438878768032202</v>
      </c>
      <c r="E197" t="s">
        <v>537</v>
      </c>
    </row>
    <row r="198" spans="1:5" x14ac:dyDescent="0.25">
      <c r="A198" t="s">
        <v>489</v>
      </c>
      <c r="B198" s="13">
        <v>-0.69620558501615903</v>
      </c>
      <c r="C198" s="16">
        <v>-1.6202378157955435</v>
      </c>
      <c r="D198" s="14">
        <v>0.37438878768032202</v>
      </c>
      <c r="E198" t="s">
        <v>490</v>
      </c>
    </row>
    <row r="199" spans="1:5" x14ac:dyDescent="0.25">
      <c r="A199" t="s">
        <v>485</v>
      </c>
      <c r="B199" s="13">
        <v>-0.60630507081836504</v>
      </c>
      <c r="C199" s="16">
        <v>-1.5223552624931587</v>
      </c>
      <c r="D199" s="14">
        <v>0.37655905421948699</v>
      </c>
      <c r="E199" t="s">
        <v>486</v>
      </c>
    </row>
    <row r="200" spans="1:5" x14ac:dyDescent="0.25">
      <c r="A200" t="s">
        <v>213</v>
      </c>
      <c r="B200" s="13">
        <v>0.37906535120845503</v>
      </c>
      <c r="C200" s="16">
        <v>1.3004990552281068</v>
      </c>
      <c r="D200" s="14">
        <v>0.38485113670580301</v>
      </c>
      <c r="E200" t="s">
        <v>214</v>
      </c>
    </row>
    <row r="201" spans="1:5" x14ac:dyDescent="0.25">
      <c r="A201" t="s">
        <v>483</v>
      </c>
      <c r="B201" s="13">
        <v>0.42416291059408201</v>
      </c>
      <c r="C201" s="16">
        <v>1.3417937330434568</v>
      </c>
      <c r="D201" s="14">
        <v>0.39747523197388501</v>
      </c>
      <c r="E201" t="s">
        <v>484</v>
      </c>
    </row>
    <row r="202" spans="1:5" x14ac:dyDescent="0.25">
      <c r="A202" t="s">
        <v>571</v>
      </c>
      <c r="B202" s="13">
        <v>-0.62893341372262002</v>
      </c>
      <c r="C202" s="16">
        <v>-1.5464212995950111</v>
      </c>
      <c r="D202" s="14">
        <v>0.39747523197388501</v>
      </c>
      <c r="E202" t="s">
        <v>572</v>
      </c>
    </row>
    <row r="203" spans="1:5" x14ac:dyDescent="0.25">
      <c r="A203" t="s">
        <v>512</v>
      </c>
      <c r="B203" s="13">
        <v>0.56013487137098805</v>
      </c>
      <c r="C203" s="16">
        <v>1.474407046838851</v>
      </c>
      <c r="D203" s="14">
        <v>0.39747523197388501</v>
      </c>
      <c r="E203" t="s">
        <v>513</v>
      </c>
    </row>
    <row r="204" spans="1:5" x14ac:dyDescent="0.25">
      <c r="A204" t="s">
        <v>497</v>
      </c>
      <c r="B204" s="13">
        <v>-0.58791706917901498</v>
      </c>
      <c r="C204" s="16">
        <v>-1.5030750739197811</v>
      </c>
      <c r="D204" s="14">
        <v>0.39915410680956598</v>
      </c>
      <c r="E204" t="s">
        <v>25</v>
      </c>
    </row>
    <row r="205" spans="1:5" x14ac:dyDescent="0.25">
      <c r="A205" t="s">
        <v>3075</v>
      </c>
      <c r="B205" s="13">
        <v>-2.0373417703894998</v>
      </c>
      <c r="C205" s="16">
        <v>-4.1048849018392124</v>
      </c>
      <c r="D205" s="14">
        <v>0.39915410680956598</v>
      </c>
      <c r="E205" t="s">
        <v>25</v>
      </c>
    </row>
    <row r="206" spans="1:5" x14ac:dyDescent="0.25">
      <c r="A206" t="s">
        <v>487</v>
      </c>
      <c r="B206" s="13">
        <v>-0.45365798087917603</v>
      </c>
      <c r="C206" s="16">
        <v>-1.3695082727142283</v>
      </c>
      <c r="D206" s="14">
        <v>0.39915410680956598</v>
      </c>
      <c r="E206" t="s">
        <v>488</v>
      </c>
    </row>
    <row r="207" spans="1:5" x14ac:dyDescent="0.25">
      <c r="A207" t="s">
        <v>389</v>
      </c>
      <c r="B207" s="13">
        <v>-0.39619489125628998</v>
      </c>
      <c r="C207" s="16">
        <v>-1.3160322936194524</v>
      </c>
      <c r="D207" s="14">
        <v>0.400099944552955</v>
      </c>
      <c r="E207" t="s">
        <v>390</v>
      </c>
    </row>
    <row r="208" spans="1:5" x14ac:dyDescent="0.25">
      <c r="A208" t="s">
        <v>502</v>
      </c>
      <c r="B208" s="13">
        <v>0.41997123735617597</v>
      </c>
      <c r="C208" s="16">
        <v>1.3379008811308861</v>
      </c>
      <c r="D208" s="14">
        <v>0.40088651775898398</v>
      </c>
      <c r="E208" t="s">
        <v>89</v>
      </c>
    </row>
    <row r="209" spans="1:5" x14ac:dyDescent="0.25">
      <c r="A209" t="s">
        <v>411</v>
      </c>
      <c r="B209" s="13">
        <v>0.40935721184812301</v>
      </c>
      <c r="C209" s="16">
        <v>1.3280939542506716</v>
      </c>
      <c r="D209" s="14">
        <v>0.40088651775898398</v>
      </c>
      <c r="E209" t="s">
        <v>412</v>
      </c>
    </row>
    <row r="210" spans="1:5" x14ac:dyDescent="0.25">
      <c r="A210" t="s">
        <v>225</v>
      </c>
      <c r="B210" s="13">
        <v>0.39510393553798101</v>
      </c>
      <c r="C210" s="16">
        <v>1.3150374955458377</v>
      </c>
      <c r="D210" s="14">
        <v>0.40088651775898398</v>
      </c>
      <c r="E210" t="s">
        <v>226</v>
      </c>
    </row>
    <row r="211" spans="1:5" x14ac:dyDescent="0.25">
      <c r="A211" t="s">
        <v>188</v>
      </c>
      <c r="B211" s="13">
        <v>-0.36677350105665901</v>
      </c>
      <c r="C211" s="16">
        <v>-1.2894657923685404</v>
      </c>
      <c r="D211" s="14">
        <v>0.40088651775898398</v>
      </c>
      <c r="E211" t="s">
        <v>189</v>
      </c>
    </row>
    <row r="212" spans="1:5" x14ac:dyDescent="0.25">
      <c r="A212" t="s">
        <v>323</v>
      </c>
      <c r="B212" s="13">
        <v>-0.38550667775186098</v>
      </c>
      <c r="C212" s="16">
        <v>-1.3063184885348358</v>
      </c>
      <c r="D212" s="14">
        <v>0.40088651775898398</v>
      </c>
      <c r="E212" t="s">
        <v>324</v>
      </c>
    </row>
    <row r="213" spans="1:5" x14ac:dyDescent="0.25">
      <c r="A213" t="s">
        <v>281</v>
      </c>
      <c r="B213" s="13">
        <v>0.37864509621001202</v>
      </c>
      <c r="C213" s="16">
        <v>1.3001202768880331</v>
      </c>
      <c r="D213" s="14">
        <v>0.40417524333489602</v>
      </c>
      <c r="E213" t="s">
        <v>25</v>
      </c>
    </row>
    <row r="214" spans="1:5" x14ac:dyDescent="0.25">
      <c r="A214" t="s">
        <v>350</v>
      </c>
      <c r="B214" s="13">
        <v>0.39121686166501302</v>
      </c>
      <c r="C214" s="16">
        <v>1.3114991400835982</v>
      </c>
      <c r="D214" s="14">
        <v>0.40417524333489602</v>
      </c>
      <c r="E214" t="s">
        <v>351</v>
      </c>
    </row>
    <row r="215" spans="1:5" x14ac:dyDescent="0.25">
      <c r="A215" t="s">
        <v>452</v>
      </c>
      <c r="B215" s="13">
        <v>-0.42708861822134198</v>
      </c>
      <c r="C215" s="16">
        <v>-1.3445175792407764</v>
      </c>
      <c r="D215" s="14">
        <v>0.405047332322656</v>
      </c>
      <c r="E215" t="s">
        <v>453</v>
      </c>
    </row>
    <row r="216" spans="1:5" x14ac:dyDescent="0.25">
      <c r="A216" t="s">
        <v>606</v>
      </c>
      <c r="B216" s="13">
        <v>0.46019977187182798</v>
      </c>
      <c r="C216" s="16">
        <v>1.3757323044050032</v>
      </c>
      <c r="D216" s="14">
        <v>0.405047332322656</v>
      </c>
      <c r="E216" t="s">
        <v>73</v>
      </c>
    </row>
    <row r="217" spans="1:5" x14ac:dyDescent="0.25">
      <c r="A217" t="s">
        <v>331</v>
      </c>
      <c r="B217" s="13">
        <v>-0.41542799086454701</v>
      </c>
      <c r="C217" s="16">
        <v>-1.3336942730341188</v>
      </c>
      <c r="D217" s="14">
        <v>0.40542636926306203</v>
      </c>
      <c r="E217" t="s">
        <v>332</v>
      </c>
    </row>
    <row r="218" spans="1:5" x14ac:dyDescent="0.25">
      <c r="A218" t="s">
        <v>708</v>
      </c>
      <c r="B218" s="13">
        <v>-0.61938326030636703</v>
      </c>
      <c r="C218" s="16">
        <v>-1.5362183208073121</v>
      </c>
      <c r="D218" s="14">
        <v>0.40996235188032698</v>
      </c>
      <c r="E218" t="s">
        <v>709</v>
      </c>
    </row>
    <row r="219" spans="1:5" x14ac:dyDescent="0.25">
      <c r="A219" t="s">
        <v>450</v>
      </c>
      <c r="B219" s="13">
        <v>-0.401902767965991</v>
      </c>
      <c r="C219" s="16">
        <v>-1.3212493555902693</v>
      </c>
      <c r="D219" s="14">
        <v>0.410262648498668</v>
      </c>
      <c r="E219" t="s">
        <v>451</v>
      </c>
    </row>
    <row r="220" spans="1:5" x14ac:dyDescent="0.25">
      <c r="A220" t="s">
        <v>598</v>
      </c>
      <c r="B220" s="13">
        <v>0.46421611958357401</v>
      </c>
      <c r="C220" s="16">
        <v>1.3795675692676463</v>
      </c>
      <c r="D220" s="14">
        <v>0.41178068157388298</v>
      </c>
      <c r="E220" t="s">
        <v>599</v>
      </c>
    </row>
    <row r="221" spans="1:5" x14ac:dyDescent="0.25">
      <c r="A221" t="s">
        <v>562</v>
      </c>
      <c r="B221" s="13">
        <v>-0.69117628853952595</v>
      </c>
      <c r="C221" s="16">
        <v>-1.6145994311640579</v>
      </c>
      <c r="D221" s="14">
        <v>0.41546585496681299</v>
      </c>
      <c r="E221" t="s">
        <v>563</v>
      </c>
    </row>
    <row r="222" spans="1:5" x14ac:dyDescent="0.25">
      <c r="A222" t="s">
        <v>199</v>
      </c>
      <c r="B222" s="13">
        <v>0.38883918207675899</v>
      </c>
      <c r="C222" s="16">
        <v>1.3093394622370187</v>
      </c>
      <c r="D222" s="14">
        <v>0.41866433629375999</v>
      </c>
      <c r="E222" t="s">
        <v>200</v>
      </c>
    </row>
    <row r="223" spans="1:5" x14ac:dyDescent="0.25">
      <c r="A223" t="s">
        <v>626</v>
      </c>
      <c r="B223" s="13">
        <v>-0.48283047013922498</v>
      </c>
      <c r="C223" s="16">
        <v>-1.3974827451996239</v>
      </c>
      <c r="D223" s="14">
        <v>0.42832023394803598</v>
      </c>
      <c r="E223" t="s">
        <v>25</v>
      </c>
    </row>
    <row r="224" spans="1:5" x14ac:dyDescent="0.25">
      <c r="A224" t="s">
        <v>577</v>
      </c>
      <c r="B224" s="13">
        <v>0.420899941936419</v>
      </c>
      <c r="C224" s="16">
        <v>1.3387624039393515</v>
      </c>
      <c r="D224" s="14">
        <v>0.42832023394803598</v>
      </c>
      <c r="E224" t="s">
        <v>25</v>
      </c>
    </row>
    <row r="225" spans="1:5" x14ac:dyDescent="0.25">
      <c r="A225" t="s">
        <v>586</v>
      </c>
      <c r="B225" s="13">
        <v>-0.45651337760508298</v>
      </c>
      <c r="C225" s="16">
        <v>-1.3722215015822017</v>
      </c>
      <c r="D225" s="14">
        <v>0.43041250435810802</v>
      </c>
      <c r="E225" t="s">
        <v>587</v>
      </c>
    </row>
    <row r="226" spans="1:5" x14ac:dyDescent="0.25">
      <c r="A226" t="s">
        <v>425</v>
      </c>
      <c r="B226" s="13">
        <v>-0.43420978771692997</v>
      </c>
      <c r="C226" s="16">
        <v>-1.3511705490469959</v>
      </c>
      <c r="D226" s="14">
        <v>0.43194378935815197</v>
      </c>
      <c r="E226" t="s">
        <v>426</v>
      </c>
    </row>
    <row r="227" spans="1:5" x14ac:dyDescent="0.25">
      <c r="A227" t="s">
        <v>547</v>
      </c>
      <c r="B227" s="13">
        <v>-0.44949624928009102</v>
      </c>
      <c r="C227" s="16">
        <v>-1.3655633551109427</v>
      </c>
      <c r="D227" s="14">
        <v>0.43220526736843401</v>
      </c>
      <c r="E227" t="s">
        <v>548</v>
      </c>
    </row>
    <row r="228" spans="1:5" x14ac:dyDescent="0.25">
      <c r="A228" t="s">
        <v>720</v>
      </c>
      <c r="B228" s="13">
        <v>-0.45830797710410198</v>
      </c>
      <c r="C228" s="16">
        <v>-1.3739294996122167</v>
      </c>
      <c r="D228" s="14">
        <v>0.43220526736843401</v>
      </c>
      <c r="E228" t="s">
        <v>721</v>
      </c>
    </row>
    <row r="229" spans="1:5" x14ac:dyDescent="0.25">
      <c r="A229" t="s">
        <v>493</v>
      </c>
      <c r="B229" s="13">
        <v>-0.45353679332983898</v>
      </c>
      <c r="C229" s="16">
        <v>-1.3693932377441462</v>
      </c>
      <c r="D229" s="14">
        <v>0.43220526736843401</v>
      </c>
      <c r="E229" t="s">
        <v>494</v>
      </c>
    </row>
    <row r="230" spans="1:5" x14ac:dyDescent="0.25">
      <c r="A230" t="s">
        <v>698</v>
      </c>
      <c r="B230" s="13">
        <v>-0.99368493021800297</v>
      </c>
      <c r="C230" s="16">
        <v>-1.9912645869620607</v>
      </c>
      <c r="D230" s="14">
        <v>0.43437445866587598</v>
      </c>
      <c r="E230" t="s">
        <v>699</v>
      </c>
    </row>
    <row r="231" spans="1:5" x14ac:dyDescent="0.25">
      <c r="A231" t="s">
        <v>284</v>
      </c>
      <c r="B231" s="13">
        <v>0.36588834072856902</v>
      </c>
      <c r="C231" s="16">
        <v>1.2886748879451586</v>
      </c>
      <c r="D231" s="14">
        <v>0.44245517317217797</v>
      </c>
      <c r="E231" t="s">
        <v>285</v>
      </c>
    </row>
    <row r="232" spans="1:5" x14ac:dyDescent="0.25">
      <c r="A232" t="s">
        <v>292</v>
      </c>
      <c r="B232" s="13">
        <v>0.35598097849825999</v>
      </c>
      <c r="C232" s="16">
        <v>1.2798555392213513</v>
      </c>
      <c r="D232" s="14">
        <v>0.44245517317217797</v>
      </c>
      <c r="E232" t="s">
        <v>293</v>
      </c>
    </row>
    <row r="233" spans="1:5" x14ac:dyDescent="0.25">
      <c r="A233" t="s">
        <v>364</v>
      </c>
      <c r="B233" s="13">
        <v>0.36004619306858798</v>
      </c>
      <c r="C233" s="16">
        <v>1.2834669917151407</v>
      </c>
      <c r="D233" s="14">
        <v>0.44245517317217797</v>
      </c>
      <c r="E233" t="s">
        <v>365</v>
      </c>
    </row>
    <row r="234" spans="1:5" x14ac:dyDescent="0.25">
      <c r="A234" t="s">
        <v>405</v>
      </c>
      <c r="B234" s="13">
        <v>-0.37142022447475997</v>
      </c>
      <c r="C234" s="16">
        <v>-1.2936256809532822</v>
      </c>
      <c r="D234" s="14">
        <v>0.44245517317217797</v>
      </c>
      <c r="E234" t="s">
        <v>406</v>
      </c>
    </row>
    <row r="235" spans="1:5" x14ac:dyDescent="0.25">
      <c r="A235" t="s">
        <v>417</v>
      </c>
      <c r="B235" s="13">
        <v>0.462689517859525</v>
      </c>
      <c r="C235" s="16">
        <v>1.3781085385686911</v>
      </c>
      <c r="D235" s="14">
        <v>0.44245517317217797</v>
      </c>
      <c r="E235" t="s">
        <v>418</v>
      </c>
    </row>
    <row r="236" spans="1:5" x14ac:dyDescent="0.25">
      <c r="A236" t="s">
        <v>3084</v>
      </c>
      <c r="B236" s="13">
        <v>-1.4083627379622601</v>
      </c>
      <c r="C236" s="16">
        <v>-2.6543575845403811</v>
      </c>
      <c r="D236" s="14">
        <v>0.44245517317217797</v>
      </c>
      <c r="E236" t="s">
        <v>25</v>
      </c>
    </row>
    <row r="237" spans="1:5" x14ac:dyDescent="0.25">
      <c r="A237" t="s">
        <v>570</v>
      </c>
      <c r="B237" s="13">
        <v>-0.59430027642874195</v>
      </c>
      <c r="C237" s="16">
        <v>-1.509740166738446</v>
      </c>
      <c r="D237" s="14">
        <v>0.44245517317217797</v>
      </c>
      <c r="E237" t="s">
        <v>25</v>
      </c>
    </row>
    <row r="238" spans="1:5" x14ac:dyDescent="0.25">
      <c r="A238" t="s">
        <v>136</v>
      </c>
      <c r="B238" s="13">
        <v>0.370306158664513</v>
      </c>
      <c r="C238" s="16">
        <v>1.2926271138304717</v>
      </c>
      <c r="D238" s="14">
        <v>0.44448985231146998</v>
      </c>
      <c r="E238" t="s">
        <v>137</v>
      </c>
    </row>
    <row r="239" spans="1:5" x14ac:dyDescent="0.25">
      <c r="A239" t="s">
        <v>3229</v>
      </c>
      <c r="B239" s="13">
        <v>-1.10820890970098</v>
      </c>
      <c r="C239" s="16">
        <v>-2.1557784353499723</v>
      </c>
      <c r="D239" s="14">
        <v>0.44448985231146998</v>
      </c>
      <c r="E239" t="s">
        <v>2745</v>
      </c>
    </row>
    <row r="240" spans="1:5" x14ac:dyDescent="0.25">
      <c r="A240" t="s">
        <v>377</v>
      </c>
      <c r="B240" s="13">
        <v>0.36742272486460298</v>
      </c>
      <c r="C240" s="16">
        <v>1.2900461924245743</v>
      </c>
      <c r="D240" s="14">
        <v>0.44448985231146998</v>
      </c>
      <c r="E240" t="s">
        <v>378</v>
      </c>
    </row>
    <row r="241" spans="1:5" x14ac:dyDescent="0.25">
      <c r="A241" t="s">
        <v>448</v>
      </c>
      <c r="B241" s="13">
        <v>-0.38468221984880901</v>
      </c>
      <c r="C241" s="16">
        <v>-1.3055721790989527</v>
      </c>
      <c r="D241" s="14">
        <v>0.44448985231146998</v>
      </c>
      <c r="E241" t="s">
        <v>449</v>
      </c>
    </row>
    <row r="242" spans="1:5" x14ac:dyDescent="0.25">
      <c r="A242" t="s">
        <v>394</v>
      </c>
      <c r="B242" s="13">
        <v>-0.37176016457333999</v>
      </c>
      <c r="C242" s="16">
        <v>-1.2939305319734578</v>
      </c>
      <c r="D242" s="14">
        <v>0.44448985231146998</v>
      </c>
      <c r="E242" t="s">
        <v>395</v>
      </c>
    </row>
    <row r="243" spans="1:5" x14ac:dyDescent="0.25">
      <c r="A243" t="s">
        <v>491</v>
      </c>
      <c r="B243" s="13">
        <v>0.456040674010457</v>
      </c>
      <c r="C243" s="16">
        <v>1.3717719625161682</v>
      </c>
      <c r="D243" s="14">
        <v>0.44448985231146998</v>
      </c>
      <c r="E243" t="s">
        <v>492</v>
      </c>
    </row>
    <row r="244" spans="1:5" x14ac:dyDescent="0.25">
      <c r="A244" t="s">
        <v>423</v>
      </c>
      <c r="B244" s="13">
        <v>-0.42790864512507698</v>
      </c>
      <c r="C244" s="16">
        <v>-1.3452820193735213</v>
      </c>
      <c r="D244" s="14">
        <v>0.44448985231146998</v>
      </c>
      <c r="E244" t="s">
        <v>424</v>
      </c>
    </row>
    <row r="245" spans="1:5" x14ac:dyDescent="0.25">
      <c r="A245" t="s">
        <v>341</v>
      </c>
      <c r="B245" s="13">
        <v>0.39877049826755001</v>
      </c>
      <c r="C245" s="16">
        <v>1.3183838713092977</v>
      </c>
      <c r="D245" s="14">
        <v>0.44448985231146998</v>
      </c>
      <c r="E245" t="s">
        <v>342</v>
      </c>
    </row>
    <row r="246" spans="1:5" x14ac:dyDescent="0.25">
      <c r="A246" t="s">
        <v>475</v>
      </c>
      <c r="B246" s="13">
        <v>-0.51369512740114898</v>
      </c>
      <c r="C246" s="16">
        <v>-1.4277022435073188</v>
      </c>
      <c r="D246" s="14">
        <v>0.44448985231146998</v>
      </c>
      <c r="E246" t="s">
        <v>476</v>
      </c>
    </row>
    <row r="247" spans="1:5" x14ac:dyDescent="0.25">
      <c r="A247" t="s">
        <v>146</v>
      </c>
      <c r="B247" s="13">
        <v>0.35986640718667001</v>
      </c>
      <c r="C247" s="16">
        <v>1.2833070584920323</v>
      </c>
      <c r="D247" s="14">
        <v>0.447959503691228</v>
      </c>
      <c r="E247" t="s">
        <v>147</v>
      </c>
    </row>
    <row r="248" spans="1:5" x14ac:dyDescent="0.25">
      <c r="A248" t="s">
        <v>474</v>
      </c>
      <c r="B248" s="13">
        <v>-0.37736436016060598</v>
      </c>
      <c r="C248" s="16">
        <v>-1.2989666221051004</v>
      </c>
      <c r="D248" s="14">
        <v>0.44947895616533301</v>
      </c>
      <c r="E248" t="s">
        <v>25</v>
      </c>
    </row>
    <row r="249" spans="1:5" x14ac:dyDescent="0.25">
      <c r="A249" t="s">
        <v>443</v>
      </c>
      <c r="B249" s="13">
        <v>-0.48179118174380597</v>
      </c>
      <c r="C249" s="16">
        <v>-1.396476389352427</v>
      </c>
      <c r="D249" s="14">
        <v>0.456391978907984</v>
      </c>
      <c r="E249" t="s">
        <v>444</v>
      </c>
    </row>
    <row r="250" spans="1:5" x14ac:dyDescent="0.25">
      <c r="A250" t="s">
        <v>578</v>
      </c>
      <c r="B250" s="13">
        <v>0.43785469892715101</v>
      </c>
      <c r="C250" s="16">
        <v>1.3545885431906108</v>
      </c>
      <c r="D250" s="14">
        <v>0.45673560377117201</v>
      </c>
      <c r="E250" t="s">
        <v>25</v>
      </c>
    </row>
    <row r="251" spans="1:5" x14ac:dyDescent="0.25">
      <c r="A251" t="s">
        <v>619</v>
      </c>
      <c r="B251" s="13">
        <v>0.420301690801971</v>
      </c>
      <c r="C251" s="16">
        <v>1.3382073662724943</v>
      </c>
      <c r="D251" s="14">
        <v>0.45673560377117201</v>
      </c>
      <c r="E251" t="s">
        <v>620</v>
      </c>
    </row>
    <row r="252" spans="1:5" x14ac:dyDescent="0.25">
      <c r="A252" t="s">
        <v>590</v>
      </c>
      <c r="B252" s="13">
        <v>0.40733487979178001</v>
      </c>
      <c r="C252" s="16">
        <v>1.3262335712134889</v>
      </c>
      <c r="D252" s="14">
        <v>0.45673560377117201</v>
      </c>
      <c r="E252" t="s">
        <v>591</v>
      </c>
    </row>
    <row r="253" spans="1:5" x14ac:dyDescent="0.25">
      <c r="A253" t="s">
        <v>196</v>
      </c>
      <c r="B253" s="13">
        <v>0.34685604630670502</v>
      </c>
      <c r="C253" s="16">
        <v>1.2717861002004742</v>
      </c>
      <c r="D253" s="14">
        <v>0.45673560377117201</v>
      </c>
      <c r="E253" t="s">
        <v>25</v>
      </c>
    </row>
    <row r="254" spans="1:5" x14ac:dyDescent="0.25">
      <c r="A254" t="s">
        <v>473</v>
      </c>
      <c r="B254" s="13">
        <v>-0.37608874349961102</v>
      </c>
      <c r="C254" s="16">
        <v>-1.2978185962992539</v>
      </c>
      <c r="D254" s="14">
        <v>0.45673560377117201</v>
      </c>
      <c r="E254" t="s">
        <v>25</v>
      </c>
    </row>
    <row r="255" spans="1:5" x14ac:dyDescent="0.25">
      <c r="A255" t="s">
        <v>385</v>
      </c>
      <c r="B255" s="13">
        <v>0.38363544450820802</v>
      </c>
      <c r="C255" s="16">
        <v>1.304625239484354</v>
      </c>
      <c r="D255" s="14">
        <v>0.46684977615808498</v>
      </c>
      <c r="E255" t="s">
        <v>386</v>
      </c>
    </row>
    <row r="256" spans="1:5" x14ac:dyDescent="0.25">
      <c r="A256" t="s">
        <v>456</v>
      </c>
      <c r="B256" s="13">
        <v>-0.45239096527422501</v>
      </c>
      <c r="C256" s="16">
        <v>-1.3683060597858321</v>
      </c>
      <c r="D256" s="14">
        <v>0.47077315924737601</v>
      </c>
      <c r="E256" t="s">
        <v>457</v>
      </c>
    </row>
    <row r="257" spans="1:5" x14ac:dyDescent="0.25">
      <c r="A257" t="s">
        <v>230</v>
      </c>
      <c r="B257" s="13">
        <v>0.359163133047671</v>
      </c>
      <c r="C257" s="16">
        <v>1.2826816340601344</v>
      </c>
      <c r="D257" s="14">
        <v>0.47117504660335102</v>
      </c>
      <c r="E257" t="s">
        <v>231</v>
      </c>
    </row>
    <row r="258" spans="1:5" x14ac:dyDescent="0.25">
      <c r="A258" t="s">
        <v>661</v>
      </c>
      <c r="B258" s="13">
        <v>0.41219929689458301</v>
      </c>
      <c r="C258" s="16">
        <v>1.3307128558266692</v>
      </c>
      <c r="D258" s="14">
        <v>0.47117504660335102</v>
      </c>
      <c r="E258" t="s">
        <v>662</v>
      </c>
    </row>
    <row r="259" spans="1:5" x14ac:dyDescent="0.25">
      <c r="A259" t="s">
        <v>266</v>
      </c>
      <c r="B259" s="13">
        <v>0.33387513462646501</v>
      </c>
      <c r="C259" s="16">
        <v>1.2603942996325943</v>
      </c>
      <c r="D259" s="14">
        <v>0.47183372950004498</v>
      </c>
      <c r="E259" t="s">
        <v>267</v>
      </c>
    </row>
    <row r="260" spans="1:5" x14ac:dyDescent="0.25">
      <c r="A260" t="s">
        <v>637</v>
      </c>
      <c r="B260" s="13">
        <v>-0.41121515095824002</v>
      </c>
      <c r="C260" s="16">
        <v>-1.3298054089778448</v>
      </c>
      <c r="D260" s="14">
        <v>0.47183372950004498</v>
      </c>
      <c r="E260" t="s">
        <v>638</v>
      </c>
    </row>
    <row r="261" spans="1:5" x14ac:dyDescent="0.25">
      <c r="A261" t="s">
        <v>515</v>
      </c>
      <c r="B261" s="13">
        <v>-0.41021651204668003</v>
      </c>
      <c r="C261" s="16">
        <v>-1.3288852312043646</v>
      </c>
      <c r="D261" s="14">
        <v>0.47183372950004498</v>
      </c>
      <c r="E261" t="s">
        <v>516</v>
      </c>
    </row>
    <row r="262" spans="1:5" x14ac:dyDescent="0.25">
      <c r="A262" t="s">
        <v>600</v>
      </c>
      <c r="B262" s="13">
        <v>-0.440287892893375</v>
      </c>
      <c r="C262" s="16">
        <v>-1.3568750677668207</v>
      </c>
      <c r="D262" s="14">
        <v>0.47530935686953502</v>
      </c>
      <c r="E262" t="s">
        <v>19</v>
      </c>
    </row>
    <row r="263" spans="1:5" x14ac:dyDescent="0.25">
      <c r="A263" t="s">
        <v>611</v>
      </c>
      <c r="B263" s="13">
        <v>-0.40205290805477001</v>
      </c>
      <c r="C263" s="16">
        <v>-1.3213868640813327</v>
      </c>
      <c r="D263" s="14">
        <v>0.47530935686953502</v>
      </c>
      <c r="E263" t="s">
        <v>612</v>
      </c>
    </row>
    <row r="264" spans="1:5" x14ac:dyDescent="0.25">
      <c r="A264" t="s">
        <v>592</v>
      </c>
      <c r="B264" s="13">
        <v>-0.52196702461052502</v>
      </c>
      <c r="C264" s="16">
        <v>-1.4359116899045585</v>
      </c>
      <c r="D264" s="14">
        <v>0.47530935686953502</v>
      </c>
      <c r="E264" t="s">
        <v>25</v>
      </c>
    </row>
    <row r="265" spans="1:5" x14ac:dyDescent="0.25">
      <c r="A265" t="s">
        <v>300</v>
      </c>
      <c r="B265" s="13">
        <v>0.35404757062421899</v>
      </c>
      <c r="C265" s="16">
        <v>1.2781415072357136</v>
      </c>
      <c r="D265" s="14">
        <v>0.47530935686953502</v>
      </c>
      <c r="E265" t="s">
        <v>301</v>
      </c>
    </row>
    <row r="266" spans="1:5" x14ac:dyDescent="0.25">
      <c r="A266" t="s">
        <v>651</v>
      </c>
      <c r="B266" s="13">
        <v>0.40047950851423503</v>
      </c>
      <c r="C266" s="16">
        <v>1.3199465484747726</v>
      </c>
      <c r="D266" s="14">
        <v>0.47530935686953502</v>
      </c>
      <c r="E266" t="s">
        <v>652</v>
      </c>
    </row>
    <row r="267" spans="1:5" x14ac:dyDescent="0.25">
      <c r="A267" t="s">
        <v>530</v>
      </c>
      <c r="B267" s="13">
        <v>-0.37401113639294498</v>
      </c>
      <c r="C267" s="16">
        <v>-1.2959509690467914</v>
      </c>
      <c r="D267" s="14">
        <v>0.47530935686953502</v>
      </c>
      <c r="E267" t="s">
        <v>531</v>
      </c>
    </row>
    <row r="268" spans="1:5" x14ac:dyDescent="0.25">
      <c r="A268" t="s">
        <v>407</v>
      </c>
      <c r="B268" s="13">
        <v>0.33772499574901399</v>
      </c>
      <c r="C268" s="16">
        <v>1.2637621791403304</v>
      </c>
      <c r="D268" s="14">
        <v>0.47530935686953502</v>
      </c>
      <c r="E268" t="s">
        <v>408</v>
      </c>
    </row>
    <row r="269" spans="1:5" x14ac:dyDescent="0.25">
      <c r="A269" t="s">
        <v>312</v>
      </c>
      <c r="B269" s="13">
        <v>0.33876680579784402</v>
      </c>
      <c r="C269" s="16">
        <v>1.2646751063989627</v>
      </c>
      <c r="D269" s="14">
        <v>0.47530935686953502</v>
      </c>
      <c r="E269" t="s">
        <v>25</v>
      </c>
    </row>
    <row r="270" spans="1:5" x14ac:dyDescent="0.25">
      <c r="A270" t="s">
        <v>549</v>
      </c>
      <c r="B270" s="13">
        <v>-0.36420232932181601</v>
      </c>
      <c r="C270" s="16">
        <v>-1.2871697524770205</v>
      </c>
      <c r="D270" s="14">
        <v>0.47530935686953502</v>
      </c>
      <c r="E270" t="s">
        <v>550</v>
      </c>
    </row>
    <row r="271" spans="1:5" x14ac:dyDescent="0.25">
      <c r="A271" t="s">
        <v>747</v>
      </c>
      <c r="B271" s="13">
        <v>-0.89570810035602799</v>
      </c>
      <c r="C271" s="16">
        <v>-1.8605228388231783</v>
      </c>
      <c r="D271" s="14">
        <v>0.47530935686953502</v>
      </c>
      <c r="E271" t="s">
        <v>25</v>
      </c>
    </row>
    <row r="272" spans="1:5" x14ac:dyDescent="0.25">
      <c r="A272" t="s">
        <v>327</v>
      </c>
      <c r="B272" s="13">
        <v>0.36094484548799699</v>
      </c>
      <c r="C272" s="16">
        <v>1.2842667102847938</v>
      </c>
      <c r="D272" s="14">
        <v>0.47633255282766002</v>
      </c>
      <c r="E272" t="s">
        <v>328</v>
      </c>
    </row>
    <row r="273" spans="1:5" x14ac:dyDescent="0.25">
      <c r="A273" t="s">
        <v>541</v>
      </c>
      <c r="B273" s="13">
        <v>0.36644803766530698</v>
      </c>
      <c r="C273" s="16">
        <v>1.2891749293909061</v>
      </c>
      <c r="D273" s="14">
        <v>0.47633255282766002</v>
      </c>
      <c r="E273" t="s">
        <v>542</v>
      </c>
    </row>
    <row r="274" spans="1:5" x14ac:dyDescent="0.25">
      <c r="A274" t="s">
        <v>343</v>
      </c>
      <c r="B274" s="13">
        <v>0.36670431715865198</v>
      </c>
      <c r="C274" s="16">
        <v>1.2894039580041419</v>
      </c>
      <c r="D274" s="14">
        <v>0.47633255282766002</v>
      </c>
      <c r="E274" t="s">
        <v>344</v>
      </c>
    </row>
    <row r="275" spans="1:5" x14ac:dyDescent="0.25">
      <c r="A275" t="s">
        <v>622</v>
      </c>
      <c r="B275" s="13">
        <v>-0.42086107603994199</v>
      </c>
      <c r="C275" s="16">
        <v>-1.3387263384517314</v>
      </c>
      <c r="D275" s="14">
        <v>0.486310484226116</v>
      </c>
      <c r="E275" t="s">
        <v>623</v>
      </c>
    </row>
    <row r="276" spans="1:5" x14ac:dyDescent="0.25">
      <c r="A276" t="s">
        <v>817</v>
      </c>
      <c r="B276" s="13">
        <v>-0.48564461114869301</v>
      </c>
      <c r="C276" s="16">
        <v>-1.4002113548431649</v>
      </c>
      <c r="D276" s="14">
        <v>0.486310484226116</v>
      </c>
      <c r="E276" t="s">
        <v>818</v>
      </c>
    </row>
    <row r="277" spans="1:5" x14ac:dyDescent="0.25">
      <c r="A277" t="s">
        <v>525</v>
      </c>
      <c r="B277" s="13">
        <v>-0.366077460062539</v>
      </c>
      <c r="C277" s="16">
        <v>-1.2888438282299675</v>
      </c>
      <c r="D277" s="14">
        <v>0.486310484226116</v>
      </c>
      <c r="E277" t="s">
        <v>526</v>
      </c>
    </row>
    <row r="278" spans="1:5" x14ac:dyDescent="0.25">
      <c r="A278" t="s">
        <v>305</v>
      </c>
      <c r="B278" s="13">
        <v>0.327467031946926</v>
      </c>
      <c r="C278" s="16">
        <v>1.2548083476926286</v>
      </c>
      <c r="D278" s="14">
        <v>0.486310484226116</v>
      </c>
      <c r="E278" t="s">
        <v>306</v>
      </c>
    </row>
    <row r="279" spans="1:5" x14ac:dyDescent="0.25">
      <c r="A279" t="s">
        <v>260</v>
      </c>
      <c r="B279" s="13">
        <v>-0.35800403954151799</v>
      </c>
      <c r="C279" s="16">
        <v>-1.2816515127753212</v>
      </c>
      <c r="D279" s="14">
        <v>0.486310484226116</v>
      </c>
      <c r="E279" t="s">
        <v>261</v>
      </c>
    </row>
    <row r="280" spans="1:5" x14ac:dyDescent="0.25">
      <c r="A280" t="s">
        <v>861</v>
      </c>
      <c r="B280" s="13">
        <v>-0.53507925551406299</v>
      </c>
      <c r="C280" s="16">
        <v>-1.4490217554451765</v>
      </c>
      <c r="D280" s="14">
        <v>0.486310484226116</v>
      </c>
      <c r="E280" t="s">
        <v>862</v>
      </c>
    </row>
    <row r="281" spans="1:5" x14ac:dyDescent="0.25">
      <c r="A281" t="s">
        <v>763</v>
      </c>
      <c r="B281" s="13">
        <v>0.430953107635069</v>
      </c>
      <c r="C281" s="16">
        <v>1.3481239125347479</v>
      </c>
      <c r="D281" s="14">
        <v>0.486310484226116</v>
      </c>
      <c r="E281" t="s">
        <v>764</v>
      </c>
    </row>
    <row r="282" spans="1:5" x14ac:dyDescent="0.25">
      <c r="A282" t="s">
        <v>722</v>
      </c>
      <c r="B282" s="13">
        <v>-0.39955955955859002</v>
      </c>
      <c r="C282" s="16">
        <v>-1.3191051396207583</v>
      </c>
      <c r="D282" s="14">
        <v>0.486310484226116</v>
      </c>
      <c r="E282" t="s">
        <v>723</v>
      </c>
    </row>
    <row r="283" spans="1:5" x14ac:dyDescent="0.25">
      <c r="A283" t="s">
        <v>507</v>
      </c>
      <c r="B283" s="13">
        <v>-0.35611425704171401</v>
      </c>
      <c r="C283" s="16">
        <v>-1.2799737798450534</v>
      </c>
      <c r="D283" s="14">
        <v>0.486310484226116</v>
      </c>
      <c r="E283" t="s">
        <v>508</v>
      </c>
    </row>
    <row r="284" spans="1:5" x14ac:dyDescent="0.25">
      <c r="A284" t="s">
        <v>811</v>
      </c>
      <c r="B284" s="13">
        <v>-0.49595724460115298</v>
      </c>
      <c r="C284" s="16">
        <v>-1.4102561658177368</v>
      </c>
      <c r="D284" s="14">
        <v>0.486310484226116</v>
      </c>
      <c r="E284" t="s">
        <v>812</v>
      </c>
    </row>
    <row r="285" spans="1:5" x14ac:dyDescent="0.25">
      <c r="A285" t="s">
        <v>375</v>
      </c>
      <c r="B285" s="13">
        <v>0.36150011516493002</v>
      </c>
      <c r="C285" s="16">
        <v>1.2847610986286391</v>
      </c>
      <c r="D285" s="14">
        <v>0.486310484226116</v>
      </c>
      <c r="E285" t="s">
        <v>376</v>
      </c>
    </row>
    <row r="286" spans="1:5" x14ac:dyDescent="0.25">
      <c r="A286" t="s">
        <v>869</v>
      </c>
      <c r="B286" s="13">
        <v>-0.59213976752416198</v>
      </c>
      <c r="C286" s="16">
        <v>-1.50748094643233</v>
      </c>
      <c r="D286" s="14">
        <v>0.486310484226116</v>
      </c>
      <c r="E286" t="s">
        <v>870</v>
      </c>
    </row>
    <row r="287" spans="1:5" x14ac:dyDescent="0.25">
      <c r="A287" t="s">
        <v>752</v>
      </c>
      <c r="B287" s="13">
        <v>0.64551986004411999</v>
      </c>
      <c r="C287" s="16">
        <v>1.5643028648607746</v>
      </c>
      <c r="D287" s="14">
        <v>0.486310484226116</v>
      </c>
      <c r="E287" t="s">
        <v>25</v>
      </c>
    </row>
    <row r="288" spans="1:5" x14ac:dyDescent="0.25">
      <c r="A288" t="s">
        <v>509</v>
      </c>
      <c r="B288" s="13">
        <v>0.35036567748606201</v>
      </c>
      <c r="C288" s="16">
        <v>1.2748837290045323</v>
      </c>
      <c r="D288" s="14">
        <v>0.486310484226116</v>
      </c>
      <c r="E288" t="s">
        <v>510</v>
      </c>
    </row>
    <row r="289" spans="1:5" x14ac:dyDescent="0.25">
      <c r="A289" t="s">
        <v>777</v>
      </c>
      <c r="B289" s="13">
        <v>-0.47684218361490799</v>
      </c>
      <c r="C289" s="16">
        <v>-1.3916941461060637</v>
      </c>
      <c r="D289" s="14">
        <v>0.486310484226116</v>
      </c>
      <c r="E289" t="s">
        <v>778</v>
      </c>
    </row>
    <row r="290" spans="1:5" x14ac:dyDescent="0.25">
      <c r="A290" t="s">
        <v>458</v>
      </c>
      <c r="B290" s="13">
        <v>0.34552097066642101</v>
      </c>
      <c r="C290" s="16">
        <v>1.2706097287564866</v>
      </c>
      <c r="D290" s="14">
        <v>0.486310484226116</v>
      </c>
      <c r="E290" t="s">
        <v>459</v>
      </c>
    </row>
    <row r="291" spans="1:5" x14ac:dyDescent="0.25">
      <c r="A291" t="s">
        <v>362</v>
      </c>
      <c r="B291" s="13">
        <v>-0.363465562059544</v>
      </c>
      <c r="C291" s="16">
        <v>-1.2865125779565578</v>
      </c>
      <c r="D291" s="14">
        <v>0.486310484226116</v>
      </c>
      <c r="E291" t="s">
        <v>363</v>
      </c>
    </row>
    <row r="292" spans="1:5" x14ac:dyDescent="0.25">
      <c r="A292" t="s">
        <v>724</v>
      </c>
      <c r="B292" s="13">
        <v>0.65040247320589695</v>
      </c>
      <c r="C292" s="16">
        <v>1.5696060126828215</v>
      </c>
      <c r="D292" s="14">
        <v>0.486310484226116</v>
      </c>
      <c r="E292" t="s">
        <v>25</v>
      </c>
    </row>
    <row r="293" spans="1:5" x14ac:dyDescent="0.25">
      <c r="A293" t="s">
        <v>649</v>
      </c>
      <c r="B293" s="13">
        <v>-0.397148579368923</v>
      </c>
      <c r="C293" s="16">
        <v>-1.3169025394056331</v>
      </c>
      <c r="D293" s="14">
        <v>0.486310484226116</v>
      </c>
      <c r="E293" t="s">
        <v>650</v>
      </c>
    </row>
    <row r="294" spans="1:5" x14ac:dyDescent="0.25">
      <c r="A294" t="s">
        <v>337</v>
      </c>
      <c r="B294" s="13">
        <v>0.33864388561676201</v>
      </c>
      <c r="C294" s="16">
        <v>1.2645673584228567</v>
      </c>
      <c r="D294" s="14">
        <v>0.49298193317255901</v>
      </c>
      <c r="E294" t="s">
        <v>338</v>
      </c>
    </row>
    <row r="295" spans="1:5" x14ac:dyDescent="0.25">
      <c r="A295" t="s">
        <v>3149</v>
      </c>
      <c r="B295" s="13">
        <v>-1.43579207049666</v>
      </c>
      <c r="C295" s="16">
        <v>-2.7053065296717214</v>
      </c>
      <c r="D295" s="14">
        <v>0.49298193317255901</v>
      </c>
      <c r="E295" t="s">
        <v>3150</v>
      </c>
    </row>
    <row r="296" spans="1:5" x14ac:dyDescent="0.25">
      <c r="A296" t="s">
        <v>575</v>
      </c>
      <c r="B296" s="13">
        <v>-0.376085313520652</v>
      </c>
      <c r="C296" s="16">
        <v>-1.2978155107648477</v>
      </c>
      <c r="D296" s="14">
        <v>0.49310204630106003</v>
      </c>
      <c r="E296" t="s">
        <v>576</v>
      </c>
    </row>
    <row r="297" spans="1:5" x14ac:dyDescent="0.25">
      <c r="A297" t="s">
        <v>810</v>
      </c>
      <c r="B297" s="13">
        <v>-0.97386985327418096</v>
      </c>
      <c r="C297" s="16">
        <v>-1.9641019992511555</v>
      </c>
      <c r="D297" s="14">
        <v>0.49453526928116498</v>
      </c>
      <c r="E297" t="s">
        <v>25</v>
      </c>
    </row>
    <row r="298" spans="1:5" x14ac:dyDescent="0.25">
      <c r="A298" t="s">
        <v>3121</v>
      </c>
      <c r="B298" s="13">
        <v>-2.0775458131443698</v>
      </c>
      <c r="C298" s="16">
        <v>-4.2208858490929764</v>
      </c>
      <c r="D298" s="14">
        <v>0.49883127157865398</v>
      </c>
      <c r="E298" t="s">
        <v>3122</v>
      </c>
    </row>
    <row r="299" spans="1:5" x14ac:dyDescent="0.25">
      <c r="A299" t="s">
        <v>836</v>
      </c>
      <c r="B299" s="13">
        <v>-0.50271438625060205</v>
      </c>
      <c r="C299" s="16">
        <v>-1.4168768662762092</v>
      </c>
      <c r="D299" s="14">
        <v>0.49983421758364099</v>
      </c>
      <c r="E299" t="s">
        <v>837</v>
      </c>
    </row>
    <row r="300" spans="1:5" x14ac:dyDescent="0.25">
      <c r="A300" t="s">
        <v>471</v>
      </c>
      <c r="B300" s="13">
        <v>0.33149029496919102</v>
      </c>
      <c r="C300" s="16">
        <v>1.2583125323844955</v>
      </c>
      <c r="D300" s="14">
        <v>0.50073963293270596</v>
      </c>
      <c r="E300" t="s">
        <v>472</v>
      </c>
    </row>
    <row r="301" spans="1:5" x14ac:dyDescent="0.25">
      <c r="A301" t="s">
        <v>607</v>
      </c>
      <c r="B301" s="13">
        <v>-0.51875164865899304</v>
      </c>
      <c r="C301" s="16">
        <v>-1.4327149958078442</v>
      </c>
      <c r="D301" s="14">
        <v>0.50281158080676003</v>
      </c>
      <c r="E301" t="s">
        <v>608</v>
      </c>
    </row>
    <row r="302" spans="1:5" x14ac:dyDescent="0.25">
      <c r="A302" t="s">
        <v>601</v>
      </c>
      <c r="B302" s="13">
        <v>-0.50650487777049202</v>
      </c>
      <c r="C302" s="16">
        <v>-1.420604418619666</v>
      </c>
      <c r="D302" s="14">
        <v>0.50690284559828303</v>
      </c>
      <c r="E302" t="s">
        <v>25</v>
      </c>
    </row>
    <row r="303" spans="1:5" x14ac:dyDescent="0.25">
      <c r="A303" t="s">
        <v>3227</v>
      </c>
      <c r="B303" s="13">
        <v>0.37448291792813898</v>
      </c>
      <c r="C303" s="16">
        <v>1.2963748325109401</v>
      </c>
      <c r="D303" s="14">
        <v>0.50828917220497005</v>
      </c>
      <c r="E303" t="s">
        <v>3228</v>
      </c>
    </row>
    <row r="304" spans="1:5" x14ac:dyDescent="0.25">
      <c r="A304" t="s">
        <v>683</v>
      </c>
      <c r="B304" s="13">
        <v>-0.387686960334159</v>
      </c>
      <c r="C304" s="16">
        <v>-1.3082941636354122</v>
      </c>
      <c r="D304" s="14">
        <v>0.50828917220497005</v>
      </c>
      <c r="E304" t="s">
        <v>684</v>
      </c>
    </row>
    <row r="305" spans="1:5" x14ac:dyDescent="0.25">
      <c r="A305" t="s">
        <v>465</v>
      </c>
      <c r="B305" s="13">
        <v>0.33433241249773699</v>
      </c>
      <c r="C305" s="16">
        <v>1.2607938586217624</v>
      </c>
      <c r="D305" s="14">
        <v>0.50828917220497005</v>
      </c>
      <c r="E305" t="s">
        <v>466</v>
      </c>
    </row>
    <row r="306" spans="1:5" x14ac:dyDescent="0.25">
      <c r="A306" t="s">
        <v>819</v>
      </c>
      <c r="B306" s="13">
        <v>0.49879720543551398</v>
      </c>
      <c r="C306" s="16">
        <v>1.4130350045644766</v>
      </c>
      <c r="D306" s="14">
        <v>0.50828917220497005</v>
      </c>
      <c r="E306" t="s">
        <v>820</v>
      </c>
    </row>
    <row r="307" spans="1:5" x14ac:dyDescent="0.25">
      <c r="A307" t="s">
        <v>409</v>
      </c>
      <c r="B307" s="13">
        <v>0.32948895534511802</v>
      </c>
      <c r="C307" s="16">
        <v>1.2565681825826003</v>
      </c>
      <c r="D307" s="14">
        <v>0.50828917220497005</v>
      </c>
      <c r="E307" t="s">
        <v>410</v>
      </c>
    </row>
    <row r="308" spans="1:5" x14ac:dyDescent="0.25">
      <c r="A308" t="s">
        <v>671</v>
      </c>
      <c r="B308" s="13">
        <v>0.403752423603988</v>
      </c>
      <c r="C308" s="16">
        <v>1.3229443940663341</v>
      </c>
      <c r="D308" s="14">
        <v>0.51057680257508298</v>
      </c>
      <c r="E308" t="s">
        <v>25</v>
      </c>
    </row>
    <row r="309" spans="1:5" x14ac:dyDescent="0.25">
      <c r="A309" t="s">
        <v>594</v>
      </c>
      <c r="B309" s="13">
        <v>0.36395166293127701</v>
      </c>
      <c r="C309" s="16">
        <v>1.2869461278312584</v>
      </c>
      <c r="D309" s="14">
        <v>0.51253218022235902</v>
      </c>
      <c r="E309" t="s">
        <v>595</v>
      </c>
    </row>
    <row r="310" spans="1:5" x14ac:dyDescent="0.25">
      <c r="A310" t="s">
        <v>545</v>
      </c>
      <c r="B310" s="13">
        <v>0.38316743026523098</v>
      </c>
      <c r="C310" s="16">
        <v>1.3042020841051523</v>
      </c>
      <c r="D310" s="14">
        <v>0.51377805818832101</v>
      </c>
      <c r="E310" t="s">
        <v>546</v>
      </c>
    </row>
    <row r="311" spans="1:5" x14ac:dyDescent="0.25">
      <c r="A311" t="s">
        <v>659</v>
      </c>
      <c r="B311" s="13">
        <v>-0.349425045032767</v>
      </c>
      <c r="C311" s="16">
        <v>-1.2740527798958254</v>
      </c>
      <c r="D311" s="14">
        <v>0.51625269908103999</v>
      </c>
      <c r="E311" t="s">
        <v>660</v>
      </c>
    </row>
    <row r="312" spans="1:5" x14ac:dyDescent="0.25">
      <c r="A312" t="s">
        <v>838</v>
      </c>
      <c r="B312" s="13">
        <v>-0.878367132642354</v>
      </c>
      <c r="C312" s="16">
        <v>-1.8382935107773093</v>
      </c>
      <c r="D312" s="14">
        <v>0.52407419077588602</v>
      </c>
      <c r="E312" t="s">
        <v>25</v>
      </c>
    </row>
    <row r="313" spans="1:5" x14ac:dyDescent="0.25">
      <c r="A313" t="s">
        <v>781</v>
      </c>
      <c r="B313" s="13">
        <v>-0.36112162575967</v>
      </c>
      <c r="C313" s="16">
        <v>-1.2844240872229509</v>
      </c>
      <c r="D313" s="14">
        <v>0.52407419077588602</v>
      </c>
      <c r="E313" t="s">
        <v>478</v>
      </c>
    </row>
    <row r="314" spans="1:5" x14ac:dyDescent="0.25">
      <c r="A314" t="s">
        <v>270</v>
      </c>
      <c r="B314" s="13">
        <v>0.329674266707571</v>
      </c>
      <c r="C314" s="16">
        <v>1.256729596679788</v>
      </c>
      <c r="D314" s="14">
        <v>0.52407419077588602</v>
      </c>
      <c r="E314" t="s">
        <v>271</v>
      </c>
    </row>
    <row r="315" spans="1:5" x14ac:dyDescent="0.25">
      <c r="A315" t="s">
        <v>899</v>
      </c>
      <c r="B315" s="13">
        <v>-0.44540423230846599</v>
      </c>
      <c r="C315" s="16">
        <v>-1.3616955999264098</v>
      </c>
      <c r="D315" s="14">
        <v>0.52407419077588602</v>
      </c>
      <c r="E315" t="s">
        <v>900</v>
      </c>
    </row>
    <row r="316" spans="1:5" x14ac:dyDescent="0.25">
      <c r="A316" t="s">
        <v>553</v>
      </c>
      <c r="B316" s="13">
        <v>-0.34083988366287998</v>
      </c>
      <c r="C316" s="16">
        <v>-1.2664936851501247</v>
      </c>
      <c r="D316" s="14">
        <v>0.52495102464037302</v>
      </c>
      <c r="E316" t="s">
        <v>554</v>
      </c>
    </row>
    <row r="317" spans="1:5" x14ac:dyDescent="0.25">
      <c r="A317" t="s">
        <v>687</v>
      </c>
      <c r="B317" s="13">
        <v>0.364499087553042</v>
      </c>
      <c r="C317" s="16">
        <v>1.2874345468353647</v>
      </c>
      <c r="D317" s="14">
        <v>0.52495102464037302</v>
      </c>
      <c r="E317" t="s">
        <v>25</v>
      </c>
    </row>
    <row r="318" spans="1:5" x14ac:dyDescent="0.25">
      <c r="A318" t="s">
        <v>744</v>
      </c>
      <c r="B318" s="13">
        <v>-0.48761547574185299</v>
      </c>
      <c r="C318" s="16">
        <v>-1.4021254896566437</v>
      </c>
      <c r="D318" s="14">
        <v>0.52754312631164602</v>
      </c>
      <c r="E318" t="s">
        <v>25</v>
      </c>
    </row>
    <row r="319" spans="1:5" x14ac:dyDescent="0.25">
      <c r="A319" t="s">
        <v>296</v>
      </c>
      <c r="B319" s="13">
        <v>0.32212409257798602</v>
      </c>
      <c r="C319" s="16">
        <v>1.2501698305942426</v>
      </c>
      <c r="D319" s="14">
        <v>0.530724173136081</v>
      </c>
      <c r="E319" t="s">
        <v>297</v>
      </c>
    </row>
    <row r="320" spans="1:5" x14ac:dyDescent="0.25">
      <c r="A320" t="s">
        <v>290</v>
      </c>
      <c r="B320" s="13">
        <v>0.33190800399870601</v>
      </c>
      <c r="C320" s="16">
        <v>1.258676909186174</v>
      </c>
      <c r="D320" s="14">
        <v>0.533815891467736</v>
      </c>
      <c r="E320" t="s">
        <v>291</v>
      </c>
    </row>
    <row r="321" spans="1:5" x14ac:dyDescent="0.25">
      <c r="A321" t="s">
        <v>674</v>
      </c>
      <c r="B321" s="13">
        <v>0.34404372985948001</v>
      </c>
      <c r="C321" s="16">
        <v>1.2693093597631366</v>
      </c>
      <c r="D321" s="14">
        <v>0.53529664705149105</v>
      </c>
      <c r="E321" t="s">
        <v>675</v>
      </c>
    </row>
    <row r="322" spans="1:5" x14ac:dyDescent="0.25">
      <c r="A322" t="s">
        <v>609</v>
      </c>
      <c r="B322" s="13">
        <v>-0.34339133389478199</v>
      </c>
      <c r="C322" s="16">
        <v>-1.2687354996785807</v>
      </c>
      <c r="D322" s="14">
        <v>0.53576185921674202</v>
      </c>
      <c r="E322" t="s">
        <v>610</v>
      </c>
    </row>
    <row r="323" spans="1:5" x14ac:dyDescent="0.25">
      <c r="A323" t="s">
        <v>834</v>
      </c>
      <c r="B323" s="13">
        <v>-0.44771519932405002</v>
      </c>
      <c r="C323" s="16">
        <v>-1.3638785666907793</v>
      </c>
      <c r="D323" s="14">
        <v>0.53576185921674202</v>
      </c>
      <c r="E323" t="s">
        <v>835</v>
      </c>
    </row>
    <row r="324" spans="1:5" x14ac:dyDescent="0.25">
      <c r="A324" t="s">
        <v>681</v>
      </c>
      <c r="B324" s="13">
        <v>-0.34959565399787201</v>
      </c>
      <c r="C324" s="16">
        <v>-1.2742034546213097</v>
      </c>
      <c r="D324" s="14">
        <v>0.53576185921674202</v>
      </c>
      <c r="E324" t="s">
        <v>682</v>
      </c>
    </row>
    <row r="325" spans="1:5" x14ac:dyDescent="0.25">
      <c r="A325" t="s">
        <v>655</v>
      </c>
      <c r="B325" s="13">
        <v>-0.44512668520473803</v>
      </c>
      <c r="C325" s="16">
        <v>-1.3614336607723847</v>
      </c>
      <c r="D325" s="14">
        <v>0.53576185921674202</v>
      </c>
      <c r="E325" t="s">
        <v>656</v>
      </c>
    </row>
    <row r="326" spans="1:5" x14ac:dyDescent="0.25">
      <c r="A326" t="s">
        <v>873</v>
      </c>
      <c r="B326" s="13">
        <v>-0.41725307936959899</v>
      </c>
      <c r="C326" s="16">
        <v>-1.3353825372264083</v>
      </c>
      <c r="D326" s="14">
        <v>0.53698563910958397</v>
      </c>
      <c r="E326" t="s">
        <v>874</v>
      </c>
    </row>
    <row r="327" spans="1:5" x14ac:dyDescent="0.25">
      <c r="A327" t="s">
        <v>3107</v>
      </c>
      <c r="B327" s="13">
        <v>-2.0076751064367602</v>
      </c>
      <c r="C327" s="16">
        <v>-4.0213366184002295</v>
      </c>
      <c r="D327" s="14">
        <v>0.53698563910958397</v>
      </c>
      <c r="E327" t="s">
        <v>3108</v>
      </c>
    </row>
    <row r="328" spans="1:5" x14ac:dyDescent="0.25">
      <c r="A328" t="s">
        <v>596</v>
      </c>
      <c r="B328" s="13">
        <v>-0.33735334145474399</v>
      </c>
      <c r="C328" s="16">
        <v>-1.2634366618723278</v>
      </c>
      <c r="D328" s="14">
        <v>0.53698563910958397</v>
      </c>
      <c r="E328" t="s">
        <v>597</v>
      </c>
    </row>
    <row r="329" spans="1:5" x14ac:dyDescent="0.25">
      <c r="A329" t="s">
        <v>669</v>
      </c>
      <c r="B329" s="13">
        <v>0.34846397287462599</v>
      </c>
      <c r="C329" s="16">
        <v>1.2732043338515364</v>
      </c>
      <c r="D329" s="14">
        <v>0.53698563910958397</v>
      </c>
      <c r="E329" t="s">
        <v>670</v>
      </c>
    </row>
    <row r="330" spans="1:5" x14ac:dyDescent="0.25">
      <c r="A330" t="s">
        <v>529</v>
      </c>
      <c r="B330" s="13">
        <v>0.34549919024305098</v>
      </c>
      <c r="C330" s="16">
        <v>1.2705905464565921</v>
      </c>
      <c r="D330" s="14">
        <v>0.53698563910958397</v>
      </c>
      <c r="E330" t="s">
        <v>25</v>
      </c>
    </row>
    <row r="331" spans="1:5" x14ac:dyDescent="0.25">
      <c r="A331" t="s">
        <v>704</v>
      </c>
      <c r="B331" s="13">
        <v>-0.35205743975471099</v>
      </c>
      <c r="C331" s="16">
        <v>-1.2763795858545774</v>
      </c>
      <c r="D331" s="14">
        <v>0.53698563910958397</v>
      </c>
      <c r="E331" t="s">
        <v>705</v>
      </c>
    </row>
    <row r="332" spans="1:5" x14ac:dyDescent="0.25">
      <c r="A332" t="s">
        <v>383</v>
      </c>
      <c r="B332" s="13">
        <v>0.34224101393786999</v>
      </c>
      <c r="C332" s="16">
        <v>1.2677242879961419</v>
      </c>
      <c r="D332" s="14">
        <v>0.53929947466815797</v>
      </c>
      <c r="E332" t="s">
        <v>384</v>
      </c>
    </row>
    <row r="333" spans="1:5" x14ac:dyDescent="0.25">
      <c r="A333" t="s">
        <v>325</v>
      </c>
      <c r="B333" s="13">
        <v>0.30670019491360101</v>
      </c>
      <c r="C333" s="16">
        <v>1.2368754180722996</v>
      </c>
      <c r="D333" s="14">
        <v>0.53929947466815797</v>
      </c>
      <c r="E333" t="s">
        <v>326</v>
      </c>
    </row>
    <row r="334" spans="1:5" x14ac:dyDescent="0.25">
      <c r="A334" t="s">
        <v>923</v>
      </c>
      <c r="B334" s="13">
        <v>-0.433385559952154</v>
      </c>
      <c r="C334" s="16">
        <v>-1.3503988307116614</v>
      </c>
      <c r="D334" s="14">
        <v>0.53929947466815797</v>
      </c>
      <c r="E334" t="s">
        <v>924</v>
      </c>
    </row>
    <row r="335" spans="1:5" x14ac:dyDescent="0.25">
      <c r="A335" t="s">
        <v>568</v>
      </c>
      <c r="B335" s="13">
        <v>-0.32282826920836899</v>
      </c>
      <c r="C335" s="16">
        <v>-1.2507801849899578</v>
      </c>
      <c r="D335" s="14">
        <v>0.53929947466815797</v>
      </c>
      <c r="E335" t="s">
        <v>569</v>
      </c>
    </row>
    <row r="336" spans="1:5" x14ac:dyDescent="0.25">
      <c r="A336" t="s">
        <v>511</v>
      </c>
      <c r="B336" s="13">
        <v>0.34752735755554398</v>
      </c>
      <c r="C336" s="16">
        <v>1.272378022233565</v>
      </c>
      <c r="D336" s="14">
        <v>0.53929947466815797</v>
      </c>
      <c r="E336" t="s">
        <v>25</v>
      </c>
    </row>
    <row r="337" spans="1:5" x14ac:dyDescent="0.25">
      <c r="A337" t="s">
        <v>907</v>
      </c>
      <c r="B337" s="13">
        <v>-0.45751727333029701</v>
      </c>
      <c r="C337" s="16">
        <v>-1.3731766907663281</v>
      </c>
      <c r="D337" s="14">
        <v>0.53929947466815797</v>
      </c>
      <c r="E337" t="s">
        <v>908</v>
      </c>
    </row>
    <row r="338" spans="1:5" x14ac:dyDescent="0.25">
      <c r="A338" t="s">
        <v>676</v>
      </c>
      <c r="B338" s="13">
        <v>-0.33019527351218703</v>
      </c>
      <c r="C338" s="16">
        <v>-1.2571835269257015</v>
      </c>
      <c r="D338" s="14">
        <v>0.54151154744097396</v>
      </c>
      <c r="E338" t="s">
        <v>677</v>
      </c>
    </row>
    <row r="339" spans="1:5" x14ac:dyDescent="0.25">
      <c r="A339" t="s">
        <v>786</v>
      </c>
      <c r="B339" s="13">
        <v>0.57698243968434104</v>
      </c>
      <c r="C339" s="16">
        <v>1.49172586946778</v>
      </c>
      <c r="D339" s="14">
        <v>0.54151154744097396</v>
      </c>
      <c r="E339" t="s">
        <v>787</v>
      </c>
    </row>
    <row r="340" spans="1:5" x14ac:dyDescent="0.25">
      <c r="A340" t="s">
        <v>3219</v>
      </c>
      <c r="B340" s="13">
        <v>-0.91766499558567105</v>
      </c>
      <c r="C340" s="16">
        <v>-1.8890553784890081</v>
      </c>
      <c r="D340" s="14">
        <v>0.54151154744097396</v>
      </c>
      <c r="E340" t="s">
        <v>25</v>
      </c>
    </row>
    <row r="341" spans="1:5" x14ac:dyDescent="0.25">
      <c r="A341" t="s">
        <v>500</v>
      </c>
      <c r="B341" s="13">
        <v>-0.30899913358653802</v>
      </c>
      <c r="C341" s="16">
        <v>-1.2388479537910091</v>
      </c>
      <c r="D341" s="14">
        <v>0.54151154744097396</v>
      </c>
      <c r="E341" t="s">
        <v>501</v>
      </c>
    </row>
    <row r="342" spans="1:5" x14ac:dyDescent="0.25">
      <c r="A342" t="s">
        <v>505</v>
      </c>
      <c r="B342" s="13">
        <v>0.34829274666600102</v>
      </c>
      <c r="C342" s="16">
        <v>1.2730532326082316</v>
      </c>
      <c r="D342" s="14">
        <v>0.54151154744097396</v>
      </c>
      <c r="E342" t="s">
        <v>506</v>
      </c>
    </row>
    <row r="343" spans="1:5" x14ac:dyDescent="0.25">
      <c r="A343" t="s">
        <v>566</v>
      </c>
      <c r="B343" s="13">
        <v>0.363870527633185</v>
      </c>
      <c r="C343" s="16">
        <v>1.2868737536851818</v>
      </c>
      <c r="D343" s="14">
        <v>0.54151154744097396</v>
      </c>
      <c r="E343" t="s">
        <v>567</v>
      </c>
    </row>
    <row r="344" spans="1:5" x14ac:dyDescent="0.25">
      <c r="A344" t="s">
        <v>963</v>
      </c>
      <c r="B344" s="13">
        <v>0.625960718002321</v>
      </c>
      <c r="C344" s="16">
        <v>1.543238154880578</v>
      </c>
      <c r="D344" s="14">
        <v>0.54151154744097396</v>
      </c>
      <c r="E344" t="s">
        <v>347</v>
      </c>
    </row>
    <row r="345" spans="1:5" x14ac:dyDescent="0.25">
      <c r="A345" t="s">
        <v>427</v>
      </c>
      <c r="B345" s="13">
        <v>0.32957406847070297</v>
      </c>
      <c r="C345" s="16">
        <v>1.2566423171691767</v>
      </c>
      <c r="D345" s="14">
        <v>0.54343327272181996</v>
      </c>
      <c r="E345" t="s">
        <v>428</v>
      </c>
    </row>
    <row r="346" spans="1:5" x14ac:dyDescent="0.25">
      <c r="A346" t="s">
        <v>917</v>
      </c>
      <c r="B346" s="13">
        <v>-0.39683927234913702</v>
      </c>
      <c r="C346" s="16">
        <v>-1.3166202319692915</v>
      </c>
      <c r="D346" s="14">
        <v>0.54502066241320801</v>
      </c>
      <c r="E346" t="s">
        <v>918</v>
      </c>
    </row>
    <row r="347" spans="1:5" x14ac:dyDescent="0.25">
      <c r="A347" t="s">
        <v>584</v>
      </c>
      <c r="B347" s="13">
        <v>-0.31178600355998198</v>
      </c>
      <c r="C347" s="16">
        <v>-1.2412433629651325</v>
      </c>
      <c r="D347" s="14">
        <v>0.54639701185021095</v>
      </c>
      <c r="E347" t="s">
        <v>585</v>
      </c>
    </row>
    <row r="348" spans="1:5" x14ac:dyDescent="0.25">
      <c r="A348" t="s">
        <v>356</v>
      </c>
      <c r="B348" s="13">
        <v>0.302705855876574</v>
      </c>
      <c r="C348" s="16">
        <v>1.2334556608540026</v>
      </c>
      <c r="D348" s="14">
        <v>0.54639701185021095</v>
      </c>
      <c r="E348" t="s">
        <v>357</v>
      </c>
    </row>
    <row r="349" spans="1:5" x14ac:dyDescent="0.25">
      <c r="A349" t="s">
        <v>309</v>
      </c>
      <c r="B349" s="13">
        <v>0.31179894526070401</v>
      </c>
      <c r="C349" s="16">
        <v>1.2412544975928408</v>
      </c>
      <c r="D349" s="14">
        <v>0.54670393554256502</v>
      </c>
      <c r="E349" t="s">
        <v>310</v>
      </c>
    </row>
    <row r="350" spans="1:5" x14ac:dyDescent="0.25">
      <c r="A350" t="s">
        <v>710</v>
      </c>
      <c r="B350" s="13">
        <v>0.34500508842789102</v>
      </c>
      <c r="C350" s="16">
        <v>1.2701554624066063</v>
      </c>
      <c r="D350" s="14">
        <v>0.54786118871383704</v>
      </c>
      <c r="E350" t="s">
        <v>711</v>
      </c>
    </row>
    <row r="351" spans="1:5" x14ac:dyDescent="0.25">
      <c r="A351" t="s">
        <v>624</v>
      </c>
      <c r="B351" s="13">
        <v>0.32531979459961102</v>
      </c>
      <c r="C351" s="16">
        <v>1.2529421409197958</v>
      </c>
      <c r="D351" s="14">
        <v>0.54786118871383704</v>
      </c>
      <c r="E351" t="s">
        <v>625</v>
      </c>
    </row>
    <row r="352" spans="1:5" x14ac:dyDescent="0.25">
      <c r="A352" t="s">
        <v>582</v>
      </c>
      <c r="B352" s="13">
        <v>0.35065807128176901</v>
      </c>
      <c r="C352" s="16">
        <v>1.2751421383422026</v>
      </c>
      <c r="D352" s="14">
        <v>0.54786118871383704</v>
      </c>
      <c r="E352" t="s">
        <v>583</v>
      </c>
    </row>
    <row r="353" spans="1:5" x14ac:dyDescent="0.25">
      <c r="A353" t="s">
        <v>319</v>
      </c>
      <c r="B353" s="13">
        <v>0.297197023624165</v>
      </c>
      <c r="C353" s="16">
        <v>1.2287547755666239</v>
      </c>
      <c r="D353" s="14">
        <v>0.55061814773914397</v>
      </c>
      <c r="E353" t="s">
        <v>320</v>
      </c>
    </row>
    <row r="354" spans="1:5" x14ac:dyDescent="0.25">
      <c r="A354" t="s">
        <v>1016</v>
      </c>
      <c r="B354" s="13">
        <v>-1.0258295354717299</v>
      </c>
      <c r="C354" s="16">
        <v>-2.036129802311776</v>
      </c>
      <c r="D354" s="14">
        <v>0.55313666775617498</v>
      </c>
      <c r="E354" t="s">
        <v>25</v>
      </c>
    </row>
    <row r="355" spans="1:5" x14ac:dyDescent="0.25">
      <c r="A355" t="s">
        <v>564</v>
      </c>
      <c r="B355" s="13">
        <v>-0.33380287617007398</v>
      </c>
      <c r="C355" s="16">
        <v>-1.2603311734255762</v>
      </c>
      <c r="D355" s="14">
        <v>0.55360652982122005</v>
      </c>
      <c r="E355" t="s">
        <v>565</v>
      </c>
    </row>
    <row r="356" spans="1:5" x14ac:dyDescent="0.25">
      <c r="A356" t="s">
        <v>3177</v>
      </c>
      <c r="B356" s="13">
        <v>0.35635468493953398</v>
      </c>
      <c r="C356" s="16">
        <v>1.2801871077076319</v>
      </c>
      <c r="D356" s="14">
        <v>0.55408662827434596</v>
      </c>
      <c r="E356" t="s">
        <v>3178</v>
      </c>
    </row>
    <row r="357" spans="1:5" x14ac:dyDescent="0.25">
      <c r="A357" t="s">
        <v>880</v>
      </c>
      <c r="B357" s="13">
        <v>-0.60520511096749197</v>
      </c>
      <c r="C357" s="16">
        <v>-1.5211950093398332</v>
      </c>
      <c r="D357" s="14">
        <v>0.55734699548033595</v>
      </c>
      <c r="E357" t="s">
        <v>881</v>
      </c>
    </row>
    <row r="358" spans="1:5" x14ac:dyDescent="0.25">
      <c r="A358" t="s">
        <v>517</v>
      </c>
      <c r="B358" s="13">
        <v>0.30287678454216099</v>
      </c>
      <c r="C358" s="16">
        <v>1.2336018077625981</v>
      </c>
      <c r="D358" s="14">
        <v>0.55734699548033595</v>
      </c>
      <c r="E358" t="s">
        <v>518</v>
      </c>
    </row>
    <row r="359" spans="1:5" x14ac:dyDescent="0.25">
      <c r="A359" t="s">
        <v>714</v>
      </c>
      <c r="B359" s="13">
        <v>0.37145941239375702</v>
      </c>
      <c r="C359" s="16">
        <v>1.2936608201791577</v>
      </c>
      <c r="D359" s="14">
        <v>0.55734699548033595</v>
      </c>
      <c r="E359" t="s">
        <v>715</v>
      </c>
    </row>
    <row r="360" spans="1:5" x14ac:dyDescent="0.25">
      <c r="A360" t="s">
        <v>891</v>
      </c>
      <c r="B360" s="13">
        <v>0.38466024940892002</v>
      </c>
      <c r="C360" s="16">
        <v>1.3055522970200246</v>
      </c>
      <c r="D360" s="14">
        <v>0.55734699548033595</v>
      </c>
      <c r="E360" t="s">
        <v>892</v>
      </c>
    </row>
    <row r="361" spans="1:5" x14ac:dyDescent="0.25">
      <c r="A361" t="s">
        <v>679</v>
      </c>
      <c r="B361" s="13">
        <v>0.31882970893627299</v>
      </c>
      <c r="C361" s="16">
        <v>1.2473183337963083</v>
      </c>
      <c r="D361" s="14">
        <v>0.55925690781489201</v>
      </c>
      <c r="E361" t="s">
        <v>680</v>
      </c>
    </row>
    <row r="362" spans="1:5" x14ac:dyDescent="0.25">
      <c r="A362" t="s">
        <v>767</v>
      </c>
      <c r="B362" s="13">
        <v>-0.47271602203272001</v>
      </c>
      <c r="C362" s="16">
        <v>-1.387719535460199</v>
      </c>
      <c r="D362" s="14">
        <v>0.55925690781489201</v>
      </c>
      <c r="E362" t="s">
        <v>768</v>
      </c>
    </row>
    <row r="363" spans="1:5" x14ac:dyDescent="0.25">
      <c r="A363" t="s">
        <v>534</v>
      </c>
      <c r="B363" s="13">
        <v>0.30581484114928198</v>
      </c>
      <c r="C363" s="16">
        <v>1.236116604648229</v>
      </c>
      <c r="D363" s="14">
        <v>0.56192713242756298</v>
      </c>
      <c r="E363" t="s">
        <v>535</v>
      </c>
    </row>
    <row r="364" spans="1:5" x14ac:dyDescent="0.25">
      <c r="A364" t="s">
        <v>396</v>
      </c>
      <c r="B364" s="13">
        <v>0.29832725022142698</v>
      </c>
      <c r="C364" s="16">
        <v>1.2297177756619915</v>
      </c>
      <c r="D364" s="14">
        <v>0.56252777890403705</v>
      </c>
      <c r="E364" t="s">
        <v>397</v>
      </c>
    </row>
    <row r="365" spans="1:5" x14ac:dyDescent="0.25">
      <c r="A365" t="s">
        <v>219</v>
      </c>
      <c r="B365" s="13">
        <v>0.31109102089070401</v>
      </c>
      <c r="C365" s="16">
        <v>1.2406455686592295</v>
      </c>
      <c r="D365" s="14">
        <v>0.56252777890403705</v>
      </c>
      <c r="E365" t="s">
        <v>220</v>
      </c>
    </row>
    <row r="366" spans="1:5" x14ac:dyDescent="0.25">
      <c r="A366" t="s">
        <v>692</v>
      </c>
      <c r="B366" s="13">
        <v>-0.363188124782579</v>
      </c>
      <c r="C366" s="16">
        <v>-1.286265199114087</v>
      </c>
      <c r="D366" s="14">
        <v>0.56252777890403705</v>
      </c>
      <c r="E366" t="s">
        <v>693</v>
      </c>
    </row>
    <row r="367" spans="1:5" x14ac:dyDescent="0.25">
      <c r="A367" t="s">
        <v>557</v>
      </c>
      <c r="B367" s="13">
        <v>-0.32522316556398301</v>
      </c>
      <c r="C367" s="16">
        <v>-1.2528582239914829</v>
      </c>
      <c r="D367" s="14">
        <v>0.56252777890403705</v>
      </c>
      <c r="E367" t="s">
        <v>558</v>
      </c>
    </row>
    <row r="368" spans="1:5" x14ac:dyDescent="0.25">
      <c r="A368" t="s">
        <v>653</v>
      </c>
      <c r="B368" s="13">
        <v>-0.33377533043309598</v>
      </c>
      <c r="C368" s="16">
        <v>-1.2603071098372232</v>
      </c>
      <c r="D368" s="14">
        <v>0.56266618706176397</v>
      </c>
      <c r="E368" t="s">
        <v>654</v>
      </c>
    </row>
    <row r="369" spans="1:5" x14ac:dyDescent="0.25">
      <c r="A369" t="s">
        <v>1028</v>
      </c>
      <c r="B369" s="13">
        <v>-0.51282025603354098</v>
      </c>
      <c r="C369" s="16">
        <v>-1.4268367264488884</v>
      </c>
      <c r="D369" s="14">
        <v>0.56266618706176397</v>
      </c>
      <c r="E369" t="s">
        <v>1029</v>
      </c>
    </row>
    <row r="370" spans="1:5" x14ac:dyDescent="0.25">
      <c r="A370" t="s">
        <v>929</v>
      </c>
      <c r="B370" s="13">
        <v>-0.36505041695245899</v>
      </c>
      <c r="C370" s="16">
        <v>-1.2879266370821905</v>
      </c>
      <c r="D370" s="14">
        <v>0.56266618706176397</v>
      </c>
      <c r="E370" t="s">
        <v>930</v>
      </c>
    </row>
    <row r="371" spans="1:5" x14ac:dyDescent="0.25">
      <c r="A371" t="s">
        <v>887</v>
      </c>
      <c r="B371" s="13">
        <v>-0.406235699027233</v>
      </c>
      <c r="C371" s="16">
        <v>-1.3252235065794706</v>
      </c>
      <c r="D371" s="14">
        <v>0.56266618706176397</v>
      </c>
      <c r="E371" t="s">
        <v>888</v>
      </c>
    </row>
    <row r="372" spans="1:5" x14ac:dyDescent="0.25">
      <c r="A372" t="s">
        <v>945</v>
      </c>
      <c r="B372" s="13">
        <v>0.48740493758487502</v>
      </c>
      <c r="C372" s="16">
        <v>1.4019208869033168</v>
      </c>
      <c r="D372" s="14">
        <v>0.56266618706176397</v>
      </c>
      <c r="E372" t="s">
        <v>946</v>
      </c>
    </row>
    <row r="373" spans="1:5" x14ac:dyDescent="0.25">
      <c r="A373" t="s">
        <v>429</v>
      </c>
      <c r="B373" s="13">
        <v>-0.296553668696029</v>
      </c>
      <c r="C373" s="16">
        <v>-1.2282069472447621</v>
      </c>
      <c r="D373" s="14">
        <v>0.56266618706176397</v>
      </c>
      <c r="E373" t="s">
        <v>430</v>
      </c>
    </row>
    <row r="374" spans="1:5" x14ac:dyDescent="0.25">
      <c r="A374" t="s">
        <v>700</v>
      </c>
      <c r="B374" s="13">
        <v>-0.33732067760553902</v>
      </c>
      <c r="C374" s="16">
        <v>-1.2634080569099082</v>
      </c>
      <c r="D374" s="14">
        <v>0.56266618706176397</v>
      </c>
      <c r="E374" t="s">
        <v>701</v>
      </c>
    </row>
    <row r="375" spans="1:5" x14ac:dyDescent="0.25">
      <c r="A375" t="s">
        <v>897</v>
      </c>
      <c r="B375" s="13">
        <v>0.37116308421147398</v>
      </c>
      <c r="C375" s="16">
        <v>1.2933951307704517</v>
      </c>
      <c r="D375" s="14">
        <v>0.56266618706176397</v>
      </c>
      <c r="E375" t="s">
        <v>898</v>
      </c>
    </row>
    <row r="376" spans="1:5" x14ac:dyDescent="0.25">
      <c r="A376" t="s">
        <v>3218</v>
      </c>
      <c r="B376" s="13">
        <v>-1.6685908783474901</v>
      </c>
      <c r="C376" s="16">
        <v>-3.1790393591436326</v>
      </c>
      <c r="D376" s="14">
        <v>0.56266618706176397</v>
      </c>
      <c r="E376" t="s">
        <v>25</v>
      </c>
    </row>
    <row r="377" spans="1:5" x14ac:dyDescent="0.25">
      <c r="A377" t="s">
        <v>555</v>
      </c>
      <c r="B377" s="13">
        <v>0.30306776402775898</v>
      </c>
      <c r="C377" s="16">
        <v>1.2337651189449341</v>
      </c>
      <c r="D377" s="14">
        <v>0.56266618706176397</v>
      </c>
      <c r="E377" t="s">
        <v>556</v>
      </c>
    </row>
    <row r="378" spans="1:5" x14ac:dyDescent="0.25">
      <c r="A378" t="s">
        <v>859</v>
      </c>
      <c r="B378" s="13">
        <v>0.42833603721128199</v>
      </c>
      <c r="C378" s="16">
        <v>1.3456806123166072</v>
      </c>
      <c r="D378" s="14">
        <v>0.56266618706176397</v>
      </c>
      <c r="E378" t="s">
        <v>860</v>
      </c>
    </row>
    <row r="379" spans="1:5" x14ac:dyDescent="0.25">
      <c r="A379" t="s">
        <v>481</v>
      </c>
      <c r="B379" s="13">
        <v>-0.32228411513384603</v>
      </c>
      <c r="C379" s="16">
        <v>-1.2503085061017336</v>
      </c>
      <c r="D379" s="14">
        <v>0.56266618706176397</v>
      </c>
      <c r="E379" t="s">
        <v>482</v>
      </c>
    </row>
    <row r="380" spans="1:5" x14ac:dyDescent="0.25">
      <c r="A380" t="s">
        <v>790</v>
      </c>
      <c r="B380" s="13">
        <v>0.33343963908072199</v>
      </c>
      <c r="C380" s="16">
        <v>1.260013891264524</v>
      </c>
      <c r="D380" s="14">
        <v>0.56266618706176397</v>
      </c>
      <c r="E380" t="s">
        <v>791</v>
      </c>
    </row>
    <row r="381" spans="1:5" x14ac:dyDescent="0.25">
      <c r="A381" t="s">
        <v>728</v>
      </c>
      <c r="B381" s="13">
        <v>-0.36593574557210901</v>
      </c>
      <c r="C381" s="16">
        <v>-1.2887172326080092</v>
      </c>
      <c r="D381" s="14">
        <v>0.56266618706176397</v>
      </c>
      <c r="E381" t="s">
        <v>729</v>
      </c>
    </row>
    <row r="382" spans="1:5" x14ac:dyDescent="0.25">
      <c r="A382" t="s">
        <v>627</v>
      </c>
      <c r="B382" s="13">
        <v>0.309821941467949</v>
      </c>
      <c r="C382" s="16">
        <v>1.2395547037023982</v>
      </c>
      <c r="D382" s="14">
        <v>0.56266618706176397</v>
      </c>
      <c r="E382" t="s">
        <v>628</v>
      </c>
    </row>
    <row r="383" spans="1:5" x14ac:dyDescent="0.25">
      <c r="A383" t="s">
        <v>690</v>
      </c>
      <c r="B383" s="13">
        <v>-0.31212835301043101</v>
      </c>
      <c r="C383" s="16">
        <v>-1.2415379431735836</v>
      </c>
      <c r="D383" s="14">
        <v>0.56624266511676402</v>
      </c>
      <c r="E383" t="s">
        <v>691</v>
      </c>
    </row>
    <row r="384" spans="1:5" x14ac:dyDescent="0.25">
      <c r="A384" t="s">
        <v>878</v>
      </c>
      <c r="B384" s="13">
        <v>0.36022270697464098</v>
      </c>
      <c r="C384" s="16">
        <v>1.2836240336577116</v>
      </c>
      <c r="D384" s="14">
        <v>0.566917543025245</v>
      </c>
      <c r="E384" t="s">
        <v>879</v>
      </c>
    </row>
    <row r="385" spans="1:5" x14ac:dyDescent="0.25">
      <c r="A385" t="s">
        <v>856</v>
      </c>
      <c r="B385" s="13">
        <v>-0.38340224939225398</v>
      </c>
      <c r="C385" s="16">
        <v>-1.3044143788111875</v>
      </c>
      <c r="D385" s="14">
        <v>0.566917543025245</v>
      </c>
      <c r="E385" t="s">
        <v>25</v>
      </c>
    </row>
    <row r="386" spans="1:5" x14ac:dyDescent="0.25">
      <c r="A386" t="s">
        <v>467</v>
      </c>
      <c r="B386" s="13">
        <v>-0.29514488344857898</v>
      </c>
      <c r="C386" s="16">
        <v>-1.2270081940441606</v>
      </c>
      <c r="D386" s="14">
        <v>0.566917543025245</v>
      </c>
      <c r="E386" t="s">
        <v>468</v>
      </c>
    </row>
    <row r="387" spans="1:5" x14ac:dyDescent="0.25">
      <c r="A387" t="s">
        <v>521</v>
      </c>
      <c r="B387" s="13">
        <v>-0.31336240323879</v>
      </c>
      <c r="C387" s="16">
        <v>-1.2426003822871909</v>
      </c>
      <c r="D387" s="14">
        <v>0.566917543025245</v>
      </c>
      <c r="E387" t="s">
        <v>522</v>
      </c>
    </row>
    <row r="388" spans="1:5" x14ac:dyDescent="0.25">
      <c r="A388" t="s">
        <v>593</v>
      </c>
      <c r="B388" s="13">
        <v>0.296647064625924</v>
      </c>
      <c r="C388" s="16">
        <v>1.2282864604057233</v>
      </c>
      <c r="D388" s="14">
        <v>0.566917543025245</v>
      </c>
      <c r="E388" t="s">
        <v>25</v>
      </c>
    </row>
    <row r="389" spans="1:5" x14ac:dyDescent="0.25">
      <c r="A389" t="s">
        <v>419</v>
      </c>
      <c r="B389" s="13">
        <v>-0.293151731292221</v>
      </c>
      <c r="C389" s="16">
        <v>-1.2253141940164787</v>
      </c>
      <c r="D389" s="14">
        <v>0.566917543025245</v>
      </c>
      <c r="E389" t="s">
        <v>420</v>
      </c>
    </row>
    <row r="390" spans="1:5" x14ac:dyDescent="0.25">
      <c r="A390" t="s">
        <v>3097</v>
      </c>
      <c r="B390" s="13">
        <v>1.2206634573619199</v>
      </c>
      <c r="C390" s="16">
        <v>2.3305386797513954</v>
      </c>
      <c r="D390" s="14">
        <v>0.566917543025245</v>
      </c>
      <c r="E390" t="s">
        <v>2873</v>
      </c>
    </row>
    <row r="391" spans="1:5" x14ac:dyDescent="0.25">
      <c r="A391" t="s">
        <v>615</v>
      </c>
      <c r="B391" s="13">
        <v>-0.31975415228713899</v>
      </c>
      <c r="C391" s="16">
        <v>-1.2481178407034204</v>
      </c>
      <c r="D391" s="14">
        <v>0.56903583002849001</v>
      </c>
      <c r="E391" t="s">
        <v>616</v>
      </c>
    </row>
    <row r="392" spans="1:5" x14ac:dyDescent="0.25">
      <c r="A392" t="s">
        <v>667</v>
      </c>
      <c r="B392" s="13">
        <v>-0.38857298256275802</v>
      </c>
      <c r="C392" s="16">
        <v>-1.3090978911741165</v>
      </c>
      <c r="D392" s="14">
        <v>0.56963951665109702</v>
      </c>
      <c r="E392" t="s">
        <v>668</v>
      </c>
    </row>
    <row r="393" spans="1:5" x14ac:dyDescent="0.25">
      <c r="A393" t="s">
        <v>716</v>
      </c>
      <c r="B393" s="13">
        <v>-0.30636860461047899</v>
      </c>
      <c r="C393" s="16">
        <v>-1.2365911662007727</v>
      </c>
      <c r="D393" s="14">
        <v>0.56963951665109702</v>
      </c>
      <c r="E393" t="s">
        <v>717</v>
      </c>
    </row>
    <row r="394" spans="1:5" x14ac:dyDescent="0.25">
      <c r="A394" t="s">
        <v>523</v>
      </c>
      <c r="B394" s="13">
        <v>0.32061145571384098</v>
      </c>
      <c r="C394" s="16">
        <v>1.2488597394804406</v>
      </c>
      <c r="D394" s="14">
        <v>0.57491088467094598</v>
      </c>
      <c r="E394" t="s">
        <v>524</v>
      </c>
    </row>
    <row r="395" spans="1:5" x14ac:dyDescent="0.25">
      <c r="A395" t="s">
        <v>915</v>
      </c>
      <c r="B395" s="13">
        <v>-0.60482974038364301</v>
      </c>
      <c r="C395" s="16">
        <v>-1.5207992655657743</v>
      </c>
      <c r="D395" s="14">
        <v>0.58421007023382698</v>
      </c>
      <c r="E395" t="s">
        <v>916</v>
      </c>
    </row>
    <row r="396" spans="1:5" x14ac:dyDescent="0.25">
      <c r="A396" t="s">
        <v>1030</v>
      </c>
      <c r="B396" s="13">
        <v>-0.43363268917757902</v>
      </c>
      <c r="C396" s="16">
        <v>-1.3506301696932792</v>
      </c>
      <c r="D396" s="14">
        <v>0.58421007023382698</v>
      </c>
      <c r="E396" t="s">
        <v>1031</v>
      </c>
    </row>
    <row r="397" spans="1:5" x14ac:dyDescent="0.25">
      <c r="A397" t="s">
        <v>884</v>
      </c>
      <c r="B397" s="13">
        <v>-0.36171884310001701</v>
      </c>
      <c r="C397" s="16">
        <v>-1.2849558968622139</v>
      </c>
      <c r="D397" s="14">
        <v>0.58421007023382698</v>
      </c>
      <c r="E397" t="s">
        <v>885</v>
      </c>
    </row>
    <row r="398" spans="1:5" x14ac:dyDescent="0.25">
      <c r="A398" t="s">
        <v>712</v>
      </c>
      <c r="B398" s="13">
        <v>0.303971179234169</v>
      </c>
      <c r="C398" s="16">
        <v>1.2345379442424658</v>
      </c>
      <c r="D398" s="14">
        <v>0.58481620575514803</v>
      </c>
      <c r="E398" t="s">
        <v>713</v>
      </c>
    </row>
    <row r="399" spans="1:5" x14ac:dyDescent="0.25">
      <c r="A399" t="s">
        <v>782</v>
      </c>
      <c r="B399" s="13">
        <v>-0.34158138728937298</v>
      </c>
      <c r="C399" s="16">
        <v>-1.26714479367468</v>
      </c>
      <c r="D399" s="14">
        <v>0.58481620575514803</v>
      </c>
      <c r="E399" t="s">
        <v>783</v>
      </c>
    </row>
    <row r="400" spans="1:5" x14ac:dyDescent="0.25">
      <c r="A400" t="s">
        <v>333</v>
      </c>
      <c r="B400" s="13">
        <v>0.30262602042554798</v>
      </c>
      <c r="C400" s="16">
        <v>1.2333874061212868</v>
      </c>
      <c r="D400" s="14">
        <v>0.58481620575514803</v>
      </c>
      <c r="E400" t="s">
        <v>334</v>
      </c>
    </row>
    <row r="401" spans="1:5" x14ac:dyDescent="0.25">
      <c r="A401" t="s">
        <v>1042</v>
      </c>
      <c r="B401" s="13">
        <v>0.77501702568409003</v>
      </c>
      <c r="C401" s="16">
        <v>1.7112102457599436</v>
      </c>
      <c r="D401" s="14">
        <v>0.58481620575514803</v>
      </c>
      <c r="E401" t="s">
        <v>25</v>
      </c>
    </row>
    <row r="402" spans="1:5" x14ac:dyDescent="0.25">
      <c r="A402" t="s">
        <v>1462</v>
      </c>
      <c r="B402" s="13">
        <v>-0.661695062247174</v>
      </c>
      <c r="C402" s="16">
        <v>-1.581940197482969</v>
      </c>
      <c r="D402" s="14">
        <v>0.58481620575514803</v>
      </c>
      <c r="E402" t="s">
        <v>1463</v>
      </c>
    </row>
    <row r="403" spans="1:5" x14ac:dyDescent="0.25">
      <c r="A403" t="s">
        <v>753</v>
      </c>
      <c r="B403" s="13">
        <v>-0.30571541149574999</v>
      </c>
      <c r="C403" s="16">
        <v>-1.2360314151889087</v>
      </c>
      <c r="D403" s="14">
        <v>0.58592062366181397</v>
      </c>
      <c r="E403" t="s">
        <v>754</v>
      </c>
    </row>
    <row r="404" spans="1:5" x14ac:dyDescent="0.25">
      <c r="A404" t="s">
        <v>792</v>
      </c>
      <c r="B404" s="13">
        <v>0.34057925275900802</v>
      </c>
      <c r="C404" s="16">
        <v>1.2662649066693747</v>
      </c>
      <c r="D404" s="14">
        <v>0.59376588664429597</v>
      </c>
      <c r="E404" t="s">
        <v>25</v>
      </c>
    </row>
    <row r="405" spans="1:5" x14ac:dyDescent="0.25">
      <c r="A405" t="s">
        <v>757</v>
      </c>
      <c r="B405" s="13">
        <v>0.302250667929229</v>
      </c>
      <c r="C405" s="16">
        <v>1.2330665518801858</v>
      </c>
      <c r="D405" s="14">
        <v>0.59557631968617397</v>
      </c>
      <c r="E405" t="s">
        <v>758</v>
      </c>
    </row>
    <row r="406" spans="1:5" x14ac:dyDescent="0.25">
      <c r="A406" t="s">
        <v>910</v>
      </c>
      <c r="B406" s="13">
        <v>-0.42371553388731997</v>
      </c>
      <c r="C406" s="16">
        <v>-1.3413777101279123</v>
      </c>
      <c r="D406" s="14">
        <v>0.59586586520519302</v>
      </c>
      <c r="E406" t="s">
        <v>911</v>
      </c>
    </row>
    <row r="407" spans="1:5" x14ac:dyDescent="0.25">
      <c r="A407" t="s">
        <v>1040</v>
      </c>
      <c r="B407" s="13">
        <v>-0.34447945562204901</v>
      </c>
      <c r="C407" s="16">
        <v>-1.2696927771183268</v>
      </c>
      <c r="D407" s="14">
        <v>0.59586586520519302</v>
      </c>
      <c r="E407" t="s">
        <v>1041</v>
      </c>
    </row>
    <row r="408" spans="1:5" x14ac:dyDescent="0.25">
      <c r="A408" t="s">
        <v>740</v>
      </c>
      <c r="B408" s="13">
        <v>-0.29533478078273001</v>
      </c>
      <c r="C408" s="16">
        <v>-1.2271697118382814</v>
      </c>
      <c r="D408" s="14">
        <v>0.59586586520519302</v>
      </c>
      <c r="E408" t="s">
        <v>741</v>
      </c>
    </row>
    <row r="409" spans="1:5" x14ac:dyDescent="0.25">
      <c r="A409" t="s">
        <v>498</v>
      </c>
      <c r="B409" s="13">
        <v>0.28221052970968902</v>
      </c>
      <c r="C409" s="16">
        <v>1.2160567270526599</v>
      </c>
      <c r="D409" s="14">
        <v>0.59774916553606305</v>
      </c>
      <c r="E409" t="s">
        <v>499</v>
      </c>
    </row>
    <row r="410" spans="1:5" x14ac:dyDescent="0.25">
      <c r="A410" t="s">
        <v>460</v>
      </c>
      <c r="B410" s="13">
        <v>0.30478817859179802</v>
      </c>
      <c r="C410" s="16">
        <v>1.235237262062908</v>
      </c>
      <c r="D410" s="14">
        <v>0.60198081545870696</v>
      </c>
      <c r="E410" t="s">
        <v>461</v>
      </c>
    </row>
    <row r="411" spans="1:5" x14ac:dyDescent="0.25">
      <c r="A411" t="s">
        <v>1074</v>
      </c>
      <c r="B411" s="13">
        <v>-0.52687851872638403</v>
      </c>
      <c r="C411" s="16">
        <v>-1.4408084213178944</v>
      </c>
      <c r="D411" s="14">
        <v>0.60198081545870696</v>
      </c>
      <c r="E411" t="s">
        <v>1075</v>
      </c>
    </row>
    <row r="412" spans="1:5" x14ac:dyDescent="0.25">
      <c r="A412" t="s">
        <v>1080</v>
      </c>
      <c r="B412" s="13">
        <v>-0.64135850648014303</v>
      </c>
      <c r="C412" s="16">
        <v>-1.5597972431816371</v>
      </c>
      <c r="D412" s="14">
        <v>0.60198081545870696</v>
      </c>
      <c r="E412" t="s">
        <v>1081</v>
      </c>
    </row>
    <row r="413" spans="1:5" x14ac:dyDescent="0.25">
      <c r="A413" t="s">
        <v>956</v>
      </c>
      <c r="B413" s="13">
        <v>-0.59827035937406703</v>
      </c>
      <c r="C413" s="16">
        <v>-1.513900469577069</v>
      </c>
      <c r="D413" s="14">
        <v>0.60198081545870696</v>
      </c>
      <c r="E413" t="s">
        <v>25</v>
      </c>
    </row>
    <row r="414" spans="1:5" x14ac:dyDescent="0.25">
      <c r="A414" t="s">
        <v>580</v>
      </c>
      <c r="B414" s="13">
        <v>0.307645795852168</v>
      </c>
      <c r="C414" s="16">
        <v>1.2376863822091402</v>
      </c>
      <c r="D414" s="14">
        <v>0.60200636194845303</v>
      </c>
      <c r="E414" t="s">
        <v>581</v>
      </c>
    </row>
    <row r="415" spans="1:5" x14ac:dyDescent="0.25">
      <c r="A415" t="s">
        <v>761</v>
      </c>
      <c r="B415" s="13">
        <v>0.30372808583003902</v>
      </c>
      <c r="C415" s="16">
        <v>1.2343299427312102</v>
      </c>
      <c r="D415" s="14">
        <v>0.60204485064402802</v>
      </c>
      <c r="E415" t="s">
        <v>762</v>
      </c>
    </row>
    <row r="416" spans="1:5" x14ac:dyDescent="0.25">
      <c r="A416" t="s">
        <v>663</v>
      </c>
      <c r="B416" s="13">
        <v>-0.34806385997294498</v>
      </c>
      <c r="C416" s="16">
        <v>-1.2728512759763488</v>
      </c>
      <c r="D416" s="14">
        <v>0.60283033153980103</v>
      </c>
      <c r="E416" t="s">
        <v>664</v>
      </c>
    </row>
    <row r="417" spans="1:5" x14ac:dyDescent="0.25">
      <c r="A417" t="s">
        <v>774</v>
      </c>
      <c r="B417" s="13">
        <v>0.29269628398539199</v>
      </c>
      <c r="C417" s="16">
        <v>1.2249274331594433</v>
      </c>
      <c r="D417" s="14">
        <v>0.60283033153980103</v>
      </c>
      <c r="E417" t="s">
        <v>775</v>
      </c>
    </row>
    <row r="418" spans="1:5" x14ac:dyDescent="0.25">
      <c r="A418" t="s">
        <v>848</v>
      </c>
      <c r="B418" s="13">
        <v>-0.35693877399020801</v>
      </c>
      <c r="C418" s="16">
        <v>-1.2807055087814618</v>
      </c>
      <c r="D418" s="14">
        <v>0.60399077628220899</v>
      </c>
      <c r="E418" t="s">
        <v>849</v>
      </c>
    </row>
    <row r="419" spans="1:5" x14ac:dyDescent="0.25">
      <c r="A419" t="s">
        <v>1066</v>
      </c>
      <c r="B419" s="13">
        <v>0.48566064232120298</v>
      </c>
      <c r="C419" s="16">
        <v>1.4002269140250152</v>
      </c>
      <c r="D419" s="14">
        <v>0.60399077628220899</v>
      </c>
      <c r="E419" t="s">
        <v>1067</v>
      </c>
    </row>
    <row r="420" spans="1:5" x14ac:dyDescent="0.25">
      <c r="A420" t="s">
        <v>702</v>
      </c>
      <c r="B420" s="13">
        <v>-0.29827653412759902</v>
      </c>
      <c r="C420" s="16">
        <v>-1.2296745472705914</v>
      </c>
      <c r="D420" s="14">
        <v>0.60399077628220899</v>
      </c>
      <c r="E420" t="s">
        <v>703</v>
      </c>
    </row>
    <row r="421" spans="1:5" x14ac:dyDescent="0.25">
      <c r="A421" t="s">
        <v>815</v>
      </c>
      <c r="B421" s="13">
        <v>0.30538764437707999</v>
      </c>
      <c r="C421" s="16">
        <v>1.2357506320527787</v>
      </c>
      <c r="D421" s="14">
        <v>0.60399077628220899</v>
      </c>
      <c r="E421" t="s">
        <v>816</v>
      </c>
    </row>
    <row r="422" spans="1:5" x14ac:dyDescent="0.25">
      <c r="A422" t="s">
        <v>986</v>
      </c>
      <c r="B422" s="13">
        <v>0.35390341593890301</v>
      </c>
      <c r="C422" s="16">
        <v>1.2780138011878814</v>
      </c>
      <c r="D422" s="14">
        <v>0.60399077628220899</v>
      </c>
      <c r="E422" t="s">
        <v>987</v>
      </c>
    </row>
    <row r="423" spans="1:5" x14ac:dyDescent="0.25">
      <c r="A423" t="s">
        <v>990</v>
      </c>
      <c r="B423" s="13">
        <v>-0.33791110167613903</v>
      </c>
      <c r="C423" s="16">
        <v>-1.2639252134586363</v>
      </c>
      <c r="D423" s="14">
        <v>0.60399077628220899</v>
      </c>
      <c r="E423" t="s">
        <v>991</v>
      </c>
    </row>
    <row r="424" spans="1:5" x14ac:dyDescent="0.25">
      <c r="A424" t="s">
        <v>800</v>
      </c>
      <c r="B424" s="13">
        <v>0.33620597651474299</v>
      </c>
      <c r="C424" s="16">
        <v>1.2624322592757034</v>
      </c>
      <c r="D424" s="14">
        <v>0.60399077628220899</v>
      </c>
      <c r="E424" t="s">
        <v>801</v>
      </c>
    </row>
    <row r="425" spans="1:5" x14ac:dyDescent="0.25">
      <c r="A425" t="s">
        <v>825</v>
      </c>
      <c r="B425" s="13">
        <v>0.41109191628487202</v>
      </c>
      <c r="C425" s="16">
        <v>1.3296918221618115</v>
      </c>
      <c r="D425" s="14">
        <v>0.60399077628220899</v>
      </c>
      <c r="E425" t="s">
        <v>25</v>
      </c>
    </row>
    <row r="426" spans="1:5" x14ac:dyDescent="0.25">
      <c r="A426" t="s">
        <v>441</v>
      </c>
      <c r="B426" s="13">
        <v>0.28984763502708699</v>
      </c>
      <c r="C426" s="16">
        <v>1.2225111598183533</v>
      </c>
      <c r="D426" s="14">
        <v>0.60399077628220899</v>
      </c>
      <c r="E426" t="s">
        <v>442</v>
      </c>
    </row>
    <row r="427" spans="1:5" x14ac:dyDescent="0.25">
      <c r="A427" t="s">
        <v>927</v>
      </c>
      <c r="B427" s="13">
        <v>0.35383707491022498</v>
      </c>
      <c r="C427" s="16">
        <v>1.2779550342284844</v>
      </c>
      <c r="D427" s="14">
        <v>0.60731472467744196</v>
      </c>
      <c r="E427" t="s">
        <v>928</v>
      </c>
    </row>
    <row r="428" spans="1:5" x14ac:dyDescent="0.25">
      <c r="A428" t="s">
        <v>688</v>
      </c>
      <c r="B428" s="13">
        <v>0.28575812676909101</v>
      </c>
      <c r="C428" s="16">
        <v>1.2190506985242622</v>
      </c>
      <c r="D428" s="14">
        <v>0.60745938359409302</v>
      </c>
      <c r="E428" t="s">
        <v>689</v>
      </c>
    </row>
    <row r="429" spans="1:5" x14ac:dyDescent="0.25">
      <c r="A429" t="s">
        <v>1017</v>
      </c>
      <c r="B429" s="13">
        <v>0.52955150317578403</v>
      </c>
      <c r="C429" s="16">
        <v>1.4434803847967876</v>
      </c>
      <c r="D429" s="14">
        <v>0.61022916663826099</v>
      </c>
      <c r="E429" t="s">
        <v>25</v>
      </c>
    </row>
    <row r="430" spans="1:5" x14ac:dyDescent="0.25">
      <c r="A430" t="s">
        <v>629</v>
      </c>
      <c r="B430" s="13">
        <v>0.281551058913459</v>
      </c>
      <c r="C430" s="16">
        <v>1.215500981997365</v>
      </c>
      <c r="D430" s="14">
        <v>0.61022916663826099</v>
      </c>
      <c r="E430" t="s">
        <v>630</v>
      </c>
    </row>
    <row r="431" spans="1:5" x14ac:dyDescent="0.25">
      <c r="A431" t="s">
        <v>921</v>
      </c>
      <c r="B431" s="13">
        <v>-0.49972696122412502</v>
      </c>
      <c r="C431" s="16">
        <v>-1.4139459392150115</v>
      </c>
      <c r="D431" s="14">
        <v>0.61319318785461496</v>
      </c>
      <c r="E431" t="s">
        <v>922</v>
      </c>
    </row>
    <row r="432" spans="1:5" x14ac:dyDescent="0.25">
      <c r="A432" t="s">
        <v>1018</v>
      </c>
      <c r="B432" s="13">
        <v>0.336559913844033</v>
      </c>
      <c r="C432" s="16">
        <v>1.2627420106116622</v>
      </c>
      <c r="D432" s="14">
        <v>0.61319318785461496</v>
      </c>
      <c r="E432" t="s">
        <v>1019</v>
      </c>
    </row>
    <row r="433" spans="1:5" x14ac:dyDescent="0.25">
      <c r="A433" t="s">
        <v>1095</v>
      </c>
      <c r="B433" s="13">
        <v>-0.45035815502125298</v>
      </c>
      <c r="C433" s="16">
        <v>-1.3663794240059879</v>
      </c>
      <c r="D433" s="14">
        <v>0.61319318785461496</v>
      </c>
      <c r="E433" t="s">
        <v>1096</v>
      </c>
    </row>
    <row r="434" spans="1:5" x14ac:dyDescent="0.25">
      <c r="A434" t="s">
        <v>647</v>
      </c>
      <c r="B434" s="13">
        <v>-0.29909732189832</v>
      </c>
      <c r="C434" s="16">
        <v>-1.2303743410354573</v>
      </c>
      <c r="D434" s="14">
        <v>0.61319318785461496</v>
      </c>
      <c r="E434" t="s">
        <v>648</v>
      </c>
    </row>
    <row r="435" spans="1:5" x14ac:dyDescent="0.25">
      <c r="A435" t="s">
        <v>832</v>
      </c>
      <c r="B435" s="13">
        <v>-0.345080926250527</v>
      </c>
      <c r="C435" s="16">
        <v>-1.2702222321353163</v>
      </c>
      <c r="D435" s="14">
        <v>0.61319318785461496</v>
      </c>
      <c r="E435" t="s">
        <v>833</v>
      </c>
    </row>
    <row r="436" spans="1:5" x14ac:dyDescent="0.25">
      <c r="A436" t="s">
        <v>718</v>
      </c>
      <c r="B436" s="13">
        <v>0.31962632910160999</v>
      </c>
      <c r="C436" s="16">
        <v>1.2480072620111617</v>
      </c>
      <c r="D436" s="14">
        <v>0.61319318785461496</v>
      </c>
      <c r="E436" t="s">
        <v>719</v>
      </c>
    </row>
    <row r="437" spans="1:5" x14ac:dyDescent="0.25">
      <c r="A437" t="s">
        <v>573</v>
      </c>
      <c r="B437" s="13">
        <v>0.30253731751697699</v>
      </c>
      <c r="C437" s="16">
        <v>1.2333115746503616</v>
      </c>
      <c r="D437" s="14">
        <v>0.61319318785461496</v>
      </c>
      <c r="E437" t="s">
        <v>574</v>
      </c>
    </row>
    <row r="438" spans="1:5" x14ac:dyDescent="0.25">
      <c r="A438" t="s">
        <v>779</v>
      </c>
      <c r="B438" s="13">
        <v>0.29525459294337097</v>
      </c>
      <c r="C438" s="16">
        <v>1.22710150521787</v>
      </c>
      <c r="D438" s="14">
        <v>0.61625817331473798</v>
      </c>
      <c r="E438" t="s">
        <v>780</v>
      </c>
    </row>
    <row r="439" spans="1:5" x14ac:dyDescent="0.25">
      <c r="A439" t="s">
        <v>748</v>
      </c>
      <c r="B439" s="13">
        <v>-0.28528149751372101</v>
      </c>
      <c r="C439" s="16">
        <v>-1.2186480221156875</v>
      </c>
      <c r="D439" s="14">
        <v>0.62113638839702401</v>
      </c>
      <c r="E439" t="s">
        <v>749</v>
      </c>
    </row>
    <row r="440" spans="1:5" x14ac:dyDescent="0.25">
      <c r="A440" t="s">
        <v>959</v>
      </c>
      <c r="B440" s="13">
        <v>-0.33611663817321003</v>
      </c>
      <c r="C440" s="16">
        <v>-1.262354086058789</v>
      </c>
      <c r="D440" s="14">
        <v>0.62479976838322804</v>
      </c>
      <c r="E440" t="s">
        <v>960</v>
      </c>
    </row>
    <row r="441" spans="1:5" x14ac:dyDescent="0.25">
      <c r="A441" t="s">
        <v>539</v>
      </c>
      <c r="B441" s="13">
        <v>0.26996029845156899</v>
      </c>
      <c r="C441" s="16">
        <v>1.2057746455019973</v>
      </c>
      <c r="D441" s="14">
        <v>0.62797929819965304</v>
      </c>
      <c r="E441" t="s">
        <v>540</v>
      </c>
    </row>
    <row r="442" spans="1:5" x14ac:dyDescent="0.25">
      <c r="A442" t="s">
        <v>401</v>
      </c>
      <c r="B442" s="13">
        <v>0.28232031536762697</v>
      </c>
      <c r="C442" s="16">
        <v>1.2161492695955693</v>
      </c>
      <c r="D442" s="14">
        <v>0.62797929819965304</v>
      </c>
      <c r="E442" t="s">
        <v>402</v>
      </c>
    </row>
    <row r="443" spans="1:5" x14ac:dyDescent="0.25">
      <c r="A443" t="s">
        <v>1060</v>
      </c>
      <c r="B443" s="13">
        <v>-0.67003455198422801</v>
      </c>
      <c r="C443" s="16">
        <v>-1.5911110735439178</v>
      </c>
      <c r="D443" s="14">
        <v>0.62797929819965304</v>
      </c>
      <c r="E443" t="s">
        <v>1061</v>
      </c>
    </row>
    <row r="444" spans="1:5" x14ac:dyDescent="0.25">
      <c r="A444" t="s">
        <v>335</v>
      </c>
      <c r="B444" s="13">
        <v>0.28342112922653501</v>
      </c>
      <c r="C444" s="16">
        <v>1.2170775772520757</v>
      </c>
      <c r="D444" s="14">
        <v>0.63085343548448902</v>
      </c>
      <c r="E444" t="s">
        <v>336</v>
      </c>
    </row>
    <row r="445" spans="1:5" x14ac:dyDescent="0.25">
      <c r="A445" t="s">
        <v>3198</v>
      </c>
      <c r="B445" s="13">
        <v>-0.93040777183061996</v>
      </c>
      <c r="C445" s="16">
        <v>-1.9058145906386346</v>
      </c>
      <c r="D445" s="14">
        <v>0.63085343548448902</v>
      </c>
      <c r="E445" t="s">
        <v>2048</v>
      </c>
    </row>
    <row r="446" spans="1:5" x14ac:dyDescent="0.25">
      <c r="A446" t="s">
        <v>802</v>
      </c>
      <c r="B446" s="13">
        <v>-0.34971595125504201</v>
      </c>
      <c r="C446" s="16">
        <v>-1.2743097068556075</v>
      </c>
      <c r="D446" s="14">
        <v>0.63085343548448902</v>
      </c>
      <c r="E446" t="s">
        <v>803</v>
      </c>
    </row>
    <row r="447" spans="1:5" x14ac:dyDescent="0.25">
      <c r="A447" t="s">
        <v>732</v>
      </c>
      <c r="B447" s="13">
        <v>0.301712667667763</v>
      </c>
      <c r="C447" s="16">
        <v>1.2326068106109846</v>
      </c>
      <c r="D447" s="14">
        <v>0.63085343548448902</v>
      </c>
      <c r="E447" t="s">
        <v>733</v>
      </c>
    </row>
    <row r="448" spans="1:5" x14ac:dyDescent="0.25">
      <c r="A448" t="s">
        <v>527</v>
      </c>
      <c r="B448" s="13">
        <v>-0.28822656323934798</v>
      </c>
      <c r="C448" s="16">
        <v>-1.2211382672054958</v>
      </c>
      <c r="D448" s="14">
        <v>0.63085343548448902</v>
      </c>
      <c r="E448" t="s">
        <v>528</v>
      </c>
    </row>
    <row r="449" spans="1:5" x14ac:dyDescent="0.25">
      <c r="A449" t="s">
        <v>685</v>
      </c>
      <c r="B449" s="13">
        <v>-0.27938718417587999</v>
      </c>
      <c r="C449" s="16">
        <v>-1.2136792384626358</v>
      </c>
      <c r="D449" s="14">
        <v>0.63174466090360304</v>
      </c>
      <c r="E449" t="s">
        <v>686</v>
      </c>
    </row>
    <row r="450" spans="1:5" x14ac:dyDescent="0.25">
      <c r="A450" t="s">
        <v>631</v>
      </c>
      <c r="B450" s="13">
        <v>-0.29473926640523401</v>
      </c>
      <c r="C450" s="16">
        <v>-1.2266632663469201</v>
      </c>
      <c r="D450" s="14">
        <v>0.63174466090360304</v>
      </c>
      <c r="E450" t="s">
        <v>632</v>
      </c>
    </row>
    <row r="451" spans="1:5" x14ac:dyDescent="0.25">
      <c r="A451" t="s">
        <v>678</v>
      </c>
      <c r="B451" s="13">
        <v>0.27441862593359101</v>
      </c>
      <c r="C451" s="16">
        <v>1.2095065867022194</v>
      </c>
      <c r="D451" s="14">
        <v>0.63237404368628602</v>
      </c>
      <c r="E451" t="s">
        <v>25</v>
      </c>
    </row>
    <row r="452" spans="1:5" x14ac:dyDescent="0.25">
      <c r="A452" t="s">
        <v>1106</v>
      </c>
      <c r="B452" s="13">
        <v>0.59302412323772702</v>
      </c>
      <c r="C452" s="16">
        <v>1.5084052984516476</v>
      </c>
      <c r="D452" s="14">
        <v>0.63237404368628602</v>
      </c>
      <c r="E452" t="s">
        <v>25</v>
      </c>
    </row>
    <row r="453" spans="1:5" x14ac:dyDescent="0.25">
      <c r="A453" t="s">
        <v>561</v>
      </c>
      <c r="B453" s="13">
        <v>0.28577581630099402</v>
      </c>
      <c r="C453" s="16">
        <v>1.2190656459440687</v>
      </c>
      <c r="D453" s="14">
        <v>0.63237404368628602</v>
      </c>
      <c r="E453" t="s">
        <v>430</v>
      </c>
    </row>
    <row r="454" spans="1:5" x14ac:dyDescent="0.25">
      <c r="A454" t="s">
        <v>604</v>
      </c>
      <c r="B454" s="13">
        <v>0.26592995392415503</v>
      </c>
      <c r="C454" s="16">
        <v>1.2024108677399146</v>
      </c>
      <c r="D454" s="14">
        <v>0.63237404368628602</v>
      </c>
      <c r="E454" t="s">
        <v>605</v>
      </c>
    </row>
    <row r="455" spans="1:5" x14ac:dyDescent="0.25">
      <c r="A455" t="s">
        <v>776</v>
      </c>
      <c r="B455" s="13">
        <v>-0.34575489642367402</v>
      </c>
      <c r="C455" s="16">
        <v>-1.2708157684480996</v>
      </c>
      <c r="D455" s="14">
        <v>0.63237404368628602</v>
      </c>
      <c r="E455" t="s">
        <v>25</v>
      </c>
    </row>
    <row r="456" spans="1:5" x14ac:dyDescent="0.25">
      <c r="A456" t="s">
        <v>1136</v>
      </c>
      <c r="B456" s="13">
        <v>-0.51823311085442303</v>
      </c>
      <c r="C456" s="16">
        <v>-1.4322001375926787</v>
      </c>
      <c r="D456" s="14">
        <v>0.63237404368628602</v>
      </c>
      <c r="E456" t="s">
        <v>1137</v>
      </c>
    </row>
    <row r="457" spans="1:5" x14ac:dyDescent="0.25">
      <c r="A457" t="s">
        <v>750</v>
      </c>
      <c r="B457" s="13">
        <v>0.30901122338588899</v>
      </c>
      <c r="C457" s="16">
        <v>1.2388583353931626</v>
      </c>
      <c r="D457" s="14">
        <v>0.63237404368628602</v>
      </c>
      <c r="E457" t="s">
        <v>751</v>
      </c>
    </row>
    <row r="458" spans="1:5" x14ac:dyDescent="0.25">
      <c r="A458" t="s">
        <v>635</v>
      </c>
      <c r="B458" s="13">
        <v>0.26982073329142398</v>
      </c>
      <c r="C458" s="16">
        <v>1.2056580054726387</v>
      </c>
      <c r="D458" s="14">
        <v>0.63237404368628602</v>
      </c>
      <c r="E458" t="s">
        <v>636</v>
      </c>
    </row>
    <row r="459" spans="1:5" x14ac:dyDescent="0.25">
      <c r="A459" t="s">
        <v>804</v>
      </c>
      <c r="B459" s="13">
        <v>-0.284090576917367</v>
      </c>
      <c r="C459" s="16">
        <v>-1.2176424636742851</v>
      </c>
      <c r="D459" s="14">
        <v>0.63237404368628602</v>
      </c>
      <c r="E459" t="s">
        <v>805</v>
      </c>
    </row>
    <row r="460" spans="1:5" x14ac:dyDescent="0.25">
      <c r="A460" t="s">
        <v>1050</v>
      </c>
      <c r="B460" s="13">
        <v>-0.68671322541619195</v>
      </c>
      <c r="C460" s="16">
        <v>-1.6096122895476195</v>
      </c>
      <c r="D460" s="14">
        <v>0.63433806500643297</v>
      </c>
      <c r="E460" t="s">
        <v>440</v>
      </c>
    </row>
    <row r="461" spans="1:5" x14ac:dyDescent="0.25">
      <c r="A461" t="s">
        <v>559</v>
      </c>
      <c r="B461" s="13">
        <v>0.28378276767329003</v>
      </c>
      <c r="C461" s="16">
        <v>1.2173826987099456</v>
      </c>
      <c r="D461" s="14">
        <v>0.63528200918418898</v>
      </c>
      <c r="E461" t="s">
        <v>560</v>
      </c>
    </row>
    <row r="462" spans="1:5" x14ac:dyDescent="0.25">
      <c r="A462" t="s">
        <v>843</v>
      </c>
      <c r="B462" s="13">
        <v>-0.35272978328504401</v>
      </c>
      <c r="C462" s="16">
        <v>-1.276974559518645</v>
      </c>
      <c r="D462" s="14">
        <v>0.63528200918418898</v>
      </c>
      <c r="E462" t="s">
        <v>844</v>
      </c>
    </row>
    <row r="463" spans="1:5" x14ac:dyDescent="0.25">
      <c r="A463" t="s">
        <v>1068</v>
      </c>
      <c r="B463" s="13">
        <v>-0.35557385339809999</v>
      </c>
      <c r="C463" s="16">
        <v>-1.2794944179964112</v>
      </c>
      <c r="D463" s="14">
        <v>0.63528200918418898</v>
      </c>
      <c r="E463" t="s">
        <v>1069</v>
      </c>
    </row>
    <row r="464" spans="1:5" x14ac:dyDescent="0.25">
      <c r="A464" t="s">
        <v>1109</v>
      </c>
      <c r="B464" s="13">
        <v>0.36889030695783598</v>
      </c>
      <c r="C464" s="16">
        <v>1.2913591601123737</v>
      </c>
      <c r="D464" s="14">
        <v>0.63528200918418898</v>
      </c>
      <c r="E464" t="s">
        <v>25</v>
      </c>
    </row>
    <row r="465" spans="1:5" x14ac:dyDescent="0.25">
      <c r="A465" t="s">
        <v>1108</v>
      </c>
      <c r="B465" s="13">
        <v>-0.32347661635952502</v>
      </c>
      <c r="C465" s="16">
        <v>-1.2513424119278327</v>
      </c>
      <c r="D465" s="14">
        <v>0.63528200918418898</v>
      </c>
      <c r="E465" t="s">
        <v>726</v>
      </c>
    </row>
    <row r="466" spans="1:5" x14ac:dyDescent="0.25">
      <c r="A466" t="s">
        <v>798</v>
      </c>
      <c r="B466" s="13">
        <v>0.278232432205339</v>
      </c>
      <c r="C466" s="16">
        <v>1.212708182409018</v>
      </c>
      <c r="D466" s="14">
        <v>0.63584065465333195</v>
      </c>
      <c r="E466" t="s">
        <v>799</v>
      </c>
    </row>
    <row r="467" spans="1:5" x14ac:dyDescent="0.25">
      <c r="A467" t="s">
        <v>617</v>
      </c>
      <c r="B467" s="13">
        <v>0.28727084303234002</v>
      </c>
      <c r="C467" s="16">
        <v>1.2203295862262105</v>
      </c>
      <c r="D467" s="14">
        <v>0.63691625295427001</v>
      </c>
      <c r="E467" t="s">
        <v>618</v>
      </c>
    </row>
    <row r="468" spans="1:5" x14ac:dyDescent="0.25">
      <c r="A468" t="s">
        <v>532</v>
      </c>
      <c r="B468" s="13">
        <v>0.27797081619525699</v>
      </c>
      <c r="C468" s="16">
        <v>1.212488291785732</v>
      </c>
      <c r="D468" s="14">
        <v>0.639534076062932</v>
      </c>
      <c r="E468" t="s">
        <v>533</v>
      </c>
    </row>
    <row r="469" spans="1:5" x14ac:dyDescent="0.25">
      <c r="A469" t="s">
        <v>1049</v>
      </c>
      <c r="B469" s="13">
        <v>-0.40446996853691097</v>
      </c>
      <c r="C469" s="16">
        <v>-1.3236025429652494</v>
      </c>
      <c r="D469" s="14">
        <v>0.639534076062932</v>
      </c>
      <c r="E469" t="s">
        <v>25</v>
      </c>
    </row>
    <row r="470" spans="1:5" x14ac:dyDescent="0.25">
      <c r="A470" t="s">
        <v>694</v>
      </c>
      <c r="B470" s="13">
        <v>0.26973824461191898</v>
      </c>
      <c r="C470" s="16">
        <v>1.2055890717819862</v>
      </c>
      <c r="D470" s="14">
        <v>0.64051960918220796</v>
      </c>
      <c r="E470" t="s">
        <v>695</v>
      </c>
    </row>
    <row r="471" spans="1:5" x14ac:dyDescent="0.25">
      <c r="A471" t="s">
        <v>1151</v>
      </c>
      <c r="B471" s="13">
        <v>-0.66215810701145605</v>
      </c>
      <c r="C471" s="16">
        <v>-1.5824480156081167</v>
      </c>
      <c r="D471" s="14">
        <v>0.64051960918220796</v>
      </c>
      <c r="E471" t="s">
        <v>25</v>
      </c>
    </row>
    <row r="472" spans="1:5" x14ac:dyDescent="0.25">
      <c r="A472" t="s">
        <v>867</v>
      </c>
      <c r="B472" s="13">
        <v>0.29037959504322602</v>
      </c>
      <c r="C472" s="16">
        <v>1.2229620152999674</v>
      </c>
      <c r="D472" s="14">
        <v>0.64051960918220796</v>
      </c>
      <c r="E472" t="s">
        <v>868</v>
      </c>
    </row>
    <row r="473" spans="1:5" x14ac:dyDescent="0.25">
      <c r="A473" t="s">
        <v>1193</v>
      </c>
      <c r="B473" s="13">
        <v>-0.43286036715357001</v>
      </c>
      <c r="C473" s="16">
        <v>-1.3499073265157324</v>
      </c>
      <c r="D473" s="14">
        <v>0.642802489464113</v>
      </c>
      <c r="E473" t="s">
        <v>1194</v>
      </c>
    </row>
    <row r="474" spans="1:5" x14ac:dyDescent="0.25">
      <c r="A474" t="s">
        <v>1052</v>
      </c>
      <c r="B474" s="13">
        <v>0.341682594769184</v>
      </c>
      <c r="C474" s="16">
        <v>1.2672336891278968</v>
      </c>
      <c r="D474" s="14">
        <v>0.642802489464113</v>
      </c>
      <c r="E474" t="s">
        <v>1053</v>
      </c>
    </row>
    <row r="475" spans="1:5" x14ac:dyDescent="0.25">
      <c r="A475" t="s">
        <v>745</v>
      </c>
      <c r="B475" s="13">
        <v>0.28306732319611699</v>
      </c>
      <c r="C475" s="16">
        <v>1.2167791381660711</v>
      </c>
      <c r="D475" s="14">
        <v>0.642802489464113</v>
      </c>
      <c r="E475" t="s">
        <v>746</v>
      </c>
    </row>
    <row r="476" spans="1:5" x14ac:dyDescent="0.25">
      <c r="A476" t="s">
        <v>830</v>
      </c>
      <c r="B476" s="13">
        <v>0.30283686883438399</v>
      </c>
      <c r="C476" s="16">
        <v>1.2335676776056983</v>
      </c>
      <c r="D476" s="14">
        <v>0.642802489464113</v>
      </c>
      <c r="E476" t="s">
        <v>831</v>
      </c>
    </row>
    <row r="477" spans="1:5" x14ac:dyDescent="0.25">
      <c r="A477" t="s">
        <v>939</v>
      </c>
      <c r="B477" s="13">
        <v>0.325329391528691</v>
      </c>
      <c r="C477" s="16">
        <v>1.2529504756243042</v>
      </c>
      <c r="D477" s="14">
        <v>0.642802489464113</v>
      </c>
      <c r="E477" t="s">
        <v>940</v>
      </c>
    </row>
    <row r="478" spans="1:5" x14ac:dyDescent="0.25">
      <c r="A478" t="s">
        <v>769</v>
      </c>
      <c r="B478" s="13">
        <v>-0.27495047379094001</v>
      </c>
      <c r="C478" s="16">
        <v>-1.2099525521030401</v>
      </c>
      <c r="D478" s="14">
        <v>0.642802489464113</v>
      </c>
      <c r="E478" t="s">
        <v>25</v>
      </c>
    </row>
    <row r="479" spans="1:5" x14ac:dyDescent="0.25">
      <c r="A479" t="s">
        <v>1085</v>
      </c>
      <c r="B479" s="13">
        <v>0.32326515986020599</v>
      </c>
      <c r="C479" s="16">
        <v>1.2511590155150625</v>
      </c>
      <c r="D479" s="14">
        <v>0.642802489464113</v>
      </c>
      <c r="E479" t="s">
        <v>1086</v>
      </c>
    </row>
    <row r="480" spans="1:5" x14ac:dyDescent="0.25">
      <c r="A480" t="s">
        <v>755</v>
      </c>
      <c r="B480" s="13">
        <v>-0.292141730853619</v>
      </c>
      <c r="C480" s="16">
        <v>-1.2244566775339376</v>
      </c>
      <c r="D480" s="14">
        <v>0.642802489464113</v>
      </c>
      <c r="E480" t="s">
        <v>756</v>
      </c>
    </row>
    <row r="481" spans="1:5" x14ac:dyDescent="0.25">
      <c r="A481" t="s">
        <v>1036</v>
      </c>
      <c r="B481" s="13">
        <v>-0.39791817369798699</v>
      </c>
      <c r="C481" s="16">
        <v>-1.3176052181161442</v>
      </c>
      <c r="D481" s="14">
        <v>0.64621554867782804</v>
      </c>
      <c r="E481" t="s">
        <v>1037</v>
      </c>
    </row>
    <row r="482" spans="1:5" x14ac:dyDescent="0.25">
      <c r="A482" t="s">
        <v>850</v>
      </c>
      <c r="B482" s="13">
        <v>-0.35797548414408398</v>
      </c>
      <c r="C482" s="16">
        <v>-1.2816261451785043</v>
      </c>
      <c r="D482" s="14">
        <v>0.64639317177339295</v>
      </c>
      <c r="E482" t="s">
        <v>851</v>
      </c>
    </row>
    <row r="483" spans="1:5" x14ac:dyDescent="0.25">
      <c r="A483" t="s">
        <v>415</v>
      </c>
      <c r="B483" s="13">
        <v>0.25090315563661603</v>
      </c>
      <c r="C483" s="16">
        <v>1.1899518152571735</v>
      </c>
      <c r="D483" s="14">
        <v>0.647490264995638</v>
      </c>
      <c r="E483" t="s">
        <v>416</v>
      </c>
    </row>
    <row r="484" spans="1:5" x14ac:dyDescent="0.25">
      <c r="A484" t="s">
        <v>3093</v>
      </c>
      <c r="B484" s="13">
        <v>-1.6131569463980899</v>
      </c>
      <c r="C484" s="16">
        <v>-3.0592053392924425</v>
      </c>
      <c r="D484" s="14">
        <v>0.647490264995638</v>
      </c>
      <c r="E484" t="s">
        <v>3094</v>
      </c>
    </row>
    <row r="485" spans="1:5" x14ac:dyDescent="0.25">
      <c r="A485" t="s">
        <v>727</v>
      </c>
      <c r="B485" s="13">
        <v>-0.28397154713272799</v>
      </c>
      <c r="C485" s="16">
        <v>-1.2175420060326472</v>
      </c>
      <c r="D485" s="14">
        <v>0.647490264995638</v>
      </c>
      <c r="E485" t="s">
        <v>25</v>
      </c>
    </row>
    <row r="486" spans="1:5" x14ac:dyDescent="0.25">
      <c r="A486" t="s">
        <v>621</v>
      </c>
      <c r="B486" s="13">
        <v>0.258619765823139</v>
      </c>
      <c r="C486" s="16">
        <v>1.1963336180846531</v>
      </c>
      <c r="D486" s="14">
        <v>0.647490264995638</v>
      </c>
      <c r="E486" t="s">
        <v>25</v>
      </c>
    </row>
    <row r="487" spans="1:5" x14ac:dyDescent="0.25">
      <c r="A487" t="s">
        <v>3220</v>
      </c>
      <c r="B487" s="13">
        <v>-0.93591396598555698</v>
      </c>
      <c r="C487" s="16">
        <v>-1.913102226395079</v>
      </c>
      <c r="D487" s="14">
        <v>0.64816979355275195</v>
      </c>
      <c r="E487" t="s">
        <v>3221</v>
      </c>
    </row>
    <row r="488" spans="1:5" x14ac:dyDescent="0.25">
      <c r="A488" t="s">
        <v>742</v>
      </c>
      <c r="B488" s="13">
        <v>-0.26141208518435</v>
      </c>
      <c r="C488" s="16">
        <v>-1.1986513500443114</v>
      </c>
      <c r="D488" s="14">
        <v>0.65280025041689704</v>
      </c>
      <c r="E488" t="s">
        <v>743</v>
      </c>
    </row>
    <row r="489" spans="1:5" x14ac:dyDescent="0.25">
      <c r="A489" t="s">
        <v>793</v>
      </c>
      <c r="B489" s="13">
        <v>0.32316322389796798</v>
      </c>
      <c r="C489" s="16">
        <v>1.2510706159649532</v>
      </c>
      <c r="D489" s="14">
        <v>0.65280025041689704</v>
      </c>
      <c r="E489" t="s">
        <v>794</v>
      </c>
    </row>
    <row r="490" spans="1:5" x14ac:dyDescent="0.25">
      <c r="A490" t="s">
        <v>1156</v>
      </c>
      <c r="B490" s="13">
        <v>0.35616801056233999</v>
      </c>
      <c r="C490" s="16">
        <v>1.2800214714062028</v>
      </c>
      <c r="D490" s="14">
        <v>0.65280025041689704</v>
      </c>
      <c r="E490" t="s">
        <v>1157</v>
      </c>
    </row>
    <row r="491" spans="1:5" x14ac:dyDescent="0.25">
      <c r="A491" t="s">
        <v>1000</v>
      </c>
      <c r="B491" s="13">
        <v>-0.31576723825756497</v>
      </c>
      <c r="C491" s="16">
        <v>-1.2446734058828044</v>
      </c>
      <c r="D491" s="14">
        <v>0.65280025041689704</v>
      </c>
      <c r="E491" t="s">
        <v>25</v>
      </c>
    </row>
    <row r="492" spans="1:5" x14ac:dyDescent="0.25">
      <c r="A492" t="s">
        <v>1089</v>
      </c>
      <c r="B492" s="13">
        <v>0.31231535403085497</v>
      </c>
      <c r="C492" s="16">
        <v>1.2416988807959588</v>
      </c>
      <c r="D492" s="14">
        <v>0.65280025041689704</v>
      </c>
      <c r="E492" t="s">
        <v>1090</v>
      </c>
    </row>
    <row r="493" spans="1:5" x14ac:dyDescent="0.25">
      <c r="A493" t="s">
        <v>826</v>
      </c>
      <c r="B493" s="13">
        <v>-0.26257167775188101</v>
      </c>
      <c r="C493" s="16">
        <v>-1.1996151753189637</v>
      </c>
      <c r="D493" s="14">
        <v>0.65280025041689704</v>
      </c>
      <c r="E493" t="s">
        <v>827</v>
      </c>
    </row>
    <row r="494" spans="1:5" x14ac:dyDescent="0.25">
      <c r="A494" t="s">
        <v>982</v>
      </c>
      <c r="B494" s="13">
        <v>-0.26854938364300801</v>
      </c>
      <c r="C494" s="16">
        <v>-1.2045960085473815</v>
      </c>
      <c r="D494" s="14">
        <v>0.65428321601152095</v>
      </c>
      <c r="E494" t="s">
        <v>983</v>
      </c>
    </row>
    <row r="495" spans="1:5" x14ac:dyDescent="0.25">
      <c r="A495" t="s">
        <v>954</v>
      </c>
      <c r="B495" s="13">
        <v>-0.27722743724974802</v>
      </c>
      <c r="C495" s="16">
        <v>-1.211863692639422</v>
      </c>
      <c r="D495" s="14">
        <v>0.65887907225321196</v>
      </c>
      <c r="E495" t="s">
        <v>955</v>
      </c>
    </row>
    <row r="496" spans="1:5" x14ac:dyDescent="0.25">
      <c r="A496" t="s">
        <v>3071</v>
      </c>
      <c r="B496" s="13">
        <v>-1.6925874005552</v>
      </c>
      <c r="C496" s="16">
        <v>-3.2323589137708932</v>
      </c>
      <c r="D496" s="14">
        <v>0.66113225903696005</v>
      </c>
      <c r="E496" t="s">
        <v>25</v>
      </c>
    </row>
    <row r="497" spans="1:5" x14ac:dyDescent="0.25">
      <c r="A497" t="s">
        <v>996</v>
      </c>
      <c r="B497" s="13">
        <v>0.27396297425156402</v>
      </c>
      <c r="C497" s="16">
        <v>1.2091246441058545</v>
      </c>
      <c r="D497" s="14">
        <v>0.66113225903696005</v>
      </c>
      <c r="E497" t="s">
        <v>997</v>
      </c>
    </row>
    <row r="498" spans="1:5" x14ac:dyDescent="0.25">
      <c r="A498" t="s">
        <v>970</v>
      </c>
      <c r="B498" s="13">
        <v>0.31240319146411399</v>
      </c>
      <c r="C498" s="16">
        <v>1.2417744830263662</v>
      </c>
      <c r="D498" s="14">
        <v>0.66113225903696005</v>
      </c>
      <c r="E498" t="s">
        <v>971</v>
      </c>
    </row>
    <row r="499" spans="1:5" x14ac:dyDescent="0.25">
      <c r="A499" t="s">
        <v>988</v>
      </c>
      <c r="B499" s="13">
        <v>-0.31873409037043199</v>
      </c>
      <c r="C499" s="16">
        <v>-1.2472356670964408</v>
      </c>
      <c r="D499" s="14">
        <v>0.66113225903696005</v>
      </c>
      <c r="E499" t="s">
        <v>989</v>
      </c>
    </row>
    <row r="500" spans="1:5" x14ac:dyDescent="0.25">
      <c r="A500" t="s">
        <v>961</v>
      </c>
      <c r="B500" s="13">
        <v>-0.38905387344329001</v>
      </c>
      <c r="C500" s="16">
        <v>-1.3095343230963037</v>
      </c>
      <c r="D500" s="14">
        <v>0.66188049616366895</v>
      </c>
      <c r="E500" t="s">
        <v>962</v>
      </c>
    </row>
    <row r="501" spans="1:5" x14ac:dyDescent="0.25">
      <c r="A501" t="s">
        <v>903</v>
      </c>
      <c r="B501" s="13">
        <v>-0.27013035240983202</v>
      </c>
      <c r="C501" s="16">
        <v>-1.2059167814562928</v>
      </c>
      <c r="D501" s="14">
        <v>0.66261480810351203</v>
      </c>
      <c r="E501" t="s">
        <v>904</v>
      </c>
    </row>
    <row r="502" spans="1:5" x14ac:dyDescent="0.25">
      <c r="A502" t="s">
        <v>639</v>
      </c>
      <c r="B502" s="13">
        <v>0.2466610362436</v>
      </c>
      <c r="C502" s="16">
        <v>1.1864580044957092</v>
      </c>
      <c r="D502" s="14">
        <v>0.66261480810351203</v>
      </c>
      <c r="E502" t="s">
        <v>640</v>
      </c>
    </row>
    <row r="503" spans="1:5" x14ac:dyDescent="0.25">
      <c r="A503" t="s">
        <v>3116</v>
      </c>
      <c r="B503" s="13">
        <v>0.705305826976937</v>
      </c>
      <c r="C503" s="16">
        <v>1.6304902645651957</v>
      </c>
      <c r="D503" s="14">
        <v>0.66261480810351203</v>
      </c>
      <c r="E503" t="s">
        <v>3117</v>
      </c>
    </row>
    <row r="504" spans="1:5" x14ac:dyDescent="0.25">
      <c r="A504" t="s">
        <v>1051</v>
      </c>
      <c r="B504" s="13">
        <v>0.415189660754191</v>
      </c>
      <c r="C504" s="16">
        <v>1.3334739678130856</v>
      </c>
      <c r="D504" s="14">
        <v>0.66261480810351203</v>
      </c>
      <c r="E504" t="s">
        <v>25</v>
      </c>
    </row>
    <row r="505" spans="1:5" x14ac:dyDescent="0.25">
      <c r="A505" t="s">
        <v>935</v>
      </c>
      <c r="B505" s="13">
        <v>0.27315299092602502</v>
      </c>
      <c r="C505" s="16">
        <v>1.2084459865267445</v>
      </c>
      <c r="D505" s="14">
        <v>0.662664583043864</v>
      </c>
      <c r="E505" t="s">
        <v>936</v>
      </c>
    </row>
    <row r="506" spans="1:5" x14ac:dyDescent="0.25">
      <c r="A506" t="s">
        <v>1131</v>
      </c>
      <c r="B506" s="13">
        <v>-0.67229924236654603</v>
      </c>
      <c r="C506" s="16">
        <v>-1.5936107034356231</v>
      </c>
      <c r="D506" s="14">
        <v>0.66571608853636599</v>
      </c>
      <c r="E506" t="s">
        <v>25</v>
      </c>
    </row>
    <row r="507" spans="1:5" x14ac:dyDescent="0.25">
      <c r="A507" t="s">
        <v>839</v>
      </c>
      <c r="B507" s="13">
        <v>-0.26523332237939101</v>
      </c>
      <c r="C507" s="16">
        <v>-1.2018304019347144</v>
      </c>
      <c r="D507" s="14">
        <v>0.66687901867613297</v>
      </c>
      <c r="E507" t="s">
        <v>840</v>
      </c>
    </row>
    <row r="508" spans="1:5" x14ac:dyDescent="0.25">
      <c r="A508" t="s">
        <v>633</v>
      </c>
      <c r="B508" s="13">
        <v>0.26384253188939599</v>
      </c>
      <c r="C508" s="16">
        <v>1.2006723686525427</v>
      </c>
      <c r="D508" s="14">
        <v>0.66718673707151499</v>
      </c>
      <c r="E508" t="s">
        <v>634</v>
      </c>
    </row>
    <row r="509" spans="1:5" x14ac:dyDescent="0.25">
      <c r="A509" t="s">
        <v>846</v>
      </c>
      <c r="B509" s="13">
        <v>0.27008573948716103</v>
      </c>
      <c r="C509" s="16">
        <v>1.2058794910804522</v>
      </c>
      <c r="D509" s="14">
        <v>0.668925125514784</v>
      </c>
      <c r="E509" t="s">
        <v>847</v>
      </c>
    </row>
    <row r="510" spans="1:5" x14ac:dyDescent="0.25">
      <c r="A510" t="s">
        <v>645</v>
      </c>
      <c r="B510" s="13">
        <v>0.257320317137611</v>
      </c>
      <c r="C510" s="16">
        <v>1.1952565545306992</v>
      </c>
      <c r="D510" s="14">
        <v>0.668925125514784</v>
      </c>
      <c r="E510" t="s">
        <v>646</v>
      </c>
    </row>
    <row r="511" spans="1:5" x14ac:dyDescent="0.25">
      <c r="A511" t="s">
        <v>3088</v>
      </c>
      <c r="B511" s="13">
        <v>-1.08014454229561</v>
      </c>
      <c r="C511" s="16">
        <v>-2.1142478950732415</v>
      </c>
      <c r="D511" s="14">
        <v>0.668925125514784</v>
      </c>
      <c r="E511" t="s">
        <v>25</v>
      </c>
    </row>
    <row r="512" spans="1:5" x14ac:dyDescent="0.25">
      <c r="A512" t="s">
        <v>845</v>
      </c>
      <c r="B512" s="13">
        <v>-0.31075767640837398</v>
      </c>
      <c r="C512" s="16">
        <v>-1.2403589421937569</v>
      </c>
      <c r="D512" s="14">
        <v>0.668925125514784</v>
      </c>
      <c r="E512" t="s">
        <v>25</v>
      </c>
    </row>
    <row r="513" spans="1:5" x14ac:dyDescent="0.25">
      <c r="A513" t="s">
        <v>1072</v>
      </c>
      <c r="B513" s="13">
        <v>0.30438820291240398</v>
      </c>
      <c r="C513" s="16">
        <v>1.2348948498637491</v>
      </c>
      <c r="D513" s="14">
        <v>0.67248451853223401</v>
      </c>
      <c r="E513" t="s">
        <v>1073</v>
      </c>
    </row>
    <row r="514" spans="1:5" x14ac:dyDescent="0.25">
      <c r="A514" t="s">
        <v>865</v>
      </c>
      <c r="B514" s="13">
        <v>-0.255024109340723</v>
      </c>
      <c r="C514" s="16">
        <v>-1.1933556854156688</v>
      </c>
      <c r="D514" s="14">
        <v>0.674273641760334</v>
      </c>
      <c r="E514" t="s">
        <v>866</v>
      </c>
    </row>
    <row r="515" spans="1:5" x14ac:dyDescent="0.25">
      <c r="A515" t="s">
        <v>1056</v>
      </c>
      <c r="B515" s="13">
        <v>0.31965235989773799</v>
      </c>
      <c r="C515" s="16">
        <v>1.2480297802251747</v>
      </c>
      <c r="D515" s="14">
        <v>0.674273641760334</v>
      </c>
      <c r="E515" t="s">
        <v>1057</v>
      </c>
    </row>
    <row r="516" spans="1:5" x14ac:dyDescent="0.25">
      <c r="A516" t="s">
        <v>854</v>
      </c>
      <c r="B516" s="13">
        <v>0.25596083640077699</v>
      </c>
      <c r="C516" s="16">
        <v>1.1941307705954556</v>
      </c>
      <c r="D516" s="14">
        <v>0.674273641760334</v>
      </c>
      <c r="E516" t="s">
        <v>855</v>
      </c>
    </row>
    <row r="517" spans="1:5" x14ac:dyDescent="0.25">
      <c r="A517" t="s">
        <v>980</v>
      </c>
      <c r="B517" s="13">
        <v>-0.27518668435398003</v>
      </c>
      <c r="C517" s="16">
        <v>-1.2101506722627979</v>
      </c>
      <c r="D517" s="14">
        <v>0.67453003217621399</v>
      </c>
      <c r="E517" t="s">
        <v>981</v>
      </c>
    </row>
    <row r="518" spans="1:5" x14ac:dyDescent="0.25">
      <c r="A518" t="s">
        <v>696</v>
      </c>
      <c r="B518" s="13">
        <v>-0.26875721897925597</v>
      </c>
      <c r="C518" s="16">
        <v>-1.2047695557237204</v>
      </c>
      <c r="D518" s="14">
        <v>0.67514726546223702</v>
      </c>
      <c r="E518" t="s">
        <v>697</v>
      </c>
    </row>
    <row r="519" spans="1:5" x14ac:dyDescent="0.25">
      <c r="A519" t="s">
        <v>665</v>
      </c>
      <c r="B519" s="13">
        <v>0.24428179693480001</v>
      </c>
      <c r="C519" s="16">
        <v>1.1845029543726522</v>
      </c>
      <c r="D519" s="14">
        <v>0.67824065270391898</v>
      </c>
      <c r="E519" t="s">
        <v>666</v>
      </c>
    </row>
    <row r="520" spans="1:5" x14ac:dyDescent="0.25">
      <c r="A520" t="s">
        <v>1209</v>
      </c>
      <c r="B520" s="13">
        <v>0.56713333017638001</v>
      </c>
      <c r="C520" s="16">
        <v>1.4815767152144768</v>
      </c>
      <c r="D520" s="14">
        <v>0.67824065270391898</v>
      </c>
      <c r="E520" t="s">
        <v>440</v>
      </c>
    </row>
    <row r="521" spans="1:5" x14ac:dyDescent="0.25">
      <c r="A521" t="s">
        <v>886</v>
      </c>
      <c r="B521" s="13">
        <v>-0.26314187486913898</v>
      </c>
      <c r="C521" s="16">
        <v>-1.2000893935601213</v>
      </c>
      <c r="D521" s="14">
        <v>0.67875831352759897</v>
      </c>
      <c r="E521" t="s">
        <v>585</v>
      </c>
    </row>
    <row r="522" spans="1:5" x14ac:dyDescent="0.25">
      <c r="A522" t="s">
        <v>1099</v>
      </c>
      <c r="B522" s="13">
        <v>0.28698856748388901</v>
      </c>
      <c r="C522" s="16">
        <v>1.2200908417261498</v>
      </c>
      <c r="D522" s="14">
        <v>0.67875831352759897</v>
      </c>
      <c r="E522" t="s">
        <v>911</v>
      </c>
    </row>
    <row r="523" spans="1:5" x14ac:dyDescent="0.25">
      <c r="A523" t="s">
        <v>454</v>
      </c>
      <c r="B523" s="13">
        <v>0.26153152822365</v>
      </c>
      <c r="C523" s="16">
        <v>1.1987505924226911</v>
      </c>
      <c r="D523" s="14">
        <v>0.67875831352759897</v>
      </c>
      <c r="E523" t="s">
        <v>455</v>
      </c>
    </row>
    <row r="524" spans="1:5" x14ac:dyDescent="0.25">
      <c r="A524" t="s">
        <v>1005</v>
      </c>
      <c r="B524" s="13">
        <v>-0.35664896558717302</v>
      </c>
      <c r="C524" s="16">
        <v>-1.280448266654036</v>
      </c>
      <c r="D524" s="14">
        <v>0.67875831352759897</v>
      </c>
      <c r="E524" t="s">
        <v>1006</v>
      </c>
    </row>
    <row r="525" spans="1:5" x14ac:dyDescent="0.25">
      <c r="A525" t="s">
        <v>951</v>
      </c>
      <c r="B525" s="13">
        <v>0.35432555784701603</v>
      </c>
      <c r="C525" s="16">
        <v>1.2783878110153895</v>
      </c>
      <c r="D525" s="14">
        <v>0.67933892542645102</v>
      </c>
      <c r="E525" t="s">
        <v>670</v>
      </c>
    </row>
    <row r="526" spans="1:5" x14ac:dyDescent="0.25">
      <c r="A526" t="s">
        <v>1182</v>
      </c>
      <c r="B526" s="13">
        <v>-0.34225080148008902</v>
      </c>
      <c r="C526" s="16">
        <v>-1.2677328885296768</v>
      </c>
      <c r="D526" s="14">
        <v>0.68080363956592405</v>
      </c>
      <c r="E526" t="s">
        <v>1183</v>
      </c>
    </row>
    <row r="527" spans="1:5" x14ac:dyDescent="0.25">
      <c r="A527" t="s">
        <v>1114</v>
      </c>
      <c r="B527" s="13">
        <v>-0.46490118606408698</v>
      </c>
      <c r="C527" s="16">
        <v>-1.3802228151084053</v>
      </c>
      <c r="D527" s="14">
        <v>0.68080363956592405</v>
      </c>
      <c r="E527" t="s">
        <v>25</v>
      </c>
    </row>
    <row r="528" spans="1:5" x14ac:dyDescent="0.25">
      <c r="A528" t="s">
        <v>1034</v>
      </c>
      <c r="B528" s="13">
        <v>-0.29501259786162598</v>
      </c>
      <c r="C528" s="16">
        <v>-1.2268956906715529</v>
      </c>
      <c r="D528" s="14">
        <v>0.68080363956592405</v>
      </c>
      <c r="E528" t="s">
        <v>1035</v>
      </c>
    </row>
    <row r="529" spans="1:5" x14ac:dyDescent="0.25">
      <c r="A529" t="s">
        <v>1162</v>
      </c>
      <c r="B529" s="13">
        <v>-0.317920901649484</v>
      </c>
      <c r="C529" s="16">
        <v>-1.246532848996019</v>
      </c>
      <c r="D529" s="14">
        <v>0.68186156144861898</v>
      </c>
      <c r="E529" t="s">
        <v>25</v>
      </c>
    </row>
    <row r="530" spans="1:5" x14ac:dyDescent="0.25">
      <c r="A530" t="s">
        <v>657</v>
      </c>
      <c r="B530" s="13">
        <v>0.234163277122168</v>
      </c>
      <c r="C530" s="16">
        <v>1.1762243620409594</v>
      </c>
      <c r="D530" s="14">
        <v>0.68186156144861898</v>
      </c>
      <c r="E530" t="s">
        <v>658</v>
      </c>
    </row>
    <row r="531" spans="1:5" x14ac:dyDescent="0.25">
      <c r="A531" t="s">
        <v>3215</v>
      </c>
      <c r="B531" s="13">
        <v>-0.98545405915962303</v>
      </c>
      <c r="C531" s="16">
        <v>-1.9799363598061444</v>
      </c>
      <c r="D531" s="14">
        <v>0.68186156144861898</v>
      </c>
      <c r="E531" t="s">
        <v>25</v>
      </c>
    </row>
    <row r="532" spans="1:5" x14ac:dyDescent="0.25">
      <c r="A532" t="s">
        <v>1205</v>
      </c>
      <c r="B532" s="13">
        <v>0.34460087387805499</v>
      </c>
      <c r="C532" s="16">
        <v>1.2697996398756979</v>
      </c>
      <c r="D532" s="14">
        <v>0.685314407539663</v>
      </c>
      <c r="E532" t="s">
        <v>1206</v>
      </c>
    </row>
    <row r="533" spans="1:5" x14ac:dyDescent="0.25">
      <c r="A533" t="s">
        <v>949</v>
      </c>
      <c r="B533" s="13">
        <v>-0.26695461347467703</v>
      </c>
      <c r="C533" s="16">
        <v>-1.2032651712327913</v>
      </c>
      <c r="D533" s="14">
        <v>0.685314407539663</v>
      </c>
      <c r="E533" t="s">
        <v>950</v>
      </c>
    </row>
    <row r="534" spans="1:5" x14ac:dyDescent="0.25">
      <c r="A534" t="s">
        <v>1021</v>
      </c>
      <c r="B534" s="13">
        <v>0.266405310300172</v>
      </c>
      <c r="C534" s="16">
        <v>1.2028071176965371</v>
      </c>
      <c r="D534" s="14">
        <v>0.685314407539663</v>
      </c>
      <c r="E534" t="s">
        <v>25</v>
      </c>
    </row>
    <row r="535" spans="1:5" x14ac:dyDescent="0.25">
      <c r="A535" t="s">
        <v>643</v>
      </c>
      <c r="B535" s="13">
        <v>-0.24111157074956699</v>
      </c>
      <c r="C535" s="16">
        <v>-1.1819029458059604</v>
      </c>
      <c r="D535" s="14">
        <v>0.685314407539663</v>
      </c>
      <c r="E535" t="s">
        <v>644</v>
      </c>
    </row>
    <row r="536" spans="1:5" x14ac:dyDescent="0.25">
      <c r="A536" t="s">
        <v>823</v>
      </c>
      <c r="B536" s="13">
        <v>0.24661371106469199</v>
      </c>
      <c r="C536" s="16">
        <v>1.1864190853791903</v>
      </c>
      <c r="D536" s="14">
        <v>0.685314407539663</v>
      </c>
      <c r="E536" t="s">
        <v>824</v>
      </c>
    </row>
    <row r="537" spans="1:5" x14ac:dyDescent="0.25">
      <c r="A537" t="s">
        <v>913</v>
      </c>
      <c r="B537" s="13">
        <v>-0.25097490985696802</v>
      </c>
      <c r="C537" s="16">
        <v>-1.1900110004527391</v>
      </c>
      <c r="D537" s="14">
        <v>0.68578838326852798</v>
      </c>
      <c r="E537" t="s">
        <v>914</v>
      </c>
    </row>
    <row r="538" spans="1:5" x14ac:dyDescent="0.25">
      <c r="A538" t="s">
        <v>1200</v>
      </c>
      <c r="B538" s="13">
        <v>0.32117920022059299</v>
      </c>
      <c r="C538" s="16">
        <v>1.2493513005991139</v>
      </c>
      <c r="D538" s="14">
        <v>0.68578838326852798</v>
      </c>
      <c r="E538" t="s">
        <v>1201</v>
      </c>
    </row>
    <row r="539" spans="1:5" x14ac:dyDescent="0.25">
      <c r="A539" t="s">
        <v>1107</v>
      </c>
      <c r="B539" s="13">
        <v>-0.33762207966312702</v>
      </c>
      <c r="C539" s="16">
        <v>-1.263672030623588</v>
      </c>
      <c r="D539" s="14">
        <v>0.68578838326852798</v>
      </c>
      <c r="E539" t="s">
        <v>25</v>
      </c>
    </row>
    <row r="540" spans="1:5" x14ac:dyDescent="0.25">
      <c r="A540" t="s">
        <v>1234</v>
      </c>
      <c r="B540" s="13">
        <v>-0.31503655240783102</v>
      </c>
      <c r="C540" s="16">
        <v>-1.2440431722238501</v>
      </c>
      <c r="D540" s="14">
        <v>0.68578838326852798</v>
      </c>
      <c r="E540" t="s">
        <v>1235</v>
      </c>
    </row>
    <row r="541" spans="1:5" x14ac:dyDescent="0.25">
      <c r="A541" t="s">
        <v>1118</v>
      </c>
      <c r="B541" s="13">
        <v>-0.284664120633005</v>
      </c>
      <c r="C541" s="16">
        <v>-1.218126633925336</v>
      </c>
      <c r="D541" s="14">
        <v>0.68887474896218104</v>
      </c>
      <c r="E541" t="s">
        <v>1119</v>
      </c>
    </row>
    <row r="542" spans="1:5" x14ac:dyDescent="0.25">
      <c r="A542" t="s">
        <v>352</v>
      </c>
      <c r="B542" s="13">
        <v>0.251985749443151</v>
      </c>
      <c r="C542" s="16">
        <v>1.1908450864567057</v>
      </c>
      <c r="D542" s="14">
        <v>0.68887474896218104</v>
      </c>
      <c r="E542" t="s">
        <v>353</v>
      </c>
    </row>
    <row r="543" spans="1:5" x14ac:dyDescent="0.25">
      <c r="A543" t="s">
        <v>736</v>
      </c>
      <c r="B543" s="13">
        <v>-0.246585900632352</v>
      </c>
      <c r="C543" s="16">
        <v>-1.1863962153278269</v>
      </c>
      <c r="D543" s="14">
        <v>0.68985543705980001</v>
      </c>
      <c r="E543" t="s">
        <v>737</v>
      </c>
    </row>
    <row r="544" spans="1:5" x14ac:dyDescent="0.25">
      <c r="A544" t="s">
        <v>871</v>
      </c>
      <c r="B544" s="13">
        <v>0.24826019883879499</v>
      </c>
      <c r="C544" s="16">
        <v>1.1877738690090227</v>
      </c>
      <c r="D544" s="14">
        <v>0.69047488567567605</v>
      </c>
      <c r="E544" t="s">
        <v>872</v>
      </c>
    </row>
    <row r="545" spans="1:5" x14ac:dyDescent="0.25">
      <c r="A545" t="s">
        <v>1242</v>
      </c>
      <c r="B545" s="13">
        <v>-0.663137923360682</v>
      </c>
      <c r="C545" s="16">
        <v>-1.5835231111979906</v>
      </c>
      <c r="D545" s="14">
        <v>0.694757055181495</v>
      </c>
      <c r="E545" t="s">
        <v>25</v>
      </c>
    </row>
    <row r="546" spans="1:5" x14ac:dyDescent="0.25">
      <c r="A546" t="s">
        <v>813</v>
      </c>
      <c r="B546" s="13">
        <v>-0.23328688903588099</v>
      </c>
      <c r="C546" s="16">
        <v>-1.1755100627919008</v>
      </c>
      <c r="D546" s="14">
        <v>0.69640449356441003</v>
      </c>
      <c r="E546" t="s">
        <v>814</v>
      </c>
    </row>
    <row r="547" spans="1:5" x14ac:dyDescent="0.25">
      <c r="A547" t="s">
        <v>3237</v>
      </c>
      <c r="B547" s="13">
        <v>-0.81749629308369498</v>
      </c>
      <c r="C547" s="16">
        <v>-1.7623448979505876</v>
      </c>
      <c r="D547" s="14">
        <v>0.69640449356441003</v>
      </c>
      <c r="E547" t="s">
        <v>3238</v>
      </c>
    </row>
    <row r="548" spans="1:5" x14ac:dyDescent="0.25">
      <c r="A548" t="s">
        <v>1020</v>
      </c>
      <c r="B548" s="13">
        <v>0.25488776974134097</v>
      </c>
      <c r="C548" s="16">
        <v>1.1932429145640535</v>
      </c>
      <c r="D548" s="14">
        <v>0.69640449356441003</v>
      </c>
      <c r="E548" t="s">
        <v>25</v>
      </c>
    </row>
    <row r="549" spans="1:5" x14ac:dyDescent="0.25">
      <c r="A549" t="s">
        <v>3197</v>
      </c>
      <c r="B549" s="13">
        <v>-1.2925236366922701</v>
      </c>
      <c r="C549" s="16">
        <v>-2.4495617097664781</v>
      </c>
      <c r="D549" s="14">
        <v>0.69640449356441003</v>
      </c>
      <c r="E549" t="s">
        <v>25</v>
      </c>
    </row>
    <row r="550" spans="1:5" x14ac:dyDescent="0.25">
      <c r="A550" t="s">
        <v>1076</v>
      </c>
      <c r="B550" s="13">
        <v>0.29147793180853698</v>
      </c>
      <c r="C550" s="16">
        <v>1.2238934218273438</v>
      </c>
      <c r="D550" s="14">
        <v>0.69640449356441003</v>
      </c>
      <c r="E550" t="s">
        <v>1077</v>
      </c>
    </row>
    <row r="551" spans="1:5" x14ac:dyDescent="0.25">
      <c r="A551" t="s">
        <v>857</v>
      </c>
      <c r="B551" s="13">
        <v>-0.238953207182556</v>
      </c>
      <c r="C551" s="16">
        <v>-1.1801360658170634</v>
      </c>
      <c r="D551" s="14">
        <v>0.69640449356441003</v>
      </c>
      <c r="E551" t="s">
        <v>858</v>
      </c>
    </row>
    <row r="552" spans="1:5" x14ac:dyDescent="0.25">
      <c r="A552" t="s">
        <v>734</v>
      </c>
      <c r="B552" s="13">
        <v>0.23614538876303101</v>
      </c>
      <c r="C552" s="16">
        <v>1.1778414815449865</v>
      </c>
      <c r="D552" s="14">
        <v>0.69640449356441003</v>
      </c>
      <c r="E552" t="s">
        <v>735</v>
      </c>
    </row>
    <row r="553" spans="1:5" x14ac:dyDescent="0.25">
      <c r="A553" t="s">
        <v>3180</v>
      </c>
      <c r="B553" s="13">
        <v>-1.22334739115962</v>
      </c>
      <c r="C553" s="16">
        <v>-2.3348783587909088</v>
      </c>
      <c r="D553" s="14">
        <v>0.69640449356441003</v>
      </c>
      <c r="E553" t="s">
        <v>25</v>
      </c>
    </row>
    <row r="554" spans="1:5" x14ac:dyDescent="0.25">
      <c r="A554" t="s">
        <v>1112</v>
      </c>
      <c r="B554" s="13">
        <v>-0.42472304279269002</v>
      </c>
      <c r="C554" s="16">
        <v>-1.3423147910451145</v>
      </c>
      <c r="D554" s="14">
        <v>0.697532229749943</v>
      </c>
      <c r="E554" t="s">
        <v>1113</v>
      </c>
    </row>
    <row r="555" spans="1:5" x14ac:dyDescent="0.25">
      <c r="A555" t="s">
        <v>1138</v>
      </c>
      <c r="B555" s="13">
        <v>-0.29067061555992402</v>
      </c>
      <c r="C555" s="16">
        <v>-1.2232087361430515</v>
      </c>
      <c r="D555" s="14">
        <v>0.69909160630737099</v>
      </c>
      <c r="E555" t="s">
        <v>554</v>
      </c>
    </row>
    <row r="556" spans="1:5" x14ac:dyDescent="0.25">
      <c r="A556" t="s">
        <v>1003</v>
      </c>
      <c r="B556" s="13">
        <v>0.24927195033532601</v>
      </c>
      <c r="C556" s="16">
        <v>1.188607138298023</v>
      </c>
      <c r="D556" s="14">
        <v>0.70018291281346201</v>
      </c>
      <c r="E556" t="s">
        <v>1004</v>
      </c>
    </row>
    <row r="557" spans="1:5" x14ac:dyDescent="0.25">
      <c r="A557" t="s">
        <v>3128</v>
      </c>
      <c r="B557" s="13">
        <v>1.0824981326715</v>
      </c>
      <c r="C557" s="16">
        <v>2.1176998613653177</v>
      </c>
      <c r="D557" s="14">
        <v>0.70080265854818502</v>
      </c>
      <c r="E557" t="s">
        <v>25</v>
      </c>
    </row>
    <row r="558" spans="1:5" x14ac:dyDescent="0.25">
      <c r="A558" t="s">
        <v>1227</v>
      </c>
      <c r="B558" s="13">
        <v>0.29406001590827502</v>
      </c>
      <c r="C558" s="16">
        <v>1.2260858639896299</v>
      </c>
      <c r="D558" s="14">
        <v>0.70259061740017503</v>
      </c>
      <c r="E558" t="s">
        <v>1228</v>
      </c>
    </row>
    <row r="559" spans="1:5" x14ac:dyDescent="0.25">
      <c r="A559" t="s">
        <v>909</v>
      </c>
      <c r="B559" s="13">
        <v>0.243419134290836</v>
      </c>
      <c r="C559" s="16">
        <v>1.1837948899649593</v>
      </c>
      <c r="D559" s="14">
        <v>0.70259061740017503</v>
      </c>
      <c r="E559" t="s">
        <v>25</v>
      </c>
    </row>
    <row r="560" spans="1:5" x14ac:dyDescent="0.25">
      <c r="A560" t="s">
        <v>1038</v>
      </c>
      <c r="B560" s="13">
        <v>-0.36498642289477801</v>
      </c>
      <c r="C560" s="16">
        <v>-1.2878695094001531</v>
      </c>
      <c r="D560" s="14">
        <v>0.70259061740017503</v>
      </c>
      <c r="E560" t="s">
        <v>1039</v>
      </c>
    </row>
    <row r="561" spans="1:5" x14ac:dyDescent="0.25">
      <c r="A561" t="s">
        <v>994</v>
      </c>
      <c r="B561" s="13">
        <v>-0.29586856160682401</v>
      </c>
      <c r="C561" s="16">
        <v>-1.2276238347368102</v>
      </c>
      <c r="D561" s="14">
        <v>0.70259061740017503</v>
      </c>
      <c r="E561" t="s">
        <v>25</v>
      </c>
    </row>
    <row r="562" spans="1:5" x14ac:dyDescent="0.25">
      <c r="A562" t="s">
        <v>1152</v>
      </c>
      <c r="B562" s="13">
        <v>-0.26072653652842098</v>
      </c>
      <c r="C562" s="16">
        <v>-1.1980819028698673</v>
      </c>
      <c r="D562" s="14">
        <v>0.70259061740017503</v>
      </c>
      <c r="E562" t="s">
        <v>1153</v>
      </c>
    </row>
    <row r="563" spans="1:5" x14ac:dyDescent="0.25">
      <c r="A563" t="s">
        <v>3113</v>
      </c>
      <c r="B563" s="13">
        <v>-0.84276408897754196</v>
      </c>
      <c r="C563" s="16">
        <v>-1.7934830230994558</v>
      </c>
      <c r="D563" s="14">
        <v>0.70259061740017503</v>
      </c>
      <c r="E563" t="s">
        <v>25</v>
      </c>
    </row>
    <row r="564" spans="1:5" x14ac:dyDescent="0.25">
      <c r="A564" t="s">
        <v>738</v>
      </c>
      <c r="B564" s="13">
        <v>0.22986479296009099</v>
      </c>
      <c r="C564" s="16">
        <v>1.1727250381926058</v>
      </c>
      <c r="D564" s="14">
        <v>0.70259061740017503</v>
      </c>
      <c r="E564" t="s">
        <v>739</v>
      </c>
    </row>
    <row r="565" spans="1:5" x14ac:dyDescent="0.25">
      <c r="A565" t="s">
        <v>1348</v>
      </c>
      <c r="B565" s="13">
        <v>0.59957899231177703</v>
      </c>
      <c r="C565" s="16">
        <v>1.5152743141914786</v>
      </c>
      <c r="D565" s="14">
        <v>0.70464600676727196</v>
      </c>
      <c r="E565" t="s">
        <v>25</v>
      </c>
    </row>
    <row r="566" spans="1:5" x14ac:dyDescent="0.25">
      <c r="A566" t="s">
        <v>1240</v>
      </c>
      <c r="B566" s="13">
        <v>-0.33060173611633298</v>
      </c>
      <c r="C566" s="16">
        <v>-1.2575377737113447</v>
      </c>
      <c r="D566" s="14">
        <v>0.70464600676727196</v>
      </c>
      <c r="E566" t="s">
        <v>1241</v>
      </c>
    </row>
    <row r="567" spans="1:5" x14ac:dyDescent="0.25">
      <c r="A567" t="s">
        <v>893</v>
      </c>
      <c r="B567" s="13">
        <v>-0.23731053591764301</v>
      </c>
      <c r="C567" s="16">
        <v>-1.1787931123000699</v>
      </c>
      <c r="D567" s="14">
        <v>0.70473346285623395</v>
      </c>
      <c r="E567" t="s">
        <v>894</v>
      </c>
    </row>
    <row r="568" spans="1:5" x14ac:dyDescent="0.25">
      <c r="A568" t="s">
        <v>784</v>
      </c>
      <c r="B568" s="13">
        <v>0.22987218114278801</v>
      </c>
      <c r="C568" s="16">
        <v>1.172731043847838</v>
      </c>
      <c r="D568" s="14">
        <v>0.70473346285623395</v>
      </c>
      <c r="E568" t="s">
        <v>785</v>
      </c>
    </row>
    <row r="569" spans="1:5" x14ac:dyDescent="0.25">
      <c r="A569" t="s">
        <v>972</v>
      </c>
      <c r="B569" s="13">
        <v>0.244349076026249</v>
      </c>
      <c r="C569" s="16">
        <v>1.1845581941416654</v>
      </c>
      <c r="D569" s="14">
        <v>0.70473346285623395</v>
      </c>
      <c r="E569" t="s">
        <v>973</v>
      </c>
    </row>
    <row r="570" spans="1:5" x14ac:dyDescent="0.25">
      <c r="A570" t="s">
        <v>806</v>
      </c>
      <c r="B570" s="13">
        <v>-0.227965794816265</v>
      </c>
      <c r="C570" s="16">
        <v>-1.1711824130603314</v>
      </c>
      <c r="D570" s="14">
        <v>0.70473346285623395</v>
      </c>
      <c r="E570" t="s">
        <v>807</v>
      </c>
    </row>
    <row r="571" spans="1:5" x14ac:dyDescent="0.25">
      <c r="A571" t="s">
        <v>984</v>
      </c>
      <c r="B571" s="13">
        <v>-0.27617152983399401</v>
      </c>
      <c r="C571" s="16">
        <v>-1.2109770550181875</v>
      </c>
      <c r="D571" s="14">
        <v>0.70473346285623395</v>
      </c>
      <c r="E571" t="s">
        <v>985</v>
      </c>
    </row>
    <row r="572" spans="1:5" x14ac:dyDescent="0.25">
      <c r="A572" t="s">
        <v>1343</v>
      </c>
      <c r="B572" s="13">
        <v>0.392112891854973</v>
      </c>
      <c r="C572" s="16">
        <v>1.3123139400206532</v>
      </c>
      <c r="D572" s="14">
        <v>0.70473346285623395</v>
      </c>
      <c r="E572" t="s">
        <v>25</v>
      </c>
    </row>
    <row r="573" spans="1:5" x14ac:dyDescent="0.25">
      <c r="A573" t="s">
        <v>889</v>
      </c>
      <c r="B573" s="13">
        <v>0.23461569108876801</v>
      </c>
      <c r="C573" s="16">
        <v>1.176593271449865</v>
      </c>
      <c r="D573" s="14">
        <v>0.70751039463519005</v>
      </c>
      <c r="E573" t="s">
        <v>890</v>
      </c>
    </row>
    <row r="574" spans="1:5" x14ac:dyDescent="0.25">
      <c r="A574" t="s">
        <v>1346</v>
      </c>
      <c r="B574" s="13">
        <v>0.34656048648182702</v>
      </c>
      <c r="C574" s="16">
        <v>1.2715255805719161</v>
      </c>
      <c r="D574" s="14">
        <v>0.70797682316883404</v>
      </c>
      <c r="E574" t="s">
        <v>1347</v>
      </c>
    </row>
    <row r="575" spans="1:5" x14ac:dyDescent="0.25">
      <c r="A575" t="s">
        <v>974</v>
      </c>
      <c r="B575" s="13">
        <v>0.24594535552921601</v>
      </c>
      <c r="C575" s="16">
        <v>1.1858695817803184</v>
      </c>
      <c r="D575" s="14">
        <v>0.70797682316883404</v>
      </c>
      <c r="E575" t="s">
        <v>975</v>
      </c>
    </row>
    <row r="576" spans="1:5" x14ac:dyDescent="0.25">
      <c r="A576" t="s">
        <v>1341</v>
      </c>
      <c r="B576" s="13">
        <v>-0.38523842555899801</v>
      </c>
      <c r="C576" s="16">
        <v>-1.3060756165399137</v>
      </c>
      <c r="D576" s="14">
        <v>0.70968295684315197</v>
      </c>
      <c r="E576" t="s">
        <v>1342</v>
      </c>
    </row>
    <row r="577" spans="1:5" x14ac:dyDescent="0.25">
      <c r="A577" t="s">
        <v>931</v>
      </c>
      <c r="B577" s="13">
        <v>0.23804873091353901</v>
      </c>
      <c r="C577" s="16">
        <v>1.1793964288816605</v>
      </c>
      <c r="D577" s="14">
        <v>0.71534379456249397</v>
      </c>
      <c r="E577" t="s">
        <v>932</v>
      </c>
    </row>
    <row r="578" spans="1:5" x14ac:dyDescent="0.25">
      <c r="A578" t="s">
        <v>1093</v>
      </c>
      <c r="B578" s="13">
        <v>-0.34300250512591202</v>
      </c>
      <c r="C578" s="16">
        <v>-1.2683936017891944</v>
      </c>
      <c r="D578" s="14">
        <v>0.71623345485772405</v>
      </c>
      <c r="E578" t="s">
        <v>1094</v>
      </c>
    </row>
    <row r="579" spans="1:5" x14ac:dyDescent="0.25">
      <c r="A579" t="s">
        <v>1125</v>
      </c>
      <c r="B579" s="13">
        <v>0.26590327189962298</v>
      </c>
      <c r="C579" s="16">
        <v>1.2023886298735014</v>
      </c>
      <c r="D579" s="14">
        <v>0.71989278515843202</v>
      </c>
      <c r="E579" t="s">
        <v>1126</v>
      </c>
    </row>
    <row r="580" spans="1:5" x14ac:dyDescent="0.25">
      <c r="A580" t="s">
        <v>1301</v>
      </c>
      <c r="B580" s="13">
        <v>-0.35036164939497499</v>
      </c>
      <c r="C580" s="16">
        <v>-1.2748801694576626</v>
      </c>
      <c r="D580" s="14">
        <v>0.71989278515843202</v>
      </c>
      <c r="E580" t="s">
        <v>554</v>
      </c>
    </row>
    <row r="581" spans="1:5" x14ac:dyDescent="0.25">
      <c r="A581" t="s">
        <v>877</v>
      </c>
      <c r="B581" s="13">
        <v>-0.22841938227030101</v>
      </c>
      <c r="C581" s="16">
        <v>-1.1715506940575875</v>
      </c>
      <c r="D581" s="14">
        <v>0.72265357363884497</v>
      </c>
      <c r="E581" t="s">
        <v>25</v>
      </c>
    </row>
    <row r="582" spans="1:5" x14ac:dyDescent="0.25">
      <c r="A582" t="s">
        <v>1014</v>
      </c>
      <c r="B582" s="13">
        <v>-0.28787011822746</v>
      </c>
      <c r="C582" s="16">
        <v>-1.2208365992399166</v>
      </c>
      <c r="D582" s="14">
        <v>0.72537730568907499</v>
      </c>
      <c r="E582" t="s">
        <v>1015</v>
      </c>
    </row>
    <row r="583" spans="1:5" x14ac:dyDescent="0.25">
      <c r="A583" t="s">
        <v>943</v>
      </c>
      <c r="B583" s="13">
        <v>-0.235888089713569</v>
      </c>
      <c r="C583" s="16">
        <v>-1.1776314368286231</v>
      </c>
      <c r="D583" s="14">
        <v>0.72537730568907499</v>
      </c>
      <c r="E583" t="s">
        <v>944</v>
      </c>
    </row>
    <row r="584" spans="1:5" x14ac:dyDescent="0.25">
      <c r="A584" t="s">
        <v>863</v>
      </c>
      <c r="B584" s="13">
        <v>0.235861128284409</v>
      </c>
      <c r="C584" s="16">
        <v>1.1776094291769845</v>
      </c>
      <c r="D584" s="14">
        <v>0.72537730568907499</v>
      </c>
      <c r="E584" t="s">
        <v>864</v>
      </c>
    </row>
    <row r="585" spans="1:5" x14ac:dyDescent="0.25">
      <c r="A585" t="s">
        <v>1186</v>
      </c>
      <c r="B585" s="13">
        <v>-0.359304462186464</v>
      </c>
      <c r="C585" s="16">
        <v>-1.2828072941373643</v>
      </c>
      <c r="D585" s="14">
        <v>0.72537730568907499</v>
      </c>
      <c r="E585" t="s">
        <v>1187</v>
      </c>
    </row>
    <row r="586" spans="1:5" x14ac:dyDescent="0.25">
      <c r="A586" t="s">
        <v>941</v>
      </c>
      <c r="B586" s="13">
        <v>0.22996964039085999</v>
      </c>
      <c r="C586" s="16">
        <v>1.172810268731157</v>
      </c>
      <c r="D586" s="14">
        <v>0.72537730568907499</v>
      </c>
      <c r="E586" t="s">
        <v>942</v>
      </c>
    </row>
    <row r="587" spans="1:5" x14ac:dyDescent="0.25">
      <c r="A587" t="s">
        <v>1259</v>
      </c>
      <c r="B587" s="13">
        <v>-0.30805398346480201</v>
      </c>
      <c r="C587" s="16">
        <v>-1.2380366154270295</v>
      </c>
      <c r="D587" s="14">
        <v>0.72537730568907499</v>
      </c>
      <c r="E587" t="s">
        <v>1260</v>
      </c>
    </row>
    <row r="588" spans="1:5" x14ac:dyDescent="0.25">
      <c r="A588" t="s">
        <v>772</v>
      </c>
      <c r="B588" s="13">
        <v>0.245604231503147</v>
      </c>
      <c r="C588" s="16">
        <v>1.1855892170648303</v>
      </c>
      <c r="D588" s="14">
        <v>0.72537730568907499</v>
      </c>
      <c r="E588" t="s">
        <v>773</v>
      </c>
    </row>
    <row r="589" spans="1:5" x14ac:dyDescent="0.25">
      <c r="A589" t="s">
        <v>1022</v>
      </c>
      <c r="B589" s="13">
        <v>-0.243813593126296</v>
      </c>
      <c r="C589" s="16">
        <v>-1.1841186050840369</v>
      </c>
      <c r="D589" s="14">
        <v>0.72537730568907499</v>
      </c>
      <c r="E589" t="s">
        <v>1023</v>
      </c>
    </row>
    <row r="590" spans="1:5" x14ac:dyDescent="0.25">
      <c r="A590" t="s">
        <v>895</v>
      </c>
      <c r="B590" s="13">
        <v>0.224234089673117</v>
      </c>
      <c r="C590" s="16">
        <v>1.1681569227396833</v>
      </c>
      <c r="D590" s="14">
        <v>0.72769237659974495</v>
      </c>
      <c r="E590" t="s">
        <v>896</v>
      </c>
    </row>
    <row r="591" spans="1:5" x14ac:dyDescent="0.25">
      <c r="A591" t="s">
        <v>1188</v>
      </c>
      <c r="B591" s="13">
        <v>-0.39659055101270102</v>
      </c>
      <c r="C591" s="16">
        <v>-1.316393265557203</v>
      </c>
      <c r="D591" s="14">
        <v>0.72769237659974495</v>
      </c>
      <c r="E591" t="s">
        <v>25</v>
      </c>
    </row>
    <row r="592" spans="1:5" x14ac:dyDescent="0.25">
      <c r="A592" t="s">
        <v>1110</v>
      </c>
      <c r="B592" s="13">
        <v>0.24863132219359399</v>
      </c>
      <c r="C592" s="16">
        <v>1.188079454952776</v>
      </c>
      <c r="D592" s="14">
        <v>0.72769237659974495</v>
      </c>
      <c r="E592" t="s">
        <v>1111</v>
      </c>
    </row>
    <row r="593" spans="1:5" x14ac:dyDescent="0.25">
      <c r="A593" t="s">
        <v>1158</v>
      </c>
      <c r="B593" s="13">
        <v>-0.25744302999594099</v>
      </c>
      <c r="C593" s="16">
        <v>-1.1953582250723866</v>
      </c>
      <c r="D593" s="14">
        <v>0.72769237659974495</v>
      </c>
      <c r="E593" t="s">
        <v>1159</v>
      </c>
    </row>
    <row r="594" spans="1:5" x14ac:dyDescent="0.25">
      <c r="A594" t="s">
        <v>1386</v>
      </c>
      <c r="B594" s="13">
        <v>-0.365490245294397</v>
      </c>
      <c r="C594" s="16">
        <v>-1.2883193416927903</v>
      </c>
      <c r="D594" s="14">
        <v>0.72828490383760502</v>
      </c>
      <c r="E594" t="s">
        <v>1387</v>
      </c>
    </row>
    <row r="595" spans="1:5" x14ac:dyDescent="0.25">
      <c r="A595" t="s">
        <v>1247</v>
      </c>
      <c r="B595" s="13">
        <v>0.269838276535591</v>
      </c>
      <c r="C595" s="16">
        <v>1.205672666423687</v>
      </c>
      <c r="D595" s="14">
        <v>0.72851739592516596</v>
      </c>
      <c r="E595" t="s">
        <v>1248</v>
      </c>
    </row>
    <row r="596" spans="1:5" x14ac:dyDescent="0.25">
      <c r="A596" t="s">
        <v>1352</v>
      </c>
      <c r="B596" s="13">
        <v>-0.34008144157676501</v>
      </c>
      <c r="C596" s="16">
        <v>-1.26582804921174</v>
      </c>
      <c r="D596" s="14">
        <v>0.72853558547310204</v>
      </c>
      <c r="E596" t="s">
        <v>1353</v>
      </c>
    </row>
    <row r="597" spans="1:5" x14ac:dyDescent="0.25">
      <c r="A597" t="s">
        <v>808</v>
      </c>
      <c r="B597" s="13">
        <v>-0.21862727411868299</v>
      </c>
      <c r="C597" s="16">
        <v>-1.1636258682907297</v>
      </c>
      <c r="D597" s="14">
        <v>0.72853558547310204</v>
      </c>
      <c r="E597" t="s">
        <v>809</v>
      </c>
    </row>
    <row r="598" spans="1:5" x14ac:dyDescent="0.25">
      <c r="A598" t="s">
        <v>1102</v>
      </c>
      <c r="B598" s="13">
        <v>0.23622317297738099</v>
      </c>
      <c r="C598" s="16">
        <v>1.1779049876509466</v>
      </c>
      <c r="D598" s="14">
        <v>0.72853558547310204</v>
      </c>
      <c r="E598" t="s">
        <v>1103</v>
      </c>
    </row>
    <row r="599" spans="1:5" x14ac:dyDescent="0.25">
      <c r="A599" t="s">
        <v>1097</v>
      </c>
      <c r="B599" s="13">
        <v>0.27753667467541299</v>
      </c>
      <c r="C599" s="16">
        <v>1.2121234798879266</v>
      </c>
      <c r="D599" s="14">
        <v>0.72853558547310204</v>
      </c>
      <c r="E599" t="s">
        <v>1098</v>
      </c>
    </row>
    <row r="600" spans="1:5" x14ac:dyDescent="0.25">
      <c r="A600" t="s">
        <v>1217</v>
      </c>
      <c r="B600" s="13">
        <v>-0.306874148464721</v>
      </c>
      <c r="C600" s="16">
        <v>-1.2370245638287654</v>
      </c>
      <c r="D600" s="14">
        <v>0.72853558547310204</v>
      </c>
      <c r="E600" t="s">
        <v>1218</v>
      </c>
    </row>
    <row r="601" spans="1:5" x14ac:dyDescent="0.25">
      <c r="A601" t="s">
        <v>1026</v>
      </c>
      <c r="B601" s="13">
        <v>0.25367276323208798</v>
      </c>
      <c r="C601" s="16">
        <v>1.1922384142750855</v>
      </c>
      <c r="D601" s="14">
        <v>0.72853558547310204</v>
      </c>
      <c r="E601" t="s">
        <v>1027</v>
      </c>
    </row>
    <row r="602" spans="1:5" x14ac:dyDescent="0.25">
      <c r="A602" t="s">
        <v>602</v>
      </c>
      <c r="B602" s="13">
        <v>0.23477959085977801</v>
      </c>
      <c r="C602" s="16">
        <v>1.1767269478796423</v>
      </c>
      <c r="D602" s="14">
        <v>0.72946167988121002</v>
      </c>
      <c r="E602" t="s">
        <v>603</v>
      </c>
    </row>
    <row r="603" spans="1:5" x14ac:dyDescent="0.25">
      <c r="A603" t="s">
        <v>1278</v>
      </c>
      <c r="B603" s="13">
        <v>-0.42857159262606598</v>
      </c>
      <c r="C603" s="16">
        <v>-1.345900345680072</v>
      </c>
      <c r="D603" s="14">
        <v>0.73042468034770003</v>
      </c>
      <c r="E603" t="s">
        <v>1279</v>
      </c>
    </row>
    <row r="604" spans="1:5" x14ac:dyDescent="0.25">
      <c r="A604" t="s">
        <v>1344</v>
      </c>
      <c r="B604" s="13">
        <v>0.335845384276375</v>
      </c>
      <c r="C604" s="16">
        <v>1.262116761976585</v>
      </c>
      <c r="D604" s="14">
        <v>0.73042468034770003</v>
      </c>
      <c r="E604" t="s">
        <v>1345</v>
      </c>
    </row>
    <row r="605" spans="1:5" x14ac:dyDescent="0.25">
      <c r="A605" t="s">
        <v>1100</v>
      </c>
      <c r="B605" s="13">
        <v>0.25710298600641701</v>
      </c>
      <c r="C605" s="16">
        <v>1.1950765117033832</v>
      </c>
      <c r="D605" s="14">
        <v>0.73105824456511403</v>
      </c>
      <c r="E605" t="s">
        <v>1101</v>
      </c>
    </row>
    <row r="606" spans="1:5" x14ac:dyDescent="0.25">
      <c r="A606" t="s">
        <v>1308</v>
      </c>
      <c r="B606" s="13">
        <v>-0.30757941208323802</v>
      </c>
      <c r="C606" s="16">
        <v>-1.2376294329619268</v>
      </c>
      <c r="D606" s="14">
        <v>0.73105824456511403</v>
      </c>
      <c r="E606" t="s">
        <v>1309</v>
      </c>
    </row>
    <row r="607" spans="1:5" x14ac:dyDescent="0.25">
      <c r="A607" t="s">
        <v>947</v>
      </c>
      <c r="B607" s="13">
        <v>0.223577391662447</v>
      </c>
      <c r="C607" s="16">
        <v>1.1676253122894</v>
      </c>
      <c r="D607" s="14">
        <v>0.73105824456511403</v>
      </c>
      <c r="E607" t="s">
        <v>948</v>
      </c>
    </row>
    <row r="608" spans="1:5" x14ac:dyDescent="0.25">
      <c r="A608" t="s">
        <v>976</v>
      </c>
      <c r="B608" s="13">
        <v>0.22477354021419799</v>
      </c>
      <c r="C608" s="16">
        <v>1.1685938000392375</v>
      </c>
      <c r="D608" s="14">
        <v>0.73105824456511403</v>
      </c>
      <c r="E608" t="s">
        <v>977</v>
      </c>
    </row>
    <row r="609" spans="1:5" x14ac:dyDescent="0.25">
      <c r="A609" t="s">
        <v>765</v>
      </c>
      <c r="B609" s="13">
        <v>0.219599385601949</v>
      </c>
      <c r="C609" s="16">
        <v>1.164410202626202</v>
      </c>
      <c r="D609" s="14">
        <v>0.73105824456511403</v>
      </c>
      <c r="E609" t="s">
        <v>766</v>
      </c>
    </row>
    <row r="610" spans="1:5" x14ac:dyDescent="0.25">
      <c r="A610" t="s">
        <v>919</v>
      </c>
      <c r="B610" s="13">
        <v>0.23650351130425901</v>
      </c>
      <c r="C610" s="16">
        <v>1.17813389534721</v>
      </c>
      <c r="D610" s="14">
        <v>0.73105824456511403</v>
      </c>
      <c r="E610" t="s">
        <v>920</v>
      </c>
    </row>
    <row r="611" spans="1:5" x14ac:dyDescent="0.25">
      <c r="A611" t="s">
        <v>1350</v>
      </c>
      <c r="B611" s="13">
        <v>-0.68087319479705499</v>
      </c>
      <c r="C611" s="16">
        <v>-1.603109747805719</v>
      </c>
      <c r="D611" s="14">
        <v>0.73105824456511403</v>
      </c>
      <c r="E611" t="s">
        <v>1351</v>
      </c>
    </row>
    <row r="612" spans="1:5" x14ac:dyDescent="0.25">
      <c r="A612" t="s">
        <v>1166</v>
      </c>
      <c r="B612" s="13">
        <v>-0.33434077420547997</v>
      </c>
      <c r="C612" s="16">
        <v>-1.2608011660706844</v>
      </c>
      <c r="D612" s="14">
        <v>0.73105824456511403</v>
      </c>
      <c r="E612" t="s">
        <v>1167</v>
      </c>
    </row>
    <row r="613" spans="1:5" x14ac:dyDescent="0.25">
      <c r="A613" t="s">
        <v>3216</v>
      </c>
      <c r="B613" s="13">
        <v>-1.1386477169167299</v>
      </c>
      <c r="C613" s="16">
        <v>-2.2017454994699945</v>
      </c>
      <c r="D613" s="14">
        <v>0.73105824456511403</v>
      </c>
      <c r="E613" t="s">
        <v>25</v>
      </c>
    </row>
    <row r="614" spans="1:5" x14ac:dyDescent="0.25">
      <c r="A614" t="s">
        <v>1143</v>
      </c>
      <c r="B614" s="13">
        <v>0.24017742020739</v>
      </c>
      <c r="C614" s="16">
        <v>1.181137906849699</v>
      </c>
      <c r="D614" s="14">
        <v>0.73105824456511403</v>
      </c>
      <c r="E614" t="s">
        <v>1144</v>
      </c>
    </row>
    <row r="615" spans="1:5" x14ac:dyDescent="0.25">
      <c r="A615" t="s">
        <v>797</v>
      </c>
      <c r="B615" s="13">
        <v>0.218872525703832</v>
      </c>
      <c r="C615" s="16">
        <v>1.1638236962022057</v>
      </c>
      <c r="D615" s="14">
        <v>0.73105824456511403</v>
      </c>
      <c r="E615" t="s">
        <v>25</v>
      </c>
    </row>
    <row r="616" spans="1:5" x14ac:dyDescent="0.25">
      <c r="A616" t="s">
        <v>706</v>
      </c>
      <c r="B616" s="13">
        <v>0.237411593227662</v>
      </c>
      <c r="C616" s="16">
        <v>1.1788756868081618</v>
      </c>
      <c r="D616" s="14">
        <v>0.73105824456511403</v>
      </c>
      <c r="E616" t="s">
        <v>707</v>
      </c>
    </row>
    <row r="617" spans="1:5" x14ac:dyDescent="0.25">
      <c r="A617" t="s">
        <v>828</v>
      </c>
      <c r="B617" s="13">
        <v>0.214525513643018</v>
      </c>
      <c r="C617" s="16">
        <v>1.1603222345412296</v>
      </c>
      <c r="D617" s="14">
        <v>0.73105824456511403</v>
      </c>
      <c r="E617" t="s">
        <v>829</v>
      </c>
    </row>
    <row r="618" spans="1:5" x14ac:dyDescent="0.25">
      <c r="A618" t="s">
        <v>1364</v>
      </c>
      <c r="B618" s="13">
        <v>-0.31148834772212303</v>
      </c>
      <c r="C618" s="16">
        <v>-1.2409872969140046</v>
      </c>
      <c r="D618" s="14">
        <v>0.73105824456511403</v>
      </c>
      <c r="E618" t="s">
        <v>1365</v>
      </c>
    </row>
    <row r="619" spans="1:5" x14ac:dyDescent="0.25">
      <c r="A619" t="s">
        <v>1295</v>
      </c>
      <c r="B619" s="13">
        <v>-0.25143740318095897</v>
      </c>
      <c r="C619" s="16">
        <v>-1.1903925505066633</v>
      </c>
      <c r="D619" s="14">
        <v>0.73105824456511403</v>
      </c>
      <c r="E619" t="s">
        <v>1296</v>
      </c>
    </row>
    <row r="620" spans="1:5" x14ac:dyDescent="0.25">
      <c r="A620" t="s">
        <v>1331</v>
      </c>
      <c r="B620" s="13">
        <v>-0.29833702070650497</v>
      </c>
      <c r="C620" s="16">
        <v>-1.2297261038114073</v>
      </c>
      <c r="D620" s="14">
        <v>0.73105824456511403</v>
      </c>
      <c r="E620" t="s">
        <v>1332</v>
      </c>
    </row>
    <row r="621" spans="1:5" x14ac:dyDescent="0.25">
      <c r="A621" t="s">
        <v>968</v>
      </c>
      <c r="B621" s="13">
        <v>-0.22314785312573401</v>
      </c>
      <c r="C621" s="16">
        <v>-1.1672777229523292</v>
      </c>
      <c r="D621" s="14">
        <v>0.73105824456511403</v>
      </c>
      <c r="E621" t="s">
        <v>969</v>
      </c>
    </row>
    <row r="622" spans="1:5" x14ac:dyDescent="0.25">
      <c r="A622" t="s">
        <v>978</v>
      </c>
      <c r="B622" s="13">
        <v>0.22450654559649699</v>
      </c>
      <c r="C622" s="16">
        <v>1.16837755240777</v>
      </c>
      <c r="D622" s="14">
        <v>0.73127324800212001</v>
      </c>
      <c r="E622" t="s">
        <v>979</v>
      </c>
    </row>
    <row r="623" spans="1:5" x14ac:dyDescent="0.25">
      <c r="A623" t="s">
        <v>1168</v>
      </c>
      <c r="B623" s="13">
        <v>0.245872599028475</v>
      </c>
      <c r="C623" s="16">
        <v>1.1858097787428699</v>
      </c>
      <c r="D623" s="14">
        <v>0.73127324800212001</v>
      </c>
      <c r="E623" t="s">
        <v>1169</v>
      </c>
    </row>
    <row r="624" spans="1:5" x14ac:dyDescent="0.25">
      <c r="A624" t="s">
        <v>1149</v>
      </c>
      <c r="B624" s="13">
        <v>-0.26994659280651201</v>
      </c>
      <c r="C624" s="16">
        <v>-1.2057631906620321</v>
      </c>
      <c r="D624" s="14">
        <v>0.73127324800212001</v>
      </c>
      <c r="E624" t="s">
        <v>1150</v>
      </c>
    </row>
    <row r="625" spans="1:5" x14ac:dyDescent="0.25">
      <c r="A625" t="s">
        <v>1115</v>
      </c>
      <c r="B625" s="13">
        <v>-0.23158548618852401</v>
      </c>
      <c r="C625" s="16">
        <v>-1.1741245743535078</v>
      </c>
      <c r="D625" s="14">
        <v>0.73127324800212001</v>
      </c>
      <c r="E625" t="s">
        <v>1116</v>
      </c>
    </row>
    <row r="626" spans="1:5" x14ac:dyDescent="0.25">
      <c r="A626" t="s">
        <v>882</v>
      </c>
      <c r="B626" s="13">
        <v>0.22565984168403</v>
      </c>
      <c r="C626" s="16">
        <v>1.1693119314399292</v>
      </c>
      <c r="D626" s="14">
        <v>0.73127324800212001</v>
      </c>
      <c r="E626" t="s">
        <v>883</v>
      </c>
    </row>
    <row r="627" spans="1:5" x14ac:dyDescent="0.25">
      <c r="A627" t="s">
        <v>1047</v>
      </c>
      <c r="B627" s="13">
        <v>0.25082016818609398</v>
      </c>
      <c r="C627" s="16">
        <v>1.1898833682018757</v>
      </c>
      <c r="D627" s="14">
        <v>0.73127324800212001</v>
      </c>
      <c r="E627" t="s">
        <v>1048</v>
      </c>
    </row>
    <row r="628" spans="1:5" x14ac:dyDescent="0.25">
      <c r="A628" t="s">
        <v>992</v>
      </c>
      <c r="B628" s="13">
        <v>0.226514922934615</v>
      </c>
      <c r="C628" s="16">
        <v>1.1700051847228314</v>
      </c>
      <c r="D628" s="14">
        <v>0.73127324800212001</v>
      </c>
      <c r="E628" t="s">
        <v>993</v>
      </c>
    </row>
    <row r="629" spans="1:5" x14ac:dyDescent="0.25">
      <c r="A629" t="s">
        <v>1163</v>
      </c>
      <c r="B629" s="13">
        <v>0.23876127287127899</v>
      </c>
      <c r="C629" s="16">
        <v>1.179979072460847</v>
      </c>
      <c r="D629" s="14">
        <v>0.73177685801105197</v>
      </c>
      <c r="E629" t="s">
        <v>1164</v>
      </c>
    </row>
    <row r="630" spans="1:5" x14ac:dyDescent="0.25">
      <c r="A630" t="s">
        <v>1043</v>
      </c>
      <c r="B630" s="13">
        <v>-0.228403152458031</v>
      </c>
      <c r="C630" s="16">
        <v>-1.1715375145980758</v>
      </c>
      <c r="D630" s="14">
        <v>0.73177685801105197</v>
      </c>
      <c r="E630" t="s">
        <v>1044</v>
      </c>
    </row>
    <row r="631" spans="1:5" x14ac:dyDescent="0.25">
      <c r="A631" t="s">
        <v>995</v>
      </c>
      <c r="B631" s="13">
        <v>0.22328964046810701</v>
      </c>
      <c r="C631" s="16">
        <v>1.1673924480568096</v>
      </c>
      <c r="D631" s="14">
        <v>0.73177685801105197</v>
      </c>
      <c r="E631" t="s">
        <v>542</v>
      </c>
    </row>
    <row r="632" spans="1:5" x14ac:dyDescent="0.25">
      <c r="A632" t="s">
        <v>1032</v>
      </c>
      <c r="B632" s="13">
        <v>0.22135330627237401</v>
      </c>
      <c r="C632" s="16">
        <v>1.165826666255763</v>
      </c>
      <c r="D632" s="14">
        <v>0.73177685801105197</v>
      </c>
      <c r="E632" t="s">
        <v>1033</v>
      </c>
    </row>
    <row r="633" spans="1:5" x14ac:dyDescent="0.25">
      <c r="A633" t="s">
        <v>1009</v>
      </c>
      <c r="B633" s="13">
        <v>-0.213791408145446</v>
      </c>
      <c r="C633" s="16">
        <v>-1.1597319627042015</v>
      </c>
      <c r="D633" s="14">
        <v>0.73177685801105197</v>
      </c>
      <c r="E633" t="s">
        <v>1010</v>
      </c>
    </row>
    <row r="634" spans="1:5" x14ac:dyDescent="0.25">
      <c r="A634" t="s">
        <v>1215</v>
      </c>
      <c r="B634" s="13">
        <v>0.25013051991757701</v>
      </c>
      <c r="C634" s="16">
        <v>1.1893147068579413</v>
      </c>
      <c r="D634" s="14">
        <v>0.73177685801105197</v>
      </c>
      <c r="E634" t="s">
        <v>1216</v>
      </c>
    </row>
    <row r="635" spans="1:5" x14ac:dyDescent="0.25">
      <c r="A635" t="s">
        <v>725</v>
      </c>
      <c r="B635" s="13">
        <v>0.22014750572896499</v>
      </c>
      <c r="C635" s="16">
        <v>1.1648526786224387</v>
      </c>
      <c r="D635" s="14">
        <v>0.73177685801105197</v>
      </c>
      <c r="E635" t="s">
        <v>726</v>
      </c>
    </row>
    <row r="636" spans="1:5" x14ac:dyDescent="0.25">
      <c r="A636" t="s">
        <v>957</v>
      </c>
      <c r="B636" s="13">
        <v>-0.21967263760866501</v>
      </c>
      <c r="C636" s="16">
        <v>-1.1644693263820991</v>
      </c>
      <c r="D636" s="14">
        <v>0.73177685801105197</v>
      </c>
      <c r="E636" t="s">
        <v>958</v>
      </c>
    </row>
    <row r="637" spans="1:5" x14ac:dyDescent="0.25">
      <c r="A637" t="s">
        <v>1124</v>
      </c>
      <c r="B637" s="13">
        <v>-0.330619784211168</v>
      </c>
      <c r="C637" s="16">
        <v>-1.2575535055897529</v>
      </c>
      <c r="D637" s="14">
        <v>0.73177685801105197</v>
      </c>
      <c r="E637" t="s">
        <v>25</v>
      </c>
    </row>
    <row r="638" spans="1:5" x14ac:dyDescent="0.25">
      <c r="A638" t="s">
        <v>3247</v>
      </c>
      <c r="B638" s="13">
        <v>-0.63041149328955803</v>
      </c>
      <c r="C638" s="16">
        <v>-1.5480064613634827</v>
      </c>
      <c r="D638" s="14">
        <v>0.73375996791510301</v>
      </c>
      <c r="E638" t="s">
        <v>3248</v>
      </c>
    </row>
    <row r="639" spans="1:5" x14ac:dyDescent="0.25">
      <c r="A639" t="s">
        <v>1399</v>
      </c>
      <c r="B639" s="13">
        <v>-0.56700207753002796</v>
      </c>
      <c r="C639" s="16">
        <v>-1.4814419313456546</v>
      </c>
      <c r="D639" s="14">
        <v>0.73516272235938795</v>
      </c>
      <c r="E639" t="s">
        <v>1400</v>
      </c>
    </row>
    <row r="640" spans="1:5" x14ac:dyDescent="0.25">
      <c r="A640" t="s">
        <v>1369</v>
      </c>
      <c r="B640" s="13">
        <v>0.316629998799621</v>
      </c>
      <c r="C640" s="16">
        <v>1.2454179681287041</v>
      </c>
      <c r="D640" s="14">
        <v>0.73573458445388795</v>
      </c>
      <c r="E640" t="s">
        <v>1370</v>
      </c>
    </row>
    <row r="641" spans="1:5" x14ac:dyDescent="0.25">
      <c r="A641" t="s">
        <v>1174</v>
      </c>
      <c r="B641" s="13">
        <v>-0.26939018525602798</v>
      </c>
      <c r="C641" s="16">
        <v>-1.2052982508320342</v>
      </c>
      <c r="D641" s="14">
        <v>0.73608979398701102</v>
      </c>
      <c r="E641" t="s">
        <v>587</v>
      </c>
    </row>
    <row r="642" spans="1:5" x14ac:dyDescent="0.25">
      <c r="A642" t="s">
        <v>1122</v>
      </c>
      <c r="B642" s="13">
        <v>-0.24363662660761201</v>
      </c>
      <c r="C642" s="16">
        <v>-1.1839733654528097</v>
      </c>
      <c r="D642" s="14">
        <v>0.73671776540090395</v>
      </c>
      <c r="E642" t="s">
        <v>1123</v>
      </c>
    </row>
    <row r="643" spans="1:5" x14ac:dyDescent="0.25">
      <c r="A643" t="s">
        <v>1486</v>
      </c>
      <c r="B643" s="13">
        <v>-0.36119045650081399</v>
      </c>
      <c r="C643" s="16">
        <v>-1.2844853683449877</v>
      </c>
      <c r="D643" s="14">
        <v>0.73671776540090395</v>
      </c>
      <c r="E643" t="s">
        <v>1487</v>
      </c>
    </row>
    <row r="644" spans="1:5" x14ac:dyDescent="0.25">
      <c r="A644" t="s">
        <v>1329</v>
      </c>
      <c r="B644" s="13">
        <v>0.26047939887645</v>
      </c>
      <c r="C644" s="16">
        <v>1.1978766857028398</v>
      </c>
      <c r="D644" s="14">
        <v>0.73671776540090395</v>
      </c>
      <c r="E644" t="s">
        <v>1330</v>
      </c>
    </row>
    <row r="645" spans="1:5" x14ac:dyDescent="0.25">
      <c r="A645" t="s">
        <v>1289</v>
      </c>
      <c r="B645" s="13">
        <v>-0.37452628736103499</v>
      </c>
      <c r="C645" s="16">
        <v>-1.2964138039392694</v>
      </c>
      <c r="D645" s="14">
        <v>0.73810451025125001</v>
      </c>
      <c r="E645" t="s">
        <v>1290</v>
      </c>
    </row>
    <row r="646" spans="1:5" x14ac:dyDescent="0.25">
      <c r="A646" t="s">
        <v>672</v>
      </c>
      <c r="B646" s="13">
        <v>0.221051987825753</v>
      </c>
      <c r="C646" s="16">
        <v>1.1655831994188022</v>
      </c>
      <c r="D646" s="14">
        <v>0.73813742950351702</v>
      </c>
      <c r="E646" t="s">
        <v>673</v>
      </c>
    </row>
    <row r="647" spans="1:5" x14ac:dyDescent="0.25">
      <c r="A647" t="s">
        <v>1408</v>
      </c>
      <c r="B647" s="13">
        <v>0.29863608548057002</v>
      </c>
      <c r="C647" s="16">
        <v>1.2299810474204054</v>
      </c>
      <c r="D647" s="14">
        <v>0.73813742950351702</v>
      </c>
      <c r="E647" t="s">
        <v>25</v>
      </c>
    </row>
    <row r="648" spans="1:5" x14ac:dyDescent="0.25">
      <c r="A648" t="s">
        <v>1117</v>
      </c>
      <c r="B648" s="13">
        <v>-0.21595201410762699</v>
      </c>
      <c r="C648" s="16">
        <v>-1.1614700992940812</v>
      </c>
      <c r="D648" s="14">
        <v>0.73813742950351702</v>
      </c>
      <c r="E648" t="s">
        <v>707</v>
      </c>
    </row>
    <row r="649" spans="1:5" x14ac:dyDescent="0.25">
      <c r="A649" t="s">
        <v>1317</v>
      </c>
      <c r="B649" s="13">
        <v>-0.53916282946801897</v>
      </c>
      <c r="C649" s="16">
        <v>-1.4531290474163447</v>
      </c>
      <c r="D649" s="14">
        <v>0.73813742950351702</v>
      </c>
      <c r="E649" t="s">
        <v>1318</v>
      </c>
    </row>
    <row r="650" spans="1:5" x14ac:dyDescent="0.25">
      <c r="A650" t="s">
        <v>1458</v>
      </c>
      <c r="B650" s="13">
        <v>-0.37278553967441602</v>
      </c>
      <c r="C650" s="16">
        <v>-1.2948505016923118</v>
      </c>
      <c r="D650" s="14">
        <v>0.73910592693424804</v>
      </c>
      <c r="E650" t="s">
        <v>1459</v>
      </c>
    </row>
    <row r="651" spans="1:5" x14ac:dyDescent="0.25">
      <c r="A651" t="s">
        <v>1120</v>
      </c>
      <c r="B651" s="13">
        <v>0.22770519903485101</v>
      </c>
      <c r="C651" s="16">
        <v>1.1709708800444654</v>
      </c>
      <c r="D651" s="14">
        <v>0.743698118116355</v>
      </c>
      <c r="E651" t="s">
        <v>1121</v>
      </c>
    </row>
    <row r="652" spans="1:5" x14ac:dyDescent="0.25">
      <c r="A652" t="s">
        <v>759</v>
      </c>
      <c r="B652" s="13">
        <v>-0.224580090548191</v>
      </c>
      <c r="C652" s="16">
        <v>-1.1684371148644619</v>
      </c>
      <c r="D652" s="14">
        <v>0.744405540745815</v>
      </c>
      <c r="E652" t="s">
        <v>760</v>
      </c>
    </row>
    <row r="653" spans="1:5" x14ac:dyDescent="0.25">
      <c r="A653" t="s">
        <v>1421</v>
      </c>
      <c r="B653" s="13">
        <v>-0.50151843340625601</v>
      </c>
      <c r="C653" s="16">
        <v>-1.4157028026585041</v>
      </c>
      <c r="D653" s="14">
        <v>0.74734413999656402</v>
      </c>
      <c r="E653" t="s">
        <v>347</v>
      </c>
    </row>
    <row r="654" spans="1:5" x14ac:dyDescent="0.25">
      <c r="A654" t="s">
        <v>998</v>
      </c>
      <c r="B654" s="13">
        <v>0.21528956809510799</v>
      </c>
      <c r="C654" s="16">
        <v>1.1609369064883279</v>
      </c>
      <c r="D654" s="14">
        <v>0.74793029802142397</v>
      </c>
      <c r="E654" t="s">
        <v>999</v>
      </c>
    </row>
    <row r="655" spans="1:5" x14ac:dyDescent="0.25">
      <c r="A655" t="s">
        <v>1199</v>
      </c>
      <c r="B655" s="13">
        <v>-0.347165478564473</v>
      </c>
      <c r="C655" s="16">
        <v>-1.2720589048050455</v>
      </c>
      <c r="D655" s="14">
        <v>0.74793029802142397</v>
      </c>
      <c r="E655" t="s">
        <v>1055</v>
      </c>
    </row>
    <row r="656" spans="1:5" x14ac:dyDescent="0.25">
      <c r="A656" t="s">
        <v>1263</v>
      </c>
      <c r="B656" s="13">
        <v>-0.343134019893655</v>
      </c>
      <c r="C656" s="16">
        <v>-1.2685092326666052</v>
      </c>
      <c r="D656" s="14">
        <v>0.74793029802142397</v>
      </c>
      <c r="E656" t="s">
        <v>25</v>
      </c>
    </row>
    <row r="657" spans="1:5" x14ac:dyDescent="0.25">
      <c r="A657" t="s">
        <v>1378</v>
      </c>
      <c r="B657" s="13">
        <v>-0.28021848102717001</v>
      </c>
      <c r="C657" s="16">
        <v>-1.2143787753947719</v>
      </c>
      <c r="D657" s="14">
        <v>0.74793029802142397</v>
      </c>
      <c r="E657" t="s">
        <v>1379</v>
      </c>
    </row>
    <row r="658" spans="1:5" x14ac:dyDescent="0.25">
      <c r="A658" t="s">
        <v>1269</v>
      </c>
      <c r="B658" s="13">
        <v>0.36872860173655603</v>
      </c>
      <c r="C658" s="16">
        <v>1.2912144255631897</v>
      </c>
      <c r="D658" s="14">
        <v>0.74914105699417499</v>
      </c>
      <c r="E658" t="s">
        <v>1270</v>
      </c>
    </row>
    <row r="659" spans="1:5" x14ac:dyDescent="0.25">
      <c r="A659" t="s">
        <v>1127</v>
      </c>
      <c r="B659" s="13">
        <v>-0.21996749685842301</v>
      </c>
      <c r="C659" s="16">
        <v>-1.1647073459442034</v>
      </c>
      <c r="D659" s="14">
        <v>0.74914105699417499</v>
      </c>
      <c r="E659" t="s">
        <v>1128</v>
      </c>
    </row>
    <row r="660" spans="1:5" x14ac:dyDescent="0.25">
      <c r="A660" t="s">
        <v>933</v>
      </c>
      <c r="B660" s="13">
        <v>0.22825410687294601</v>
      </c>
      <c r="C660" s="16">
        <v>1.1714164886916854</v>
      </c>
      <c r="D660" s="14">
        <v>0.74914105699417499</v>
      </c>
      <c r="E660" t="s">
        <v>934</v>
      </c>
    </row>
    <row r="661" spans="1:5" x14ac:dyDescent="0.25">
      <c r="A661" t="s">
        <v>1207</v>
      </c>
      <c r="B661" s="13">
        <v>0.23777735372643899</v>
      </c>
      <c r="C661" s="16">
        <v>1.1791746001682419</v>
      </c>
      <c r="D661" s="14">
        <v>0.74914105699417499</v>
      </c>
      <c r="E661" t="s">
        <v>1208</v>
      </c>
    </row>
    <row r="662" spans="1:5" x14ac:dyDescent="0.25">
      <c r="A662" t="s">
        <v>613</v>
      </c>
      <c r="B662" s="13">
        <v>-0.22078411320035601</v>
      </c>
      <c r="C662" s="16">
        <v>-1.1653667980526434</v>
      </c>
      <c r="D662" s="14">
        <v>0.74914105699417499</v>
      </c>
      <c r="E662" t="s">
        <v>614</v>
      </c>
    </row>
    <row r="663" spans="1:5" x14ac:dyDescent="0.25">
      <c r="A663" t="s">
        <v>852</v>
      </c>
      <c r="B663" s="13">
        <v>0.212210737320154</v>
      </c>
      <c r="C663" s="16">
        <v>1.1584620126753189</v>
      </c>
      <c r="D663" s="14">
        <v>0.74914105699417499</v>
      </c>
      <c r="E663" t="s">
        <v>853</v>
      </c>
    </row>
    <row r="664" spans="1:5" x14ac:dyDescent="0.25">
      <c r="A664" t="s">
        <v>1145</v>
      </c>
      <c r="B664" s="13">
        <v>-0.22687772122961</v>
      </c>
      <c r="C664" s="16">
        <v>-1.1702994459843077</v>
      </c>
      <c r="D664" s="14">
        <v>0.74914105699417499</v>
      </c>
      <c r="E664" t="s">
        <v>1146</v>
      </c>
    </row>
    <row r="665" spans="1:5" x14ac:dyDescent="0.25">
      <c r="A665" t="s">
        <v>1191</v>
      </c>
      <c r="B665" s="13">
        <v>-0.223729144447149</v>
      </c>
      <c r="C665" s="16">
        <v>-1.1677481377701824</v>
      </c>
      <c r="D665" s="14">
        <v>0.74914105699417499</v>
      </c>
      <c r="E665" t="s">
        <v>1192</v>
      </c>
    </row>
    <row r="666" spans="1:5" x14ac:dyDescent="0.25">
      <c r="A666" t="s">
        <v>3132</v>
      </c>
      <c r="B666" s="13">
        <v>3.2482934843026898</v>
      </c>
      <c r="C666" s="16">
        <v>9.5024101865420736</v>
      </c>
      <c r="D666" s="14">
        <v>0.74914105699417499</v>
      </c>
      <c r="E666" t="s">
        <v>25</v>
      </c>
    </row>
    <row r="667" spans="1:5" x14ac:dyDescent="0.25">
      <c r="A667" t="s">
        <v>901</v>
      </c>
      <c r="B667" s="13">
        <v>-0.207335016579519</v>
      </c>
      <c r="C667" s="16">
        <v>-1.1545534919500038</v>
      </c>
      <c r="D667" s="14">
        <v>0.74914105699417499</v>
      </c>
      <c r="E667" t="s">
        <v>902</v>
      </c>
    </row>
    <row r="668" spans="1:5" x14ac:dyDescent="0.25">
      <c r="A668" t="s">
        <v>1336</v>
      </c>
      <c r="B668" s="13">
        <v>-0.26048632614477601</v>
      </c>
      <c r="C668" s="16">
        <v>-1.1978824374611186</v>
      </c>
      <c r="D668" s="14">
        <v>0.74914105699417499</v>
      </c>
      <c r="E668" t="s">
        <v>866</v>
      </c>
    </row>
    <row r="669" spans="1:5" x14ac:dyDescent="0.25">
      <c r="A669" t="s">
        <v>1213</v>
      </c>
      <c r="B669" s="13">
        <v>-0.33605031378251998</v>
      </c>
      <c r="C669" s="16">
        <v>-1.2622960537382182</v>
      </c>
      <c r="D669" s="14">
        <v>0.749580060883977</v>
      </c>
      <c r="E669" t="s">
        <v>1214</v>
      </c>
    </row>
    <row r="670" spans="1:5" x14ac:dyDescent="0.25">
      <c r="A670" t="s">
        <v>1367</v>
      </c>
      <c r="B670" s="13">
        <v>0.24891295575842101</v>
      </c>
      <c r="C670" s="16">
        <v>1.1883114067543388</v>
      </c>
      <c r="D670" s="14">
        <v>0.749580060883977</v>
      </c>
      <c r="E670" t="s">
        <v>1368</v>
      </c>
    </row>
    <row r="671" spans="1:5" x14ac:dyDescent="0.25">
      <c r="A671" t="s">
        <v>1479</v>
      </c>
      <c r="B671" s="13">
        <v>0.37321971812634103</v>
      </c>
      <c r="C671" s="16">
        <v>1.2952402450373708</v>
      </c>
      <c r="D671" s="14">
        <v>0.75428075262530403</v>
      </c>
      <c r="E671" t="s">
        <v>1480</v>
      </c>
    </row>
    <row r="672" spans="1:5" x14ac:dyDescent="0.25">
      <c r="A672" t="s">
        <v>1255</v>
      </c>
      <c r="B672" s="13">
        <v>-0.30354512300457298</v>
      </c>
      <c r="C672" s="16">
        <v>-1.2341734147278736</v>
      </c>
      <c r="D672" s="14">
        <v>0.75603700389206097</v>
      </c>
      <c r="E672" t="s">
        <v>1256</v>
      </c>
    </row>
    <row r="673" spans="1:5" x14ac:dyDescent="0.25">
      <c r="A673" t="s">
        <v>3111</v>
      </c>
      <c r="B673" s="13">
        <v>-1.1127928883757401</v>
      </c>
      <c r="C673" s="16">
        <v>-2.1626390387327885</v>
      </c>
      <c r="D673" s="14">
        <v>0.75604099357093502</v>
      </c>
      <c r="E673" t="s">
        <v>3112</v>
      </c>
    </row>
    <row r="674" spans="1:5" x14ac:dyDescent="0.25">
      <c r="A674" t="s">
        <v>1219</v>
      </c>
      <c r="B674" s="13">
        <v>0.30470563765031</v>
      </c>
      <c r="C674" s="16">
        <v>1.235166592429281</v>
      </c>
      <c r="D674" s="14">
        <v>0.75604099357093502</v>
      </c>
      <c r="E674" t="s">
        <v>1220</v>
      </c>
    </row>
    <row r="675" spans="1:5" x14ac:dyDescent="0.25">
      <c r="A675" t="s">
        <v>1420</v>
      </c>
      <c r="B675" s="13">
        <v>0.49953503545426498</v>
      </c>
      <c r="C675" s="16">
        <v>1.4137578505300847</v>
      </c>
      <c r="D675" s="14">
        <v>0.75604099357093502</v>
      </c>
      <c r="E675" t="s">
        <v>25</v>
      </c>
    </row>
    <row r="676" spans="1:5" x14ac:dyDescent="0.25">
      <c r="A676" t="s">
        <v>1474</v>
      </c>
      <c r="B676" s="13">
        <v>0.316669438008917</v>
      </c>
      <c r="C676" s="16">
        <v>1.2454520148051655</v>
      </c>
      <c r="D676" s="14">
        <v>0.75604099357093502</v>
      </c>
      <c r="E676" t="s">
        <v>25</v>
      </c>
    </row>
    <row r="677" spans="1:5" x14ac:dyDescent="0.25">
      <c r="A677" t="s">
        <v>788</v>
      </c>
      <c r="B677" s="13">
        <v>0.214170011393089</v>
      </c>
      <c r="C677" s="16">
        <v>1.160036348519109</v>
      </c>
      <c r="D677" s="14">
        <v>0.75604099357093502</v>
      </c>
      <c r="E677" t="s">
        <v>789</v>
      </c>
    </row>
    <row r="678" spans="1:5" x14ac:dyDescent="0.25">
      <c r="A678" t="s">
        <v>3136</v>
      </c>
      <c r="B678" s="13">
        <v>-0.78963600826410996</v>
      </c>
      <c r="C678" s="16">
        <v>-1.7286382724236633</v>
      </c>
      <c r="D678" s="14">
        <v>0.75604099357093502</v>
      </c>
      <c r="E678" t="s">
        <v>3137</v>
      </c>
    </row>
    <row r="679" spans="1:5" x14ac:dyDescent="0.25">
      <c r="A679" t="s">
        <v>1154</v>
      </c>
      <c r="B679" s="13">
        <v>0.21739337054810901</v>
      </c>
      <c r="C679" s="16">
        <v>1.1626310715776855</v>
      </c>
      <c r="D679" s="14">
        <v>0.75604099357093502</v>
      </c>
      <c r="E679" t="s">
        <v>1155</v>
      </c>
    </row>
    <row r="680" spans="1:5" x14ac:dyDescent="0.25">
      <c r="A680" t="s">
        <v>1282</v>
      </c>
      <c r="B680" s="13">
        <v>-0.23025053713916799</v>
      </c>
      <c r="C680" s="16">
        <v>-1.1730386403931636</v>
      </c>
      <c r="D680" s="14">
        <v>0.75604099357093502</v>
      </c>
      <c r="E680" t="s">
        <v>1283</v>
      </c>
    </row>
    <row r="681" spans="1:5" x14ac:dyDescent="0.25">
      <c r="A681" t="s">
        <v>1175</v>
      </c>
      <c r="B681" s="13">
        <v>-0.21743686643444601</v>
      </c>
      <c r="C681" s="16">
        <v>-1.1626661243295349</v>
      </c>
      <c r="D681" s="14">
        <v>0.75604099357093502</v>
      </c>
      <c r="E681" t="s">
        <v>608</v>
      </c>
    </row>
    <row r="682" spans="1:5" x14ac:dyDescent="0.25">
      <c r="A682" t="s">
        <v>905</v>
      </c>
      <c r="B682" s="13">
        <v>0.21496810449019901</v>
      </c>
      <c r="C682" s="16">
        <v>1.1606782534971203</v>
      </c>
      <c r="D682" s="14">
        <v>0.75604099357093502</v>
      </c>
      <c r="E682" t="s">
        <v>906</v>
      </c>
    </row>
    <row r="683" spans="1:5" x14ac:dyDescent="0.25">
      <c r="A683" t="s">
        <v>1376</v>
      </c>
      <c r="B683" s="13">
        <v>-0.56152146017656002</v>
      </c>
      <c r="C683" s="16">
        <v>-1.4758247955714974</v>
      </c>
      <c r="D683" s="14">
        <v>0.75604099357093502</v>
      </c>
      <c r="E683" t="s">
        <v>1377</v>
      </c>
    </row>
    <row r="684" spans="1:5" x14ac:dyDescent="0.25">
      <c r="A684" t="s">
        <v>3214</v>
      </c>
      <c r="B684" s="13">
        <v>-0.76084999617257598</v>
      </c>
      <c r="C684" s="16">
        <v>-1.6944886767298375</v>
      </c>
      <c r="D684" s="14">
        <v>0.75609508369376999</v>
      </c>
      <c r="E684" t="s">
        <v>463</v>
      </c>
    </row>
    <row r="685" spans="1:5" x14ac:dyDescent="0.25">
      <c r="A685" t="s">
        <v>841</v>
      </c>
      <c r="B685" s="13">
        <v>0.206791767701758</v>
      </c>
      <c r="C685" s="16">
        <v>1.1541188250263126</v>
      </c>
      <c r="D685" s="14">
        <v>0.75609508369376999</v>
      </c>
      <c r="E685" t="s">
        <v>842</v>
      </c>
    </row>
    <row r="686" spans="1:5" x14ac:dyDescent="0.25">
      <c r="A686" t="s">
        <v>1129</v>
      </c>
      <c r="B686" s="13">
        <v>-0.20838873223257301</v>
      </c>
      <c r="C686" s="16">
        <v>-1.1553970627948902</v>
      </c>
      <c r="D686" s="14">
        <v>0.75609508369376999</v>
      </c>
      <c r="E686" t="s">
        <v>1130</v>
      </c>
    </row>
    <row r="687" spans="1:5" x14ac:dyDescent="0.25">
      <c r="A687" t="s">
        <v>1104</v>
      </c>
      <c r="B687" s="13">
        <v>0.20480174173823701</v>
      </c>
      <c r="C687" s="16">
        <v>1.1525279530405144</v>
      </c>
      <c r="D687" s="14">
        <v>0.75609508369376999</v>
      </c>
      <c r="E687" t="s">
        <v>1105</v>
      </c>
    </row>
    <row r="688" spans="1:5" x14ac:dyDescent="0.25">
      <c r="A688" t="s">
        <v>1261</v>
      </c>
      <c r="B688" s="13">
        <v>-0.26818266736093099</v>
      </c>
      <c r="C688" s="16">
        <v>-1.2042898531793491</v>
      </c>
      <c r="D688" s="14">
        <v>0.75609508369376999</v>
      </c>
      <c r="E688" t="s">
        <v>1262</v>
      </c>
    </row>
    <row r="689" spans="1:5" x14ac:dyDescent="0.25">
      <c r="A689" t="s">
        <v>1082</v>
      </c>
      <c r="B689" s="13">
        <v>0.205602330805572</v>
      </c>
      <c r="C689" s="16">
        <v>1.1531676983197987</v>
      </c>
      <c r="D689" s="14">
        <v>0.75609508369376999</v>
      </c>
      <c r="E689" t="s">
        <v>25</v>
      </c>
    </row>
    <row r="690" spans="1:5" x14ac:dyDescent="0.25">
      <c r="A690" t="s">
        <v>938</v>
      </c>
      <c r="B690" s="13">
        <v>-0.195984575009331</v>
      </c>
      <c r="C690" s="16">
        <v>-1.1455056504098082</v>
      </c>
      <c r="D690" s="14">
        <v>0.75781270616206398</v>
      </c>
      <c r="E690" t="s">
        <v>726</v>
      </c>
    </row>
    <row r="691" spans="1:5" x14ac:dyDescent="0.25">
      <c r="A691" t="s">
        <v>1498</v>
      </c>
      <c r="B691" s="13">
        <v>-0.31922641871121599</v>
      </c>
      <c r="C691" s="16">
        <v>-1.2476613663849903</v>
      </c>
      <c r="D691" s="14">
        <v>0.75781270616206398</v>
      </c>
      <c r="E691" t="s">
        <v>25</v>
      </c>
    </row>
    <row r="692" spans="1:5" x14ac:dyDescent="0.25">
      <c r="A692" t="s">
        <v>1469</v>
      </c>
      <c r="B692" s="13">
        <v>-0.67781945819337297</v>
      </c>
      <c r="C692" s="16">
        <v>-1.5997200519012482</v>
      </c>
      <c r="D692" s="14">
        <v>0.75781270616206398</v>
      </c>
      <c r="E692" t="s">
        <v>25</v>
      </c>
    </row>
    <row r="693" spans="1:5" x14ac:dyDescent="0.25">
      <c r="A693" t="s">
        <v>1011</v>
      </c>
      <c r="B693" s="13">
        <v>0.213058289781694</v>
      </c>
      <c r="C693" s="16">
        <v>1.1591427842654185</v>
      </c>
      <c r="D693" s="14">
        <v>0.75781270616206398</v>
      </c>
      <c r="E693" t="s">
        <v>1012</v>
      </c>
    </row>
    <row r="694" spans="1:5" x14ac:dyDescent="0.25">
      <c r="A694" t="s">
        <v>1494</v>
      </c>
      <c r="B694" s="13">
        <v>-0.29212848725387403</v>
      </c>
      <c r="C694" s="16">
        <v>-1.2244454373624167</v>
      </c>
      <c r="D694" s="14">
        <v>0.75798352462481999</v>
      </c>
      <c r="E694" t="s">
        <v>1495</v>
      </c>
    </row>
    <row r="695" spans="1:5" x14ac:dyDescent="0.25">
      <c r="A695" t="s">
        <v>1064</v>
      </c>
      <c r="B695" s="13">
        <v>0.223387679954654</v>
      </c>
      <c r="C695" s="16">
        <v>1.1674717818327218</v>
      </c>
      <c r="D695" s="14">
        <v>0.75798352462481999</v>
      </c>
      <c r="E695" t="s">
        <v>1065</v>
      </c>
    </row>
    <row r="696" spans="1:5" x14ac:dyDescent="0.25">
      <c r="A696" t="s">
        <v>1045</v>
      </c>
      <c r="B696" s="13">
        <v>0.204435757707294</v>
      </c>
      <c r="C696" s="16">
        <v>1.1522356159100382</v>
      </c>
      <c r="D696" s="14">
        <v>0.75798352462481999</v>
      </c>
      <c r="E696" t="s">
        <v>1046</v>
      </c>
    </row>
    <row r="697" spans="1:5" x14ac:dyDescent="0.25">
      <c r="A697" t="s">
        <v>1139</v>
      </c>
      <c r="B697" s="13">
        <v>0.22729950942362301</v>
      </c>
      <c r="C697" s="16">
        <v>1.1706416462693905</v>
      </c>
      <c r="D697" s="14">
        <v>0.75798352462481999</v>
      </c>
      <c r="E697" t="s">
        <v>1140</v>
      </c>
    </row>
    <row r="698" spans="1:5" x14ac:dyDescent="0.25">
      <c r="A698" t="s">
        <v>1397</v>
      </c>
      <c r="B698" s="13">
        <v>-0.24070435025224801</v>
      </c>
      <c r="C698" s="16">
        <v>-1.1815693845389932</v>
      </c>
      <c r="D698" s="14">
        <v>0.75798352462481999</v>
      </c>
      <c r="E698" t="s">
        <v>1398</v>
      </c>
    </row>
    <row r="699" spans="1:5" x14ac:dyDescent="0.25">
      <c r="A699" t="s">
        <v>1418</v>
      </c>
      <c r="B699" s="13">
        <v>0.24968583424977001</v>
      </c>
      <c r="C699" s="16">
        <v>1.1889481777645703</v>
      </c>
      <c r="D699" s="14">
        <v>0.75798352462481999</v>
      </c>
      <c r="E699" t="s">
        <v>1419</v>
      </c>
    </row>
    <row r="700" spans="1:5" x14ac:dyDescent="0.25">
      <c r="A700" t="s">
        <v>1054</v>
      </c>
      <c r="B700" s="13">
        <v>0.20041140560508</v>
      </c>
      <c r="C700" s="16">
        <v>1.14902596985429</v>
      </c>
      <c r="D700" s="14">
        <v>0.76067997750881799</v>
      </c>
      <c r="E700" t="s">
        <v>1055</v>
      </c>
    </row>
    <row r="701" spans="1:5" x14ac:dyDescent="0.25">
      <c r="A701" t="s">
        <v>1542</v>
      </c>
      <c r="B701" s="13">
        <v>0.37463547185656998</v>
      </c>
      <c r="C701" s="16">
        <v>1.2965119214482117</v>
      </c>
      <c r="D701" s="14">
        <v>0.76202046170929605</v>
      </c>
      <c r="E701" t="s">
        <v>1067</v>
      </c>
    </row>
    <row r="702" spans="1:5" x14ac:dyDescent="0.25">
      <c r="A702" t="s">
        <v>1427</v>
      </c>
      <c r="B702" s="13">
        <v>0.24108927304121899</v>
      </c>
      <c r="C702" s="16">
        <v>1.1818846789354305</v>
      </c>
      <c r="D702" s="14">
        <v>0.76202046170929605</v>
      </c>
      <c r="E702" t="s">
        <v>25</v>
      </c>
    </row>
    <row r="703" spans="1:5" x14ac:dyDescent="0.25">
      <c r="A703" t="s">
        <v>1406</v>
      </c>
      <c r="B703" s="13">
        <v>0.238921332692236</v>
      </c>
      <c r="C703" s="16">
        <v>1.1801099925174388</v>
      </c>
      <c r="D703" s="14">
        <v>0.76202046170929605</v>
      </c>
      <c r="E703" t="s">
        <v>1407</v>
      </c>
    </row>
    <row r="704" spans="1:5" x14ac:dyDescent="0.25">
      <c r="A704" t="s">
        <v>1274</v>
      </c>
      <c r="B704" s="13">
        <v>0.22543141152889701</v>
      </c>
      <c r="C704" s="16">
        <v>1.1691268022523842</v>
      </c>
      <c r="D704" s="14">
        <v>0.76202046170929605</v>
      </c>
      <c r="E704" t="s">
        <v>1275</v>
      </c>
    </row>
    <row r="705" spans="1:5" x14ac:dyDescent="0.25">
      <c r="A705" t="s">
        <v>1388</v>
      </c>
      <c r="B705" s="13">
        <v>0.352723992077907</v>
      </c>
      <c r="C705" s="16">
        <v>1.2769694335501411</v>
      </c>
      <c r="D705" s="14">
        <v>0.76388417970650802</v>
      </c>
      <c r="E705" t="s">
        <v>25</v>
      </c>
    </row>
    <row r="706" spans="1:5" x14ac:dyDescent="0.25">
      <c r="A706" t="s">
        <v>1360</v>
      </c>
      <c r="B706" s="13">
        <v>-0.25084745042066797</v>
      </c>
      <c r="C706" s="16">
        <v>-1.1899058698277865</v>
      </c>
      <c r="D706" s="14">
        <v>0.76388417970650802</v>
      </c>
      <c r="E706" t="s">
        <v>25</v>
      </c>
    </row>
    <row r="707" spans="1:5" x14ac:dyDescent="0.25">
      <c r="A707" t="s">
        <v>1323</v>
      </c>
      <c r="B707" s="13">
        <v>-0.31619850813554701</v>
      </c>
      <c r="C707" s="16">
        <v>-1.2450455360786812</v>
      </c>
      <c r="D707" s="14">
        <v>0.76388417970650802</v>
      </c>
      <c r="E707" t="s">
        <v>1324</v>
      </c>
    </row>
    <row r="708" spans="1:5" x14ac:dyDescent="0.25">
      <c r="A708" t="s">
        <v>1536</v>
      </c>
      <c r="B708" s="13">
        <v>-0.28617302975514503</v>
      </c>
      <c r="C708" s="16">
        <v>-1.2194013343114956</v>
      </c>
      <c r="D708" s="14">
        <v>0.76388417970650802</v>
      </c>
      <c r="E708" t="s">
        <v>1537</v>
      </c>
    </row>
    <row r="709" spans="1:5" x14ac:dyDescent="0.25">
      <c r="A709" t="s">
        <v>1266</v>
      </c>
      <c r="B709" s="13">
        <v>-0.30003398796613401</v>
      </c>
      <c r="C709" s="16">
        <v>-1.2311734178027818</v>
      </c>
      <c r="D709" s="14">
        <v>0.76388417970650802</v>
      </c>
      <c r="E709" t="s">
        <v>1267</v>
      </c>
    </row>
    <row r="710" spans="1:5" x14ac:dyDescent="0.25">
      <c r="A710" t="s">
        <v>1413</v>
      </c>
      <c r="B710" s="13">
        <v>-0.28436459493462202</v>
      </c>
      <c r="C710" s="16">
        <v>-1.2178737583364372</v>
      </c>
      <c r="D710" s="14">
        <v>0.76417044535746403</v>
      </c>
      <c r="E710" t="s">
        <v>1414</v>
      </c>
    </row>
    <row r="711" spans="1:5" x14ac:dyDescent="0.25">
      <c r="A711" t="s">
        <v>1561</v>
      </c>
      <c r="B711" s="13">
        <v>-0.29485829879994502</v>
      </c>
      <c r="C711" s="16">
        <v>-1.2267644787900602</v>
      </c>
      <c r="D711" s="14">
        <v>0.76417044535746403</v>
      </c>
      <c r="E711" t="s">
        <v>1562</v>
      </c>
    </row>
    <row r="712" spans="1:5" x14ac:dyDescent="0.25">
      <c r="A712" t="s">
        <v>1456</v>
      </c>
      <c r="B712" s="13">
        <v>-0.27926957358015098</v>
      </c>
      <c r="C712" s="16">
        <v>-1.2135803016006357</v>
      </c>
      <c r="D712" s="14">
        <v>0.76417044535746403</v>
      </c>
      <c r="E712" t="s">
        <v>1457</v>
      </c>
    </row>
    <row r="713" spans="1:5" x14ac:dyDescent="0.25">
      <c r="A713" t="s">
        <v>875</v>
      </c>
      <c r="B713" s="13">
        <v>0.196284077116367</v>
      </c>
      <c r="C713" s="16">
        <v>1.1457434809702103</v>
      </c>
      <c r="D713" s="14">
        <v>0.76560080886377102</v>
      </c>
      <c r="E713" t="s">
        <v>876</v>
      </c>
    </row>
    <row r="714" spans="1:5" x14ac:dyDescent="0.25">
      <c r="A714" t="s">
        <v>1083</v>
      </c>
      <c r="B714" s="13">
        <v>-0.200725471420892</v>
      </c>
      <c r="C714" s="16">
        <v>-1.149276132952378</v>
      </c>
      <c r="D714" s="14">
        <v>0.76560080886377102</v>
      </c>
      <c r="E714" t="s">
        <v>1084</v>
      </c>
    </row>
    <row r="715" spans="1:5" x14ac:dyDescent="0.25">
      <c r="A715" t="s">
        <v>937</v>
      </c>
      <c r="B715" s="13">
        <v>0.19232383185735599</v>
      </c>
      <c r="C715" s="16">
        <v>1.1426026902527946</v>
      </c>
      <c r="D715" s="14">
        <v>0.76589133486999295</v>
      </c>
      <c r="E715" t="s">
        <v>25</v>
      </c>
    </row>
    <row r="716" spans="1:5" x14ac:dyDescent="0.25">
      <c r="A716" t="s">
        <v>1232</v>
      </c>
      <c r="B716" s="13">
        <v>-0.22455225374200999</v>
      </c>
      <c r="C716" s="16">
        <v>-1.1684145700834854</v>
      </c>
      <c r="D716" s="14">
        <v>0.76589133486999295</v>
      </c>
      <c r="E716" t="s">
        <v>1233</v>
      </c>
    </row>
    <row r="717" spans="1:5" x14ac:dyDescent="0.25">
      <c r="A717" t="s">
        <v>1431</v>
      </c>
      <c r="B717" s="13">
        <v>-0.259850259695038</v>
      </c>
      <c r="C717" s="16">
        <v>-1.1973544222750276</v>
      </c>
      <c r="D717" s="14">
        <v>0.76589133486999295</v>
      </c>
      <c r="E717" t="s">
        <v>1432</v>
      </c>
    </row>
    <row r="718" spans="1:5" x14ac:dyDescent="0.25">
      <c r="A718" t="s">
        <v>1007</v>
      </c>
      <c r="B718" s="13">
        <v>0.20886602134064</v>
      </c>
      <c r="C718" s="16">
        <v>1.1557793678891273</v>
      </c>
      <c r="D718" s="14">
        <v>0.76589133486999295</v>
      </c>
      <c r="E718" t="s">
        <v>1008</v>
      </c>
    </row>
    <row r="719" spans="1:5" x14ac:dyDescent="0.25">
      <c r="A719" t="s">
        <v>1013</v>
      </c>
      <c r="B719" s="13">
        <v>0.19661038921733301</v>
      </c>
      <c r="C719" s="16">
        <v>1.1460026571900077</v>
      </c>
      <c r="D719" s="14">
        <v>0.76589133486999295</v>
      </c>
      <c r="E719" t="s">
        <v>25</v>
      </c>
    </row>
    <row r="720" spans="1:5" x14ac:dyDescent="0.25">
      <c r="A720" t="s">
        <v>1170</v>
      </c>
      <c r="B720" s="13">
        <v>0.226387733901069</v>
      </c>
      <c r="C720" s="16">
        <v>1.1699020407700313</v>
      </c>
      <c r="D720" s="14">
        <v>0.76589133486999295</v>
      </c>
      <c r="E720" t="s">
        <v>1171</v>
      </c>
    </row>
    <row r="721" spans="1:5" x14ac:dyDescent="0.25">
      <c r="A721" t="s">
        <v>1390</v>
      </c>
      <c r="B721" s="13">
        <v>0.25204337922938003</v>
      </c>
      <c r="C721" s="16">
        <v>1.1908926568139502</v>
      </c>
      <c r="D721" s="14">
        <v>0.76589133486999295</v>
      </c>
      <c r="E721" t="s">
        <v>1391</v>
      </c>
    </row>
    <row r="722" spans="1:5" x14ac:dyDescent="0.25">
      <c r="A722" t="s">
        <v>1264</v>
      </c>
      <c r="B722" s="13">
        <v>0.21555710921301899</v>
      </c>
      <c r="C722" s="16">
        <v>1.1611522168278496</v>
      </c>
      <c r="D722" s="14">
        <v>0.76589133486999295</v>
      </c>
      <c r="E722" t="s">
        <v>1265</v>
      </c>
    </row>
    <row r="723" spans="1:5" x14ac:dyDescent="0.25">
      <c r="A723" t="s">
        <v>1236</v>
      </c>
      <c r="B723" s="13">
        <v>0.26951047626222002</v>
      </c>
      <c r="C723" s="16">
        <v>1.205398752032812</v>
      </c>
      <c r="D723" s="14">
        <v>0.76791153696169401</v>
      </c>
      <c r="E723" t="s">
        <v>1237</v>
      </c>
    </row>
    <row r="724" spans="1:5" x14ac:dyDescent="0.25">
      <c r="A724" t="s">
        <v>1202</v>
      </c>
      <c r="B724" s="13">
        <v>-0.25271429067186402</v>
      </c>
      <c r="C724" s="16">
        <v>-1.191446598774083</v>
      </c>
      <c r="D724" s="14">
        <v>0.76911050675967796</v>
      </c>
      <c r="E724" t="s">
        <v>866</v>
      </c>
    </row>
    <row r="725" spans="1:5" x14ac:dyDescent="0.25">
      <c r="A725" t="s">
        <v>1212</v>
      </c>
      <c r="B725" s="13">
        <v>0.22851596853957101</v>
      </c>
      <c r="C725" s="16">
        <v>1.1716291302450559</v>
      </c>
      <c r="D725" s="14">
        <v>0.76911050675967796</v>
      </c>
      <c r="E725" t="s">
        <v>25</v>
      </c>
    </row>
    <row r="726" spans="1:5" x14ac:dyDescent="0.25">
      <c r="A726" t="s">
        <v>821</v>
      </c>
      <c r="B726" s="13">
        <v>0.200686830817775</v>
      </c>
      <c r="C726" s="16">
        <v>1.1492453515835102</v>
      </c>
      <c r="D726" s="14">
        <v>0.77028370380170197</v>
      </c>
      <c r="E726" t="s">
        <v>822</v>
      </c>
    </row>
    <row r="727" spans="1:5" x14ac:dyDescent="0.25">
      <c r="A727" t="s">
        <v>3129</v>
      </c>
      <c r="B727" s="13">
        <v>-0.73251029338225604</v>
      </c>
      <c r="C727" s="16">
        <v>-1.6615276405726271</v>
      </c>
      <c r="D727" s="14">
        <v>0.77618968324217597</v>
      </c>
      <c r="E727" t="s">
        <v>25</v>
      </c>
    </row>
    <row r="728" spans="1:5" x14ac:dyDescent="0.25">
      <c r="A728" t="s">
        <v>1165</v>
      </c>
      <c r="B728" s="13">
        <v>0.193697662404412</v>
      </c>
      <c r="C728" s="16">
        <v>1.143691271053731</v>
      </c>
      <c r="D728" s="14">
        <v>0.77707547353829898</v>
      </c>
      <c r="E728" t="s">
        <v>25</v>
      </c>
    </row>
    <row r="729" spans="1:5" x14ac:dyDescent="0.25">
      <c r="A729" t="s">
        <v>1437</v>
      </c>
      <c r="B729" s="13">
        <v>-0.52957088172714295</v>
      </c>
      <c r="C729" s="16">
        <v>-1.4434997740272533</v>
      </c>
      <c r="D729" s="14">
        <v>0.78292740745030798</v>
      </c>
      <c r="E729" t="s">
        <v>1438</v>
      </c>
    </row>
    <row r="730" spans="1:5" x14ac:dyDescent="0.25">
      <c r="A730" t="s">
        <v>730</v>
      </c>
      <c r="B730" s="13">
        <v>0.201409590840189</v>
      </c>
      <c r="C730" s="16">
        <v>1.1498212436958715</v>
      </c>
      <c r="D730" s="14">
        <v>0.78292740745030798</v>
      </c>
      <c r="E730" t="s">
        <v>731</v>
      </c>
    </row>
    <row r="731" spans="1:5" x14ac:dyDescent="0.25">
      <c r="A731" t="s">
        <v>1223</v>
      </c>
      <c r="B731" s="13">
        <v>-0.270895177075621</v>
      </c>
      <c r="C731" s="16">
        <v>-1.206556250916297</v>
      </c>
      <c r="D731" s="14">
        <v>0.78313134773272197</v>
      </c>
      <c r="E731" t="s">
        <v>1224</v>
      </c>
    </row>
    <row r="732" spans="1:5" x14ac:dyDescent="0.25">
      <c r="A732" t="s">
        <v>1195</v>
      </c>
      <c r="B732" s="13">
        <v>-0.198663983321549</v>
      </c>
      <c r="C732" s="16">
        <v>-1.1476350881689277</v>
      </c>
      <c r="D732" s="14">
        <v>0.78313134773272197</v>
      </c>
      <c r="E732" t="s">
        <v>1196</v>
      </c>
    </row>
    <row r="733" spans="1:5" x14ac:dyDescent="0.25">
      <c r="A733" t="s">
        <v>1315</v>
      </c>
      <c r="B733" s="13">
        <v>-0.20706129388807801</v>
      </c>
      <c r="C733" s="16">
        <v>-1.1543344591660796</v>
      </c>
      <c r="D733" s="14">
        <v>0.78517608381654203</v>
      </c>
      <c r="E733" t="s">
        <v>1316</v>
      </c>
    </row>
    <row r="734" spans="1:5" x14ac:dyDescent="0.25">
      <c r="A734" t="s">
        <v>1523</v>
      </c>
      <c r="B734" s="13">
        <v>0.394824382285419</v>
      </c>
      <c r="C734" s="16">
        <v>1.3147827033800903</v>
      </c>
      <c r="D734" s="14">
        <v>0.78517608381654203</v>
      </c>
      <c r="E734" t="s">
        <v>25</v>
      </c>
    </row>
    <row r="735" spans="1:5" x14ac:dyDescent="0.25">
      <c r="A735" t="s">
        <v>1313</v>
      </c>
      <c r="B735" s="13">
        <v>0.26135762270463703</v>
      </c>
      <c r="C735" s="16">
        <v>1.1986061011935187</v>
      </c>
      <c r="D735" s="14">
        <v>0.78517608381654203</v>
      </c>
      <c r="E735" t="s">
        <v>25</v>
      </c>
    </row>
    <row r="736" spans="1:5" x14ac:dyDescent="0.25">
      <c r="A736" t="s">
        <v>1229</v>
      </c>
      <c r="B736" s="13">
        <v>-0.23444096564762801</v>
      </c>
      <c r="C736" s="16">
        <v>-1.1764507823415762</v>
      </c>
      <c r="D736" s="14">
        <v>0.78526179232646198</v>
      </c>
      <c r="E736" t="s">
        <v>1230</v>
      </c>
    </row>
    <row r="737" spans="1:5" x14ac:dyDescent="0.25">
      <c r="A737" t="s">
        <v>1293</v>
      </c>
      <c r="B737" s="13">
        <v>0.20178415449794801</v>
      </c>
      <c r="C737" s="16">
        <v>1.1501198079466932</v>
      </c>
      <c r="D737" s="14">
        <v>0.78526179232646198</v>
      </c>
      <c r="E737" t="s">
        <v>1294</v>
      </c>
    </row>
    <row r="738" spans="1:5" x14ac:dyDescent="0.25">
      <c r="A738" t="s">
        <v>1538</v>
      </c>
      <c r="B738" s="13">
        <v>-0.27237639589549001</v>
      </c>
      <c r="C738" s="16">
        <v>-1.2077956615592416</v>
      </c>
      <c r="D738" s="14">
        <v>0.78577236375486703</v>
      </c>
      <c r="E738" t="s">
        <v>1539</v>
      </c>
    </row>
    <row r="739" spans="1:5" x14ac:dyDescent="0.25">
      <c r="A739" t="s">
        <v>1210</v>
      </c>
      <c r="B739" s="13">
        <v>0.19995030287232499</v>
      </c>
      <c r="C739" s="16">
        <v>1.1486587859793622</v>
      </c>
      <c r="D739" s="14">
        <v>0.78577236375486703</v>
      </c>
      <c r="E739" t="s">
        <v>1211</v>
      </c>
    </row>
    <row r="740" spans="1:5" x14ac:dyDescent="0.25">
      <c r="A740" t="s">
        <v>1231</v>
      </c>
      <c r="B740" s="13">
        <v>-0.19778656941553199</v>
      </c>
      <c r="C740" s="16">
        <v>-1.1469373351326133</v>
      </c>
      <c r="D740" s="14">
        <v>0.78663541092042499</v>
      </c>
      <c r="E740" t="s">
        <v>25</v>
      </c>
    </row>
    <row r="741" spans="1:5" x14ac:dyDescent="0.25">
      <c r="A741" t="s">
        <v>3073</v>
      </c>
      <c r="B741" s="13">
        <v>0.59521891766572299</v>
      </c>
      <c r="C741" s="16">
        <v>1.5107018053304764</v>
      </c>
      <c r="D741" s="14">
        <v>0.78767437291352704</v>
      </c>
      <c r="E741" t="s">
        <v>25</v>
      </c>
    </row>
    <row r="742" spans="1:5" x14ac:dyDescent="0.25">
      <c r="A742" t="s">
        <v>964</v>
      </c>
      <c r="B742" s="13">
        <v>0.20515624565881499</v>
      </c>
      <c r="C742" s="16">
        <v>1.1528111909173768</v>
      </c>
      <c r="D742" s="14">
        <v>0.78767437291352704</v>
      </c>
      <c r="E742" t="s">
        <v>965</v>
      </c>
    </row>
    <row r="743" spans="1:5" x14ac:dyDescent="0.25">
      <c r="A743" t="s">
        <v>1405</v>
      </c>
      <c r="B743" s="13">
        <v>0.21484243515406301</v>
      </c>
      <c r="C743" s="16">
        <v>1.160577154298174</v>
      </c>
      <c r="D743" s="14">
        <v>0.79074142847340001</v>
      </c>
      <c r="E743" t="s">
        <v>25</v>
      </c>
    </row>
    <row r="744" spans="1:5" x14ac:dyDescent="0.25">
      <c r="A744" t="s">
        <v>1257</v>
      </c>
      <c r="B744" s="13">
        <v>0.20177216757871499</v>
      </c>
      <c r="C744" s="16">
        <v>1.1501102519867834</v>
      </c>
      <c r="D744" s="14">
        <v>0.791357961739663</v>
      </c>
      <c r="E744" t="s">
        <v>1258</v>
      </c>
    </row>
    <row r="745" spans="1:5" x14ac:dyDescent="0.25">
      <c r="A745" t="s">
        <v>952</v>
      </c>
      <c r="B745" s="13">
        <v>0.18831725420251999</v>
      </c>
      <c r="C745" s="16">
        <v>1.1394339155856208</v>
      </c>
      <c r="D745" s="14">
        <v>0.791357961739663</v>
      </c>
      <c r="E745" t="s">
        <v>953</v>
      </c>
    </row>
    <row r="746" spans="1:5" x14ac:dyDescent="0.25">
      <c r="A746" t="s">
        <v>1070</v>
      </c>
      <c r="B746" s="13">
        <v>0.190682184847523</v>
      </c>
      <c r="C746" s="16">
        <v>1.1413032586816798</v>
      </c>
      <c r="D746" s="14">
        <v>0.791357961739663</v>
      </c>
      <c r="E746" t="s">
        <v>1071</v>
      </c>
    </row>
    <row r="747" spans="1:5" x14ac:dyDescent="0.25">
      <c r="A747" t="s">
        <v>1496</v>
      </c>
      <c r="B747" s="13">
        <v>-0.47759496942599</v>
      </c>
      <c r="C747" s="16">
        <v>-1.3924205095793802</v>
      </c>
      <c r="D747" s="14">
        <v>0.791357961739663</v>
      </c>
      <c r="E747" t="s">
        <v>440</v>
      </c>
    </row>
    <row r="748" spans="1:5" x14ac:dyDescent="0.25">
      <c r="A748" t="s">
        <v>3236</v>
      </c>
      <c r="B748" s="13">
        <v>-0.26829714045199798</v>
      </c>
      <c r="C748" s="16">
        <v>-1.2043854133965752</v>
      </c>
      <c r="D748" s="14">
        <v>0.791357961739663</v>
      </c>
      <c r="E748" t="s">
        <v>866</v>
      </c>
    </row>
    <row r="749" spans="1:5" x14ac:dyDescent="0.25">
      <c r="A749" t="s">
        <v>1184</v>
      </c>
      <c r="B749" s="13">
        <v>0.18969721372422699</v>
      </c>
      <c r="C749" s="16">
        <v>1.140524322688629</v>
      </c>
      <c r="D749" s="14">
        <v>0.791357961739663</v>
      </c>
      <c r="E749" t="s">
        <v>1185</v>
      </c>
    </row>
    <row r="750" spans="1:5" x14ac:dyDescent="0.25">
      <c r="A750" t="s">
        <v>1475</v>
      </c>
      <c r="B750" s="13">
        <v>-0.51021354221027304</v>
      </c>
      <c r="C750" s="16">
        <v>-1.4242609936689277</v>
      </c>
      <c r="D750" s="14">
        <v>0.79171301181547704</v>
      </c>
      <c r="E750" t="s">
        <v>1476</v>
      </c>
    </row>
    <row r="751" spans="1:5" x14ac:dyDescent="0.25">
      <c r="A751" t="s">
        <v>1176</v>
      </c>
      <c r="B751" s="13">
        <v>0.19393525316563201</v>
      </c>
      <c r="C751" s="16">
        <v>1.1438796357796319</v>
      </c>
      <c r="D751" s="14">
        <v>0.79171301181547704</v>
      </c>
      <c r="E751" t="s">
        <v>1177</v>
      </c>
    </row>
    <row r="752" spans="1:5" x14ac:dyDescent="0.25">
      <c r="A752" t="s">
        <v>3068</v>
      </c>
      <c r="B752" s="13">
        <v>-0.78548736130537</v>
      </c>
      <c r="C752" s="16">
        <v>-1.7236745009361669</v>
      </c>
      <c r="D752" s="14">
        <v>0.79406558921656101</v>
      </c>
      <c r="E752" t="s">
        <v>25</v>
      </c>
    </row>
    <row r="753" spans="1:5" x14ac:dyDescent="0.25">
      <c r="A753" t="s">
        <v>1001</v>
      </c>
      <c r="B753" s="13">
        <v>0.189633433642341</v>
      </c>
      <c r="C753" s="16">
        <v>1.140473902381693</v>
      </c>
      <c r="D753" s="14">
        <v>0.79525141745725403</v>
      </c>
      <c r="E753" t="s">
        <v>1002</v>
      </c>
    </row>
    <row r="754" spans="1:5" x14ac:dyDescent="0.25">
      <c r="A754" t="s">
        <v>1160</v>
      </c>
      <c r="B754" s="13">
        <v>0.190263527920187</v>
      </c>
      <c r="C754" s="16">
        <v>1.1409721109478212</v>
      </c>
      <c r="D754" s="14">
        <v>0.796414687836691</v>
      </c>
      <c r="E754" t="s">
        <v>1161</v>
      </c>
    </row>
    <row r="755" spans="1:5" x14ac:dyDescent="0.25">
      <c r="A755" t="s">
        <v>1660</v>
      </c>
      <c r="B755" s="13">
        <v>-0.34756773161755899</v>
      </c>
      <c r="C755" s="16">
        <v>-1.2724136304435754</v>
      </c>
      <c r="D755" s="14">
        <v>0.796414687836691</v>
      </c>
      <c r="E755" t="s">
        <v>1661</v>
      </c>
    </row>
    <row r="756" spans="1:5" x14ac:dyDescent="0.25">
      <c r="A756" t="s">
        <v>1428</v>
      </c>
      <c r="B756" s="13">
        <v>-0.34470995315038599</v>
      </c>
      <c r="C756" s="16">
        <v>-1.2698956505038048</v>
      </c>
      <c r="D756" s="14">
        <v>0.796414687836691</v>
      </c>
      <c r="E756" t="s">
        <v>787</v>
      </c>
    </row>
    <row r="757" spans="1:5" x14ac:dyDescent="0.25">
      <c r="A757" t="s">
        <v>1505</v>
      </c>
      <c r="B757" s="13">
        <v>-0.222195205525857</v>
      </c>
      <c r="C757" s="16">
        <v>-1.1665071947198709</v>
      </c>
      <c r="D757" s="14">
        <v>0.79672725511504106</v>
      </c>
      <c r="E757" t="s">
        <v>1506</v>
      </c>
    </row>
    <row r="758" spans="1:5" x14ac:dyDescent="0.25">
      <c r="A758" t="s">
        <v>1595</v>
      </c>
      <c r="B758" s="13">
        <v>-0.53689955830918901</v>
      </c>
      <c r="C758" s="16">
        <v>-1.4508511947885305</v>
      </c>
      <c r="D758" s="14">
        <v>0.79672725511504106</v>
      </c>
      <c r="E758" t="s">
        <v>25</v>
      </c>
    </row>
    <row r="759" spans="1:5" x14ac:dyDescent="0.25">
      <c r="A759" t="s">
        <v>1565</v>
      </c>
      <c r="B759" s="13">
        <v>-0.42823297954898498</v>
      </c>
      <c r="C759" s="16">
        <v>-1.3455844882287351</v>
      </c>
      <c r="D759" s="14">
        <v>0.79672725511504106</v>
      </c>
      <c r="E759" t="s">
        <v>1566</v>
      </c>
    </row>
    <row r="760" spans="1:5" x14ac:dyDescent="0.25">
      <c r="A760" t="s">
        <v>1286</v>
      </c>
      <c r="B760" s="13">
        <v>-0.25326072246708398</v>
      </c>
      <c r="C760" s="16">
        <v>-1.1918979537694196</v>
      </c>
      <c r="D760" s="14">
        <v>0.79672725511504106</v>
      </c>
      <c r="E760" t="s">
        <v>25</v>
      </c>
    </row>
    <row r="761" spans="1:5" x14ac:dyDescent="0.25">
      <c r="A761" t="s">
        <v>1245</v>
      </c>
      <c r="B761" s="13">
        <v>0.20410715540434399</v>
      </c>
      <c r="C761" s="16">
        <v>1.151973201366735</v>
      </c>
      <c r="D761" s="14">
        <v>0.79672725511504106</v>
      </c>
      <c r="E761" t="s">
        <v>1246</v>
      </c>
    </row>
    <row r="762" spans="1:5" x14ac:dyDescent="0.25">
      <c r="A762" t="s">
        <v>1276</v>
      </c>
      <c r="B762" s="13">
        <v>0.191762858507704</v>
      </c>
      <c r="C762" s="16">
        <v>1.142158490307505</v>
      </c>
      <c r="D762" s="14">
        <v>0.79672725511504106</v>
      </c>
      <c r="E762" t="s">
        <v>1277</v>
      </c>
    </row>
    <row r="763" spans="1:5" x14ac:dyDescent="0.25">
      <c r="A763" t="s">
        <v>1630</v>
      </c>
      <c r="B763" s="13">
        <v>-0.41178298060971402</v>
      </c>
      <c r="C763" s="16">
        <v>-1.3303289094684567</v>
      </c>
      <c r="D763" s="14">
        <v>0.79672725511504106</v>
      </c>
      <c r="E763" t="s">
        <v>1631</v>
      </c>
    </row>
    <row r="764" spans="1:5" x14ac:dyDescent="0.25">
      <c r="A764" t="s">
        <v>1652</v>
      </c>
      <c r="B764" s="13">
        <v>-0.31315544116363703</v>
      </c>
      <c r="C764" s="16">
        <v>-1.242422137612446</v>
      </c>
      <c r="D764" s="14">
        <v>0.79672725511504106</v>
      </c>
      <c r="E764" t="s">
        <v>1653</v>
      </c>
    </row>
    <row r="765" spans="1:5" x14ac:dyDescent="0.25">
      <c r="A765" t="s">
        <v>1253</v>
      </c>
      <c r="B765" s="13">
        <v>-0.183188189912731</v>
      </c>
      <c r="C765" s="16">
        <v>-1.1353901965393414</v>
      </c>
      <c r="D765" s="14">
        <v>0.79672725511504106</v>
      </c>
      <c r="E765" t="s">
        <v>1254</v>
      </c>
    </row>
    <row r="766" spans="1:5" x14ac:dyDescent="0.25">
      <c r="A766" t="s">
        <v>1382</v>
      </c>
      <c r="B766" s="13">
        <v>0.21636350320652301</v>
      </c>
      <c r="C766" s="16">
        <v>1.1618014239579977</v>
      </c>
      <c r="D766" s="14">
        <v>0.79672725511504106</v>
      </c>
      <c r="E766" t="s">
        <v>1383</v>
      </c>
    </row>
    <row r="767" spans="1:5" x14ac:dyDescent="0.25">
      <c r="A767" t="s">
        <v>1197</v>
      </c>
      <c r="B767" s="13">
        <v>0.189511389933786</v>
      </c>
      <c r="C767" s="16">
        <v>1.1403774289250443</v>
      </c>
      <c r="D767" s="14">
        <v>0.79672725511504106</v>
      </c>
      <c r="E767" t="s">
        <v>1198</v>
      </c>
    </row>
    <row r="768" spans="1:5" x14ac:dyDescent="0.25">
      <c r="A768" t="s">
        <v>1490</v>
      </c>
      <c r="B768" s="13">
        <v>-0.22176971369197501</v>
      </c>
      <c r="C768" s="16">
        <v>-1.1661632092715566</v>
      </c>
      <c r="D768" s="14">
        <v>0.79672725511504106</v>
      </c>
      <c r="E768" t="s">
        <v>1491</v>
      </c>
    </row>
    <row r="769" spans="1:5" x14ac:dyDescent="0.25">
      <c r="A769" t="s">
        <v>1519</v>
      </c>
      <c r="B769" s="13">
        <v>0.222677048542026</v>
      </c>
      <c r="C769" s="16">
        <v>1.1668968593423423</v>
      </c>
      <c r="D769" s="14">
        <v>0.79672725511504106</v>
      </c>
      <c r="E769" t="s">
        <v>1520</v>
      </c>
    </row>
    <row r="770" spans="1:5" x14ac:dyDescent="0.25">
      <c r="A770" t="s">
        <v>1225</v>
      </c>
      <c r="B770" s="13">
        <v>-0.189781030330336</v>
      </c>
      <c r="C770" s="16">
        <v>-1.1405905859335674</v>
      </c>
      <c r="D770" s="14">
        <v>0.79672725511504106</v>
      </c>
      <c r="E770" t="s">
        <v>1226</v>
      </c>
    </row>
    <row r="771" spans="1:5" x14ac:dyDescent="0.25">
      <c r="A771" t="s">
        <v>925</v>
      </c>
      <c r="B771" s="13">
        <v>0.19633573812122301</v>
      </c>
      <c r="C771" s="16">
        <v>1.1457845092663033</v>
      </c>
      <c r="D771" s="14">
        <v>0.79672725511504106</v>
      </c>
      <c r="E771" t="s">
        <v>926</v>
      </c>
    </row>
    <row r="772" spans="1:5" x14ac:dyDescent="0.25">
      <c r="A772" t="s">
        <v>3205</v>
      </c>
      <c r="B772" s="13">
        <v>-0.60469284706386095</v>
      </c>
      <c r="C772" s="16">
        <v>-1.5206549679994539</v>
      </c>
      <c r="D772" s="14">
        <v>0.79917997390079198</v>
      </c>
      <c r="E772" t="s">
        <v>1167</v>
      </c>
    </row>
    <row r="773" spans="1:5" x14ac:dyDescent="0.25">
      <c r="A773" t="s">
        <v>1634</v>
      </c>
      <c r="B773" s="13">
        <v>-0.221709466386982</v>
      </c>
      <c r="C773" s="16">
        <v>-1.1661145110217046</v>
      </c>
      <c r="D773" s="14">
        <v>0.800004084049042</v>
      </c>
      <c r="E773" t="s">
        <v>1635</v>
      </c>
    </row>
    <row r="774" spans="1:5" x14ac:dyDescent="0.25">
      <c r="A774" t="s">
        <v>1482</v>
      </c>
      <c r="B774" s="13">
        <v>0.213425742038272</v>
      </c>
      <c r="C774" s="16">
        <v>1.1594380537895554</v>
      </c>
      <c r="D774" s="14">
        <v>0.800004084049042</v>
      </c>
      <c r="E774" t="s">
        <v>1483</v>
      </c>
    </row>
    <row r="775" spans="1:5" x14ac:dyDescent="0.25">
      <c r="A775" t="s">
        <v>1403</v>
      </c>
      <c r="B775" s="13">
        <v>-0.29250967242264603</v>
      </c>
      <c r="C775" s="16">
        <v>-1.2247689999264877</v>
      </c>
      <c r="D775" s="14">
        <v>0.80128170658109898</v>
      </c>
      <c r="E775" t="s">
        <v>1404</v>
      </c>
    </row>
    <row r="776" spans="1:5" x14ac:dyDescent="0.25">
      <c r="A776" t="s">
        <v>1271</v>
      </c>
      <c r="B776" s="13">
        <v>0.19119409515247399</v>
      </c>
      <c r="C776" s="16">
        <v>1.1417082982419908</v>
      </c>
      <c r="D776" s="14">
        <v>0.80128170658109898</v>
      </c>
      <c r="E776" t="s">
        <v>25</v>
      </c>
    </row>
    <row r="777" spans="1:5" x14ac:dyDescent="0.25">
      <c r="A777" t="s">
        <v>1521</v>
      </c>
      <c r="B777" s="13">
        <v>-0.209272934377842</v>
      </c>
      <c r="C777" s="16">
        <v>-1.1561054021585129</v>
      </c>
      <c r="D777" s="14">
        <v>0.80175823666507295</v>
      </c>
      <c r="E777" t="s">
        <v>1522</v>
      </c>
    </row>
    <row r="778" spans="1:5" x14ac:dyDescent="0.25">
      <c r="A778" t="s">
        <v>1532</v>
      </c>
      <c r="B778" s="13">
        <v>-0.30925027479932299</v>
      </c>
      <c r="C778" s="16">
        <v>-1.2390636285180812</v>
      </c>
      <c r="D778" s="14">
        <v>0.80175823666507295</v>
      </c>
      <c r="E778" t="s">
        <v>1533</v>
      </c>
    </row>
    <row r="779" spans="1:5" x14ac:dyDescent="0.25">
      <c r="A779" t="s">
        <v>1087</v>
      </c>
      <c r="B779" s="13">
        <v>0.177206964388022</v>
      </c>
      <c r="C779" s="16">
        <v>1.1306927610353725</v>
      </c>
      <c r="D779" s="14">
        <v>0.80175823666507295</v>
      </c>
      <c r="E779" t="s">
        <v>1088</v>
      </c>
    </row>
    <row r="780" spans="1:5" x14ac:dyDescent="0.25">
      <c r="A780" t="s">
        <v>1134</v>
      </c>
      <c r="B780" s="13">
        <v>0.19958362553046199</v>
      </c>
      <c r="C780" s="16">
        <v>1.1483668783909957</v>
      </c>
      <c r="D780" s="14">
        <v>0.80175823666507295</v>
      </c>
      <c r="E780" t="s">
        <v>1135</v>
      </c>
    </row>
    <row r="781" spans="1:5" x14ac:dyDescent="0.25">
      <c r="A781" t="s">
        <v>3092</v>
      </c>
      <c r="B781" s="13">
        <v>-0.86228062088651403</v>
      </c>
      <c r="C781" s="16">
        <v>-1.8179098030105281</v>
      </c>
      <c r="D781" s="14">
        <v>0.80175823666507295</v>
      </c>
      <c r="E781" t="s">
        <v>25</v>
      </c>
    </row>
    <row r="782" spans="1:5" x14ac:dyDescent="0.25">
      <c r="A782" t="s">
        <v>1541</v>
      </c>
      <c r="B782" s="13">
        <v>-0.26998906165156999</v>
      </c>
      <c r="C782" s="16">
        <v>-1.2057986854286853</v>
      </c>
      <c r="D782" s="14">
        <v>0.80175823666507295</v>
      </c>
      <c r="E782" t="s">
        <v>25</v>
      </c>
    </row>
    <row r="783" spans="1:5" x14ac:dyDescent="0.25">
      <c r="A783" t="s">
        <v>1440</v>
      </c>
      <c r="B783" s="13">
        <v>-0.213171711000333</v>
      </c>
      <c r="C783" s="16">
        <v>-1.1592339168690244</v>
      </c>
      <c r="D783" s="14">
        <v>0.80637582924180895</v>
      </c>
      <c r="E783" t="s">
        <v>1441</v>
      </c>
    </row>
    <row r="784" spans="1:5" x14ac:dyDescent="0.25">
      <c r="A784" t="s">
        <v>1429</v>
      </c>
      <c r="B784" s="13">
        <v>0.28992646935271399</v>
      </c>
      <c r="C784" s="16">
        <v>1.2225779642873109</v>
      </c>
      <c r="D784" s="14">
        <v>0.80637582924180895</v>
      </c>
      <c r="E784" t="s">
        <v>1430</v>
      </c>
    </row>
    <row r="785" spans="1:5" x14ac:dyDescent="0.25">
      <c r="A785" t="s">
        <v>1690</v>
      </c>
      <c r="B785" s="13">
        <v>-0.24188795165791599</v>
      </c>
      <c r="C785" s="16">
        <v>-1.18253915360059</v>
      </c>
      <c r="D785" s="14">
        <v>0.806659136654577</v>
      </c>
      <c r="E785" t="s">
        <v>1691</v>
      </c>
    </row>
    <row r="786" spans="1:5" x14ac:dyDescent="0.25">
      <c r="A786" t="s">
        <v>1448</v>
      </c>
      <c r="B786" s="13">
        <v>-0.32494717652600302</v>
      </c>
      <c r="C786" s="16">
        <v>-1.2526185738542703</v>
      </c>
      <c r="D786" s="14">
        <v>0.80684306713040299</v>
      </c>
      <c r="E786" t="s">
        <v>1449</v>
      </c>
    </row>
    <row r="787" spans="1:5" x14ac:dyDescent="0.25">
      <c r="A787" t="s">
        <v>1356</v>
      </c>
      <c r="B787" s="13">
        <v>0.21635846756247101</v>
      </c>
      <c r="C787" s="16">
        <v>1.1617973687640348</v>
      </c>
      <c r="D787" s="14">
        <v>0.80778706525611399</v>
      </c>
      <c r="E787" t="s">
        <v>1357</v>
      </c>
    </row>
    <row r="788" spans="1:5" x14ac:dyDescent="0.25">
      <c r="A788" t="s">
        <v>1460</v>
      </c>
      <c r="B788" s="13">
        <v>0.225936646561369</v>
      </c>
      <c r="C788" s="16">
        <v>1.1695363047755287</v>
      </c>
      <c r="D788" s="14">
        <v>0.80778706525611399</v>
      </c>
      <c r="E788" t="s">
        <v>1461</v>
      </c>
    </row>
    <row r="789" spans="1:5" x14ac:dyDescent="0.25">
      <c r="A789" t="s">
        <v>1078</v>
      </c>
      <c r="B789" s="13">
        <v>0.17847358252558701</v>
      </c>
      <c r="C789" s="16">
        <v>1.1316858917977433</v>
      </c>
      <c r="D789" s="14">
        <v>0.80802282380964097</v>
      </c>
      <c r="E789" t="s">
        <v>1079</v>
      </c>
    </row>
    <row r="790" spans="1:5" x14ac:dyDescent="0.25">
      <c r="A790" t="s">
        <v>1545</v>
      </c>
      <c r="B790" s="13">
        <v>-0.198274564434613</v>
      </c>
      <c r="C790" s="16">
        <v>-1.1473253550269276</v>
      </c>
      <c r="D790" s="14">
        <v>0.81012771213593104</v>
      </c>
      <c r="E790" t="s">
        <v>1546</v>
      </c>
    </row>
    <row r="791" spans="1:5" x14ac:dyDescent="0.25">
      <c r="A791" t="s">
        <v>1249</v>
      </c>
      <c r="B791" s="13">
        <v>-0.20901555107415401</v>
      </c>
      <c r="C791" s="16">
        <v>-1.1558991661365243</v>
      </c>
      <c r="D791" s="14">
        <v>0.81012771213593104</v>
      </c>
      <c r="E791" t="s">
        <v>1250</v>
      </c>
    </row>
    <row r="792" spans="1:5" x14ac:dyDescent="0.25">
      <c r="A792" t="s">
        <v>1287</v>
      </c>
      <c r="B792" s="13">
        <v>0.18327311367146501</v>
      </c>
      <c r="C792" s="16">
        <v>1.1354570328688187</v>
      </c>
      <c r="D792" s="14">
        <v>0.81235927903046201</v>
      </c>
      <c r="E792" t="s">
        <v>1288</v>
      </c>
    </row>
    <row r="793" spans="1:5" x14ac:dyDescent="0.25">
      <c r="A793" t="s">
        <v>1221</v>
      </c>
      <c r="B793" s="13">
        <v>0.17691885655284301</v>
      </c>
      <c r="C793" s="16">
        <v>1.1304669829540019</v>
      </c>
      <c r="D793" s="14">
        <v>0.81274352689295004</v>
      </c>
      <c r="E793" t="s">
        <v>1222</v>
      </c>
    </row>
    <row r="794" spans="1:5" x14ac:dyDescent="0.25">
      <c r="A794" t="s">
        <v>1310</v>
      </c>
      <c r="B794" s="13">
        <v>-0.208404317466684</v>
      </c>
      <c r="C794" s="16">
        <v>-1.1554095444562731</v>
      </c>
      <c r="D794" s="14">
        <v>0.81448075430344302</v>
      </c>
      <c r="E794" t="s">
        <v>25</v>
      </c>
    </row>
    <row r="795" spans="1:5" x14ac:dyDescent="0.25">
      <c r="A795" t="s">
        <v>1589</v>
      </c>
      <c r="B795" s="13">
        <v>0.23120321940940899</v>
      </c>
      <c r="C795" s="16">
        <v>1.1738135111354293</v>
      </c>
      <c r="D795" s="14">
        <v>0.81448075430344302</v>
      </c>
      <c r="E795" t="s">
        <v>1590</v>
      </c>
    </row>
    <row r="796" spans="1:5" x14ac:dyDescent="0.25">
      <c r="A796" t="s">
        <v>1556</v>
      </c>
      <c r="B796" s="13">
        <v>-0.46113128481659998</v>
      </c>
      <c r="C796" s="16">
        <v>-1.3766208679776648</v>
      </c>
      <c r="D796" s="14">
        <v>0.81448075430344302</v>
      </c>
      <c r="E796" t="s">
        <v>1557</v>
      </c>
    </row>
    <row r="797" spans="1:5" x14ac:dyDescent="0.25">
      <c r="A797" t="s">
        <v>3069</v>
      </c>
      <c r="B797" s="13">
        <v>-0.65728609214209699</v>
      </c>
      <c r="C797" s="16">
        <v>-1.577113064873819</v>
      </c>
      <c r="D797" s="14">
        <v>0.81448075430344302</v>
      </c>
      <c r="E797" t="s">
        <v>3070</v>
      </c>
    </row>
    <row r="798" spans="1:5" x14ac:dyDescent="0.25">
      <c r="A798" t="s">
        <v>1147</v>
      </c>
      <c r="B798" s="13">
        <v>-0.17607691138450801</v>
      </c>
      <c r="C798" s="16">
        <v>-1.1298074440268686</v>
      </c>
      <c r="D798" s="14">
        <v>0.81448075430344302</v>
      </c>
      <c r="E798" t="s">
        <v>1148</v>
      </c>
    </row>
    <row r="799" spans="1:5" x14ac:dyDescent="0.25">
      <c r="A799" t="s">
        <v>3076</v>
      </c>
      <c r="B799" s="13">
        <v>-1.0118288653402301</v>
      </c>
      <c r="C799" s="16">
        <v>-2.0164656994018153</v>
      </c>
      <c r="D799" s="14">
        <v>0.81448075430344302</v>
      </c>
      <c r="E799" t="s">
        <v>25</v>
      </c>
    </row>
    <row r="800" spans="1:5" x14ac:dyDescent="0.25">
      <c r="A800" t="s">
        <v>1172</v>
      </c>
      <c r="B800" s="13">
        <v>0.18853251923332701</v>
      </c>
      <c r="C800" s="16">
        <v>1.1396039436026839</v>
      </c>
      <c r="D800" s="14">
        <v>0.81448075430344302</v>
      </c>
      <c r="E800" t="s">
        <v>1173</v>
      </c>
    </row>
    <row r="801" spans="1:5" x14ac:dyDescent="0.25">
      <c r="A801" t="s">
        <v>1299</v>
      </c>
      <c r="B801" s="13">
        <v>-0.19340245823888699</v>
      </c>
      <c r="C801" s="16">
        <v>-1.1434572729613153</v>
      </c>
      <c r="D801" s="14">
        <v>0.81448075430344302</v>
      </c>
      <c r="E801" t="s">
        <v>1300</v>
      </c>
    </row>
    <row r="802" spans="1:5" x14ac:dyDescent="0.25">
      <c r="A802" t="s">
        <v>1349</v>
      </c>
      <c r="B802" s="13">
        <v>0.185661143613957</v>
      </c>
      <c r="C802" s="16">
        <v>1.1373380615497151</v>
      </c>
      <c r="D802" s="14">
        <v>0.81448075430344302</v>
      </c>
      <c r="E802" t="s">
        <v>25</v>
      </c>
    </row>
    <row r="803" spans="1:5" x14ac:dyDescent="0.25">
      <c r="A803" t="s">
        <v>1452</v>
      </c>
      <c r="B803" s="13">
        <v>0.19380197528183801</v>
      </c>
      <c r="C803" s="16">
        <v>1.1437739676993144</v>
      </c>
      <c r="D803" s="14">
        <v>0.81448075430344302</v>
      </c>
      <c r="E803" t="s">
        <v>1453</v>
      </c>
    </row>
    <row r="804" spans="1:5" x14ac:dyDescent="0.25">
      <c r="A804" t="s">
        <v>1658</v>
      </c>
      <c r="B804" s="13">
        <v>-0.25277706507445902</v>
      </c>
      <c r="C804" s="16">
        <v>-1.1914984420074375</v>
      </c>
      <c r="D804" s="14">
        <v>0.81448075430344302</v>
      </c>
      <c r="E804" t="s">
        <v>1659</v>
      </c>
    </row>
    <row r="805" spans="1:5" x14ac:dyDescent="0.25">
      <c r="A805" t="s">
        <v>1284</v>
      </c>
      <c r="B805" s="13">
        <v>0.182973509107309</v>
      </c>
      <c r="C805" s="16">
        <v>1.1352212569225426</v>
      </c>
      <c r="D805" s="14">
        <v>0.81448075430344302</v>
      </c>
      <c r="E805" t="s">
        <v>1285</v>
      </c>
    </row>
    <row r="806" spans="1:5" x14ac:dyDescent="0.25">
      <c r="A806" t="s">
        <v>1695</v>
      </c>
      <c r="B806" s="13">
        <v>-0.47483298639439298</v>
      </c>
      <c r="C806" s="16">
        <v>-1.3897573252590991</v>
      </c>
      <c r="D806" s="14">
        <v>0.81448075430344302</v>
      </c>
      <c r="E806" t="s">
        <v>1696</v>
      </c>
    </row>
    <row r="807" spans="1:5" x14ac:dyDescent="0.25">
      <c r="A807" t="s">
        <v>1354</v>
      </c>
      <c r="B807" s="13">
        <v>-0.23497036141389099</v>
      </c>
      <c r="C807" s="16">
        <v>-1.1768825592099834</v>
      </c>
      <c r="D807" s="14">
        <v>0.81448075430344302</v>
      </c>
      <c r="E807" t="s">
        <v>1355</v>
      </c>
    </row>
    <row r="808" spans="1:5" x14ac:dyDescent="0.25">
      <c r="A808" t="s">
        <v>1603</v>
      </c>
      <c r="B808" s="13">
        <v>0.24141191480929</v>
      </c>
      <c r="C808" s="16">
        <v>1.1821490230929292</v>
      </c>
      <c r="D808" s="14">
        <v>0.81448075430344302</v>
      </c>
      <c r="E808" t="s">
        <v>1604</v>
      </c>
    </row>
    <row r="809" spans="1:5" x14ac:dyDescent="0.25">
      <c r="A809" t="s">
        <v>1327</v>
      </c>
      <c r="B809" s="13">
        <v>0.179157228647228</v>
      </c>
      <c r="C809" s="16">
        <v>1.1322222879084876</v>
      </c>
      <c r="D809" s="14">
        <v>0.81448075430344302</v>
      </c>
      <c r="E809" t="s">
        <v>1328</v>
      </c>
    </row>
    <row r="810" spans="1:5" x14ac:dyDescent="0.25">
      <c r="A810" t="s">
        <v>1334</v>
      </c>
      <c r="B810" s="13">
        <v>0.22270592155421301</v>
      </c>
      <c r="C810" s="16">
        <v>1.1669202129710923</v>
      </c>
      <c r="D810" s="14">
        <v>0.81448075430344302</v>
      </c>
      <c r="E810" t="s">
        <v>1335</v>
      </c>
    </row>
    <row r="811" spans="1:5" x14ac:dyDescent="0.25">
      <c r="A811" t="s">
        <v>1062</v>
      </c>
      <c r="B811" s="13">
        <v>-0.170486927253482</v>
      </c>
      <c r="C811" s="16">
        <v>-1.1254382698000673</v>
      </c>
      <c r="D811" s="14">
        <v>0.81448075430344302</v>
      </c>
      <c r="E811" t="s">
        <v>1063</v>
      </c>
    </row>
    <row r="812" spans="1:5" x14ac:dyDescent="0.25">
      <c r="A812" t="s">
        <v>912</v>
      </c>
      <c r="B812" s="13">
        <v>0.17723085513424</v>
      </c>
      <c r="C812" s="16">
        <v>1.1307114852402154</v>
      </c>
      <c r="D812" s="14">
        <v>0.81448075430344302</v>
      </c>
      <c r="E812" t="s">
        <v>25</v>
      </c>
    </row>
    <row r="813" spans="1:5" x14ac:dyDescent="0.25">
      <c r="A813" t="s">
        <v>1433</v>
      </c>
      <c r="B813" s="13">
        <v>0.19156702070193901</v>
      </c>
      <c r="C813" s="16">
        <v>1.1420034591849062</v>
      </c>
      <c r="D813" s="14">
        <v>0.81448075430344302</v>
      </c>
      <c r="E813" t="s">
        <v>1434</v>
      </c>
    </row>
    <row r="814" spans="1:5" x14ac:dyDescent="0.25">
      <c r="A814" t="s">
        <v>1384</v>
      </c>
      <c r="B814" s="13">
        <v>-0.217038548172693</v>
      </c>
      <c r="C814" s="16">
        <v>-1.1623451644513301</v>
      </c>
      <c r="D814" s="14">
        <v>0.81448075430344302</v>
      </c>
      <c r="E814" t="s">
        <v>1385</v>
      </c>
    </row>
    <row r="815" spans="1:5" x14ac:dyDescent="0.25">
      <c r="A815" t="s">
        <v>1319</v>
      </c>
      <c r="B815" s="13">
        <v>-0.23697437541521801</v>
      </c>
      <c r="C815" s="16">
        <v>-1.1785184752417879</v>
      </c>
      <c r="D815" s="14">
        <v>0.81448075430344302</v>
      </c>
      <c r="E815" t="s">
        <v>1320</v>
      </c>
    </row>
    <row r="816" spans="1:5" x14ac:dyDescent="0.25">
      <c r="A816" t="s">
        <v>1528</v>
      </c>
      <c r="B816" s="13">
        <v>-0.338716078731847</v>
      </c>
      <c r="C816" s="16">
        <v>-1.264630639531104</v>
      </c>
      <c r="D816" s="14">
        <v>0.81448075430344302</v>
      </c>
      <c r="E816" t="s">
        <v>25</v>
      </c>
    </row>
    <row r="817" spans="1:5" x14ac:dyDescent="0.25">
      <c r="A817" t="s">
        <v>1333</v>
      </c>
      <c r="B817" s="13">
        <v>0.18245239549535699</v>
      </c>
      <c r="C817" s="16">
        <v>1.1348112794817442</v>
      </c>
      <c r="D817" s="14">
        <v>0.81512875556291797</v>
      </c>
      <c r="E817" t="s">
        <v>896</v>
      </c>
    </row>
    <row r="818" spans="1:5" x14ac:dyDescent="0.25">
      <c r="A818" t="s">
        <v>1024</v>
      </c>
      <c r="B818" s="13">
        <v>0.175933449016344</v>
      </c>
      <c r="C818" s="16">
        <v>1.1296951009548675</v>
      </c>
      <c r="D818" s="14">
        <v>0.81512875556291797</v>
      </c>
      <c r="E818" t="s">
        <v>1025</v>
      </c>
    </row>
    <row r="819" spans="1:5" x14ac:dyDescent="0.25">
      <c r="A819" t="s">
        <v>1272</v>
      </c>
      <c r="B819" s="13">
        <v>0.19269896694697</v>
      </c>
      <c r="C819" s="16">
        <v>1.1428998328105326</v>
      </c>
      <c r="D819" s="14">
        <v>0.81593401783284103</v>
      </c>
      <c r="E819" t="s">
        <v>1273</v>
      </c>
    </row>
    <row r="820" spans="1:5" x14ac:dyDescent="0.25">
      <c r="A820" t="s">
        <v>1180</v>
      </c>
      <c r="B820" s="13">
        <v>0.174106582662097</v>
      </c>
      <c r="C820" s="16">
        <v>1.1282654877792944</v>
      </c>
      <c r="D820" s="14">
        <v>0.81847535603910804</v>
      </c>
      <c r="E820" t="s">
        <v>1181</v>
      </c>
    </row>
    <row r="821" spans="1:5" x14ac:dyDescent="0.25">
      <c r="A821" t="s">
        <v>1765</v>
      </c>
      <c r="B821" s="13">
        <v>0.53481444126158795</v>
      </c>
      <c r="C821" s="16">
        <v>1.4487558043001252</v>
      </c>
      <c r="D821" s="14">
        <v>0.82099706072520595</v>
      </c>
      <c r="E821" t="s">
        <v>25</v>
      </c>
    </row>
    <row r="822" spans="1:5" x14ac:dyDescent="0.25">
      <c r="A822" t="s">
        <v>1203</v>
      </c>
      <c r="B822" s="13">
        <v>0.169422640370714</v>
      </c>
      <c r="C822" s="16">
        <v>1.1246083317649354</v>
      </c>
      <c r="D822" s="14">
        <v>0.82594787193349495</v>
      </c>
      <c r="E822" t="s">
        <v>1204</v>
      </c>
    </row>
    <row r="823" spans="1:5" x14ac:dyDescent="0.25">
      <c r="A823" t="s">
        <v>1373</v>
      </c>
      <c r="B823" s="13">
        <v>0.18218672382825499</v>
      </c>
      <c r="C823" s="16">
        <v>1.1346023237161411</v>
      </c>
      <c r="D823" s="14">
        <v>0.82601679355020996</v>
      </c>
      <c r="E823" t="s">
        <v>25</v>
      </c>
    </row>
    <row r="824" spans="1:5" x14ac:dyDescent="0.25">
      <c r="A824" t="s">
        <v>1409</v>
      </c>
      <c r="B824" s="13">
        <v>0.22184032104811999</v>
      </c>
      <c r="C824" s="16">
        <v>1.1662202841998297</v>
      </c>
      <c r="D824" s="14">
        <v>0.82765469106176004</v>
      </c>
      <c r="E824" t="s">
        <v>1410</v>
      </c>
    </row>
    <row r="825" spans="1:5" x14ac:dyDescent="0.25">
      <c r="A825" t="s">
        <v>1444</v>
      </c>
      <c r="B825" s="13">
        <v>0.182666680432433</v>
      </c>
      <c r="C825" s="16">
        <v>1.1349798466542791</v>
      </c>
      <c r="D825" s="14">
        <v>0.82765469106176004</v>
      </c>
      <c r="E825" t="s">
        <v>1445</v>
      </c>
    </row>
    <row r="826" spans="1:5" x14ac:dyDescent="0.25">
      <c r="A826" t="s">
        <v>795</v>
      </c>
      <c r="B826" s="13">
        <v>0.172458581840776</v>
      </c>
      <c r="C826" s="16">
        <v>1.1269773979133078</v>
      </c>
      <c r="D826" s="14">
        <v>0.82765469106176004</v>
      </c>
      <c r="E826" t="s">
        <v>796</v>
      </c>
    </row>
    <row r="827" spans="1:5" x14ac:dyDescent="0.25">
      <c r="A827" t="s">
        <v>1392</v>
      </c>
      <c r="B827" s="13">
        <v>-0.17736705334855801</v>
      </c>
      <c r="C827" s="16">
        <v>-1.1308182355584189</v>
      </c>
      <c r="D827" s="14">
        <v>0.82765469106176004</v>
      </c>
      <c r="E827" t="s">
        <v>1393</v>
      </c>
    </row>
    <row r="828" spans="1:5" x14ac:dyDescent="0.25">
      <c r="A828" t="s">
        <v>1374</v>
      </c>
      <c r="B828" s="13">
        <v>-0.22793095258141099</v>
      </c>
      <c r="C828" s="16">
        <v>-1.1711541284133449</v>
      </c>
      <c r="D828" s="14">
        <v>0.82765469106176004</v>
      </c>
      <c r="E828" t="s">
        <v>1375</v>
      </c>
    </row>
    <row r="829" spans="1:5" x14ac:dyDescent="0.25">
      <c r="A829" t="s">
        <v>1178</v>
      </c>
      <c r="B829" s="13">
        <v>0.16442472426445501</v>
      </c>
      <c r="C829" s="16">
        <v>1.1207191013314515</v>
      </c>
      <c r="D829" s="14">
        <v>0.82765469106176004</v>
      </c>
      <c r="E829" t="s">
        <v>1179</v>
      </c>
    </row>
    <row r="830" spans="1:5" x14ac:dyDescent="0.25">
      <c r="A830" t="s">
        <v>1396</v>
      </c>
      <c r="B830" s="13">
        <v>-0.237679092880829</v>
      </c>
      <c r="C830" s="16">
        <v>-1.1790942902313912</v>
      </c>
      <c r="D830" s="14">
        <v>0.82765469106176004</v>
      </c>
      <c r="E830" t="s">
        <v>25</v>
      </c>
    </row>
    <row r="831" spans="1:5" x14ac:dyDescent="0.25">
      <c r="A831" t="s">
        <v>1389</v>
      </c>
      <c r="B831" s="13">
        <v>-0.17882455761375499</v>
      </c>
      <c r="C831" s="16">
        <v>-1.1319612388824825</v>
      </c>
      <c r="D831" s="14">
        <v>0.82765469106176004</v>
      </c>
      <c r="E831" t="s">
        <v>25</v>
      </c>
    </row>
    <row r="832" spans="1:5" x14ac:dyDescent="0.25">
      <c r="A832" t="s">
        <v>1636</v>
      </c>
      <c r="B832" s="13">
        <v>-0.26913440998649801</v>
      </c>
      <c r="C832" s="16">
        <v>-1.2050845825584933</v>
      </c>
      <c r="D832" s="14">
        <v>0.82765469106176004</v>
      </c>
      <c r="E832" t="s">
        <v>1637</v>
      </c>
    </row>
    <row r="833" spans="1:5" x14ac:dyDescent="0.25">
      <c r="A833" t="s">
        <v>1686</v>
      </c>
      <c r="B833" s="13">
        <v>-0.198021539988017</v>
      </c>
      <c r="C833" s="16">
        <v>-1.1471241511000447</v>
      </c>
      <c r="D833" s="14">
        <v>0.82765469106176004</v>
      </c>
      <c r="E833" t="s">
        <v>1687</v>
      </c>
    </row>
    <row r="834" spans="1:5" x14ac:dyDescent="0.25">
      <c r="A834" t="s">
        <v>1755</v>
      </c>
      <c r="B834" s="13">
        <v>-0.56432369827055395</v>
      </c>
      <c r="C834" s="16">
        <v>-1.478694169470913</v>
      </c>
      <c r="D834" s="14">
        <v>0.82765469106176004</v>
      </c>
      <c r="E834" t="s">
        <v>25</v>
      </c>
    </row>
    <row r="835" spans="1:5" x14ac:dyDescent="0.25">
      <c r="A835" t="s">
        <v>3085</v>
      </c>
      <c r="B835" s="13">
        <v>-0.87150840789805495</v>
      </c>
      <c r="C835" s="16">
        <v>-1.829574810318161</v>
      </c>
      <c r="D835" s="14">
        <v>0.82765469106176004</v>
      </c>
      <c r="E835" t="s">
        <v>3086</v>
      </c>
    </row>
    <row r="836" spans="1:5" x14ac:dyDescent="0.25">
      <c r="A836" t="s">
        <v>1591</v>
      </c>
      <c r="B836" s="13">
        <v>0.19173507928240799</v>
      </c>
      <c r="C836" s="16">
        <v>1.1421364981527784</v>
      </c>
      <c r="D836" s="14">
        <v>0.82765469106176004</v>
      </c>
      <c r="E836" t="s">
        <v>1592</v>
      </c>
    </row>
    <row r="837" spans="1:5" x14ac:dyDescent="0.25">
      <c r="A837" t="s">
        <v>770</v>
      </c>
      <c r="B837" s="13">
        <v>0.17406663790013899</v>
      </c>
      <c r="C837" s="16">
        <v>1.1282342492492192</v>
      </c>
      <c r="D837" s="14">
        <v>0.82765469106176004</v>
      </c>
      <c r="E837" t="s">
        <v>771</v>
      </c>
    </row>
    <row r="838" spans="1:5" x14ac:dyDescent="0.25">
      <c r="A838" t="s">
        <v>1291</v>
      </c>
      <c r="B838" s="13">
        <v>0.170687609423776</v>
      </c>
      <c r="C838" s="16">
        <v>1.1255948317187976</v>
      </c>
      <c r="D838" s="14">
        <v>0.82765469106176004</v>
      </c>
      <c r="E838" t="s">
        <v>1292</v>
      </c>
    </row>
    <row r="839" spans="1:5" x14ac:dyDescent="0.25">
      <c r="A839" t="s">
        <v>1756</v>
      </c>
      <c r="B839" s="13">
        <v>-0.25616662450706001</v>
      </c>
      <c r="C839" s="16">
        <v>-1.1943011152837011</v>
      </c>
      <c r="D839" s="14">
        <v>0.82765469106176004</v>
      </c>
      <c r="E839" t="s">
        <v>1757</v>
      </c>
    </row>
    <row r="840" spans="1:5" x14ac:dyDescent="0.25">
      <c r="A840" t="s">
        <v>1627</v>
      </c>
      <c r="B840" s="13">
        <v>0.19665709824156299</v>
      </c>
      <c r="C840" s="16">
        <v>1.146039761034481</v>
      </c>
      <c r="D840" s="14">
        <v>0.82765469106176004</v>
      </c>
      <c r="E840" t="s">
        <v>124</v>
      </c>
    </row>
    <row r="841" spans="1:5" x14ac:dyDescent="0.25">
      <c r="A841" t="s">
        <v>1091</v>
      </c>
      <c r="B841" s="13">
        <v>-0.17454365709543199</v>
      </c>
      <c r="C841" s="16">
        <v>-1.1286073553894043</v>
      </c>
      <c r="D841" s="14">
        <v>0.82765469106176004</v>
      </c>
      <c r="E841" t="s">
        <v>1092</v>
      </c>
    </row>
    <row r="842" spans="1:5" x14ac:dyDescent="0.25">
      <c r="A842" t="s">
        <v>1268</v>
      </c>
      <c r="B842" s="13">
        <v>0.16831148606729099</v>
      </c>
      <c r="C842" s="16">
        <v>1.1237424992406757</v>
      </c>
      <c r="D842" s="14">
        <v>0.82765469106176004</v>
      </c>
      <c r="E842" t="s">
        <v>726</v>
      </c>
    </row>
    <row r="843" spans="1:5" x14ac:dyDescent="0.25">
      <c r="A843" t="s">
        <v>1688</v>
      </c>
      <c r="B843" s="13">
        <v>0.23136760536040901</v>
      </c>
      <c r="C843" s="16">
        <v>1.1739472673614291</v>
      </c>
      <c r="D843" s="14">
        <v>0.82765469106176004</v>
      </c>
      <c r="E843" t="s">
        <v>1689</v>
      </c>
    </row>
    <row r="844" spans="1:5" x14ac:dyDescent="0.25">
      <c r="A844" t="s">
        <v>1662</v>
      </c>
      <c r="B844" s="13">
        <v>-0.440769268238415</v>
      </c>
      <c r="C844" s="16">
        <v>-1.3573278836194715</v>
      </c>
      <c r="D844" s="14">
        <v>0.82765469106176004</v>
      </c>
      <c r="E844" t="s">
        <v>1663</v>
      </c>
    </row>
    <row r="845" spans="1:5" x14ac:dyDescent="0.25">
      <c r="A845" t="s">
        <v>1700</v>
      </c>
      <c r="B845" s="13">
        <v>0.216531071552065</v>
      </c>
      <c r="C845" s="16">
        <v>1.1619363744800706</v>
      </c>
      <c r="D845" s="14">
        <v>0.82765469106176004</v>
      </c>
      <c r="E845" t="s">
        <v>25</v>
      </c>
    </row>
    <row r="846" spans="1:5" x14ac:dyDescent="0.25">
      <c r="A846" t="s">
        <v>1531</v>
      </c>
      <c r="B846" s="13">
        <v>-0.243484332055425</v>
      </c>
      <c r="C846" s="16">
        <v>-1.1838483888142377</v>
      </c>
      <c r="D846" s="14">
        <v>0.82765469106176004</v>
      </c>
      <c r="E846" t="s">
        <v>25</v>
      </c>
    </row>
    <row r="847" spans="1:5" x14ac:dyDescent="0.25">
      <c r="A847" t="s">
        <v>3174</v>
      </c>
      <c r="B847" s="13">
        <v>0.58823807298789599</v>
      </c>
      <c r="C847" s="16">
        <v>1.5034095496697422</v>
      </c>
      <c r="D847" s="14">
        <v>0.82765469106176004</v>
      </c>
      <c r="E847" t="s">
        <v>3175</v>
      </c>
    </row>
    <row r="848" spans="1:5" x14ac:dyDescent="0.25">
      <c r="A848" t="s">
        <v>1534</v>
      </c>
      <c r="B848" s="13">
        <v>0.18194617262502399</v>
      </c>
      <c r="C848" s="16">
        <v>1.1344131588587911</v>
      </c>
      <c r="D848" s="14">
        <v>0.82765469106176004</v>
      </c>
      <c r="E848" t="s">
        <v>1535</v>
      </c>
    </row>
    <row r="849" spans="1:5" x14ac:dyDescent="0.25">
      <c r="A849" t="s">
        <v>1703</v>
      </c>
      <c r="B849" s="13">
        <v>0.22548227355055001</v>
      </c>
      <c r="C849" s="16">
        <v>1.16916802038876</v>
      </c>
      <c r="D849" s="14">
        <v>0.82765469106176004</v>
      </c>
      <c r="E849" t="s">
        <v>1704</v>
      </c>
    </row>
    <row r="850" spans="1:5" x14ac:dyDescent="0.25">
      <c r="A850" t="s">
        <v>1628</v>
      </c>
      <c r="B850" s="13">
        <v>-0.30806498502332502</v>
      </c>
      <c r="C850" s="16">
        <v>-1.2380460563579432</v>
      </c>
      <c r="D850" s="14">
        <v>0.82818937607640997</v>
      </c>
      <c r="E850" t="s">
        <v>1629</v>
      </c>
    </row>
    <row r="851" spans="1:5" x14ac:dyDescent="0.25">
      <c r="A851" t="s">
        <v>1621</v>
      </c>
      <c r="B851" s="13">
        <v>0.22062075912641599</v>
      </c>
      <c r="C851" s="16">
        <v>1.165234852886404</v>
      </c>
      <c r="D851" s="14">
        <v>0.82818937607640997</v>
      </c>
      <c r="E851" t="s">
        <v>1622</v>
      </c>
    </row>
    <row r="852" spans="1:5" x14ac:dyDescent="0.25">
      <c r="A852" t="s">
        <v>1314</v>
      </c>
      <c r="B852" s="13">
        <v>-0.16715730954347299</v>
      </c>
      <c r="C852" s="16">
        <v>-1.1228438487948618</v>
      </c>
      <c r="D852" s="14">
        <v>0.82863840692027202</v>
      </c>
      <c r="E852" t="s">
        <v>81</v>
      </c>
    </row>
    <row r="853" spans="1:5" x14ac:dyDescent="0.25">
      <c r="A853" t="s">
        <v>1481</v>
      </c>
      <c r="B853" s="13">
        <v>-0.18279227852586599</v>
      </c>
      <c r="C853" s="16">
        <v>-1.135078659990485</v>
      </c>
      <c r="D853" s="14">
        <v>0.82863840692027202</v>
      </c>
      <c r="E853" t="s">
        <v>51</v>
      </c>
    </row>
    <row r="854" spans="1:5" x14ac:dyDescent="0.25">
      <c r="A854" t="s">
        <v>1238</v>
      </c>
      <c r="B854" s="13">
        <v>0.17254142114144699</v>
      </c>
      <c r="C854" s="16">
        <v>1.1270421106191957</v>
      </c>
      <c r="D854" s="14">
        <v>0.82863840692027202</v>
      </c>
      <c r="E854" t="s">
        <v>1239</v>
      </c>
    </row>
    <row r="855" spans="1:5" x14ac:dyDescent="0.25">
      <c r="A855" t="s">
        <v>1745</v>
      </c>
      <c r="B855" s="13">
        <v>-0.23205278730005099</v>
      </c>
      <c r="C855" s="16">
        <v>-1.1745049448213385</v>
      </c>
      <c r="D855" s="14">
        <v>0.82863840692027202</v>
      </c>
      <c r="E855" t="s">
        <v>1746</v>
      </c>
    </row>
    <row r="856" spans="1:5" x14ac:dyDescent="0.25">
      <c r="A856" t="s">
        <v>1552</v>
      </c>
      <c r="B856" s="13">
        <v>0.184914406855411</v>
      </c>
      <c r="C856" s="16">
        <v>1.136749529423974</v>
      </c>
      <c r="D856" s="14">
        <v>0.82863840692027202</v>
      </c>
      <c r="E856" t="s">
        <v>25</v>
      </c>
    </row>
    <row r="857" spans="1:5" x14ac:dyDescent="0.25">
      <c r="A857" t="s">
        <v>1596</v>
      </c>
      <c r="B857" s="13">
        <v>-0.198610572940501</v>
      </c>
      <c r="C857" s="16">
        <v>-1.1475926020640896</v>
      </c>
      <c r="D857" s="14">
        <v>0.82863840692027202</v>
      </c>
      <c r="E857" t="s">
        <v>1597</v>
      </c>
    </row>
    <row r="858" spans="1:5" x14ac:dyDescent="0.25">
      <c r="A858" t="s">
        <v>1549</v>
      </c>
      <c r="B858" s="13">
        <v>-0.22620119971762301</v>
      </c>
      <c r="C858" s="16">
        <v>-1.1697507873114499</v>
      </c>
      <c r="D858" s="14">
        <v>0.82863840692027202</v>
      </c>
      <c r="E858" t="s">
        <v>726</v>
      </c>
    </row>
    <row r="859" spans="1:5" x14ac:dyDescent="0.25">
      <c r="A859" t="s">
        <v>1723</v>
      </c>
      <c r="B859" s="13">
        <v>-0.21224842119773801</v>
      </c>
      <c r="C859" s="16">
        <v>-1.1584922726468223</v>
      </c>
      <c r="D859" s="14">
        <v>0.82863840692027202</v>
      </c>
      <c r="E859" t="s">
        <v>1724</v>
      </c>
    </row>
    <row r="860" spans="1:5" x14ac:dyDescent="0.25">
      <c r="A860" t="s">
        <v>1567</v>
      </c>
      <c r="B860" s="13">
        <v>-0.18512131274065999</v>
      </c>
      <c r="C860" s="16">
        <v>-1.1369125694480902</v>
      </c>
      <c r="D860" s="14">
        <v>0.82912570389228801</v>
      </c>
      <c r="E860" t="s">
        <v>25</v>
      </c>
    </row>
    <row r="861" spans="1:5" x14ac:dyDescent="0.25">
      <c r="A861" t="s">
        <v>1401</v>
      </c>
      <c r="B861" s="13">
        <v>0.16441382278405201</v>
      </c>
      <c r="C861" s="16">
        <v>1.1207106328396257</v>
      </c>
      <c r="D861" s="14">
        <v>0.829521951904439</v>
      </c>
      <c r="E861" t="s">
        <v>1402</v>
      </c>
    </row>
    <row r="862" spans="1:5" x14ac:dyDescent="0.25">
      <c r="A862" t="s">
        <v>1609</v>
      </c>
      <c r="B862" s="13">
        <v>-0.192106265653296</v>
      </c>
      <c r="C862" s="16">
        <v>-1.1424303925880239</v>
      </c>
      <c r="D862" s="14">
        <v>0.829521951904439</v>
      </c>
      <c r="E862" t="s">
        <v>1610</v>
      </c>
    </row>
    <row r="863" spans="1:5" x14ac:dyDescent="0.25">
      <c r="A863" t="s">
        <v>966</v>
      </c>
      <c r="B863" s="13">
        <v>0.16978981666530299</v>
      </c>
      <c r="C863" s="16">
        <v>1.1248945891233135</v>
      </c>
      <c r="D863" s="14">
        <v>0.829521951904439</v>
      </c>
      <c r="E863" t="s">
        <v>967</v>
      </c>
    </row>
    <row r="864" spans="1:5" x14ac:dyDescent="0.25">
      <c r="A864" t="s">
        <v>1189</v>
      </c>
      <c r="B864" s="13">
        <v>0.176121613102453</v>
      </c>
      <c r="C864" s="16">
        <v>1.1298424515057237</v>
      </c>
      <c r="D864" s="14">
        <v>0.830083259879142</v>
      </c>
      <c r="E864" t="s">
        <v>1190</v>
      </c>
    </row>
    <row r="865" spans="1:5" x14ac:dyDescent="0.25">
      <c r="A865" t="s">
        <v>1664</v>
      </c>
      <c r="B865" s="13">
        <v>0.327923699867678</v>
      </c>
      <c r="C865" s="16">
        <v>1.2552056051901812</v>
      </c>
      <c r="D865" s="14">
        <v>0.830083259879142</v>
      </c>
      <c r="E865" t="s">
        <v>1566</v>
      </c>
    </row>
    <row r="866" spans="1:5" x14ac:dyDescent="0.25">
      <c r="A866" t="s">
        <v>1795</v>
      </c>
      <c r="B866" s="13">
        <v>-0.28126056027444701</v>
      </c>
      <c r="C866" s="16">
        <v>-1.2152562554103745</v>
      </c>
      <c r="D866" s="14">
        <v>0.830083259879142</v>
      </c>
      <c r="E866" t="s">
        <v>347</v>
      </c>
    </row>
    <row r="867" spans="1:5" x14ac:dyDescent="0.25">
      <c r="A867" t="s">
        <v>1581</v>
      </c>
      <c r="B867" s="13">
        <v>-0.24824450476429699</v>
      </c>
      <c r="C867" s="16">
        <v>-1.1877609481146771</v>
      </c>
      <c r="D867" s="14">
        <v>0.830083259879142</v>
      </c>
      <c r="E867" t="s">
        <v>1582</v>
      </c>
    </row>
    <row r="868" spans="1:5" x14ac:dyDescent="0.25">
      <c r="A868" t="s">
        <v>1251</v>
      </c>
      <c r="B868" s="13">
        <v>0.16494604780427799</v>
      </c>
      <c r="C868" s="16">
        <v>1.1211241507750536</v>
      </c>
      <c r="D868" s="14">
        <v>0.830083259879142</v>
      </c>
      <c r="E868" t="s">
        <v>1252</v>
      </c>
    </row>
    <row r="869" spans="1:5" x14ac:dyDescent="0.25">
      <c r="A869" t="s">
        <v>2141</v>
      </c>
      <c r="B869" s="13">
        <v>0.352362775067038</v>
      </c>
      <c r="C869" s="16">
        <v>1.2766497503677809</v>
      </c>
      <c r="D869" s="14">
        <v>0.830083259879142</v>
      </c>
      <c r="E869" t="s">
        <v>2142</v>
      </c>
    </row>
    <row r="870" spans="1:5" x14ac:dyDescent="0.25">
      <c r="A870" t="s">
        <v>1781</v>
      </c>
      <c r="B870" s="13">
        <v>-0.50708921013894104</v>
      </c>
      <c r="C870" s="16">
        <v>-1.4211799201995423</v>
      </c>
      <c r="D870" s="14">
        <v>0.83098200310892001</v>
      </c>
      <c r="E870" t="s">
        <v>1782</v>
      </c>
    </row>
    <row r="871" spans="1:5" x14ac:dyDescent="0.25">
      <c r="A871" t="s">
        <v>1615</v>
      </c>
      <c r="B871" s="13">
        <v>-0.185044272051723</v>
      </c>
      <c r="C871" s="16">
        <v>-1.1368518593281178</v>
      </c>
      <c r="D871" s="14">
        <v>0.83129931510671295</v>
      </c>
      <c r="E871" t="s">
        <v>25</v>
      </c>
    </row>
    <row r="872" spans="1:5" x14ac:dyDescent="0.25">
      <c r="A872" t="s">
        <v>1550</v>
      </c>
      <c r="B872" s="13">
        <v>0.19720901129382301</v>
      </c>
      <c r="C872" s="16">
        <v>1.1464782704120022</v>
      </c>
      <c r="D872" s="14">
        <v>0.83138802074430895</v>
      </c>
      <c r="E872" t="s">
        <v>1551</v>
      </c>
    </row>
    <row r="873" spans="1:5" x14ac:dyDescent="0.25">
      <c r="A873" t="s">
        <v>3135</v>
      </c>
      <c r="B873" s="13">
        <v>0.490238783153777</v>
      </c>
      <c r="C873" s="16">
        <v>1.4046773472732883</v>
      </c>
      <c r="D873" s="14">
        <v>0.83138802074430895</v>
      </c>
      <c r="E873" t="s">
        <v>25</v>
      </c>
    </row>
    <row r="874" spans="1:5" x14ac:dyDescent="0.25">
      <c r="A874" t="s">
        <v>1543</v>
      </c>
      <c r="B874" s="13">
        <v>0.20257527032658701</v>
      </c>
      <c r="C874" s="16">
        <v>1.1507506602577646</v>
      </c>
      <c r="D874" s="14">
        <v>0.83138802074430895</v>
      </c>
      <c r="E874" t="s">
        <v>1544</v>
      </c>
    </row>
    <row r="875" spans="1:5" x14ac:dyDescent="0.25">
      <c r="A875" t="s">
        <v>1707</v>
      </c>
      <c r="B875" s="13">
        <v>-0.39802284407826</v>
      </c>
      <c r="C875" s="16">
        <v>-1.3177008164501076</v>
      </c>
      <c r="D875" s="14">
        <v>0.83318918709578904</v>
      </c>
      <c r="E875" t="s">
        <v>1708</v>
      </c>
    </row>
    <row r="876" spans="1:5" x14ac:dyDescent="0.25">
      <c r="A876" t="s">
        <v>1619</v>
      </c>
      <c r="B876" s="13">
        <v>-0.335514731463597</v>
      </c>
      <c r="C876" s="16">
        <v>-1.2618275292378984</v>
      </c>
      <c r="D876" s="14">
        <v>0.83318918709578904</v>
      </c>
      <c r="E876" t="s">
        <v>1620</v>
      </c>
    </row>
    <row r="877" spans="1:5" x14ac:dyDescent="0.25">
      <c r="A877" t="s">
        <v>1674</v>
      </c>
      <c r="B877" s="13">
        <v>0.20947844690699499</v>
      </c>
      <c r="C877" s="16">
        <v>1.1562701016008263</v>
      </c>
      <c r="D877" s="14">
        <v>0.83318918709578904</v>
      </c>
      <c r="E877" t="s">
        <v>414</v>
      </c>
    </row>
    <row r="878" spans="1:5" x14ac:dyDescent="0.25">
      <c r="A878" t="s">
        <v>1616</v>
      </c>
      <c r="B878" s="13">
        <v>-0.25007990845015698</v>
      </c>
      <c r="C878" s="16">
        <v>-1.1892729850074988</v>
      </c>
      <c r="D878" s="14">
        <v>0.83318918709578904</v>
      </c>
      <c r="E878" t="s">
        <v>1019</v>
      </c>
    </row>
    <row r="879" spans="1:5" x14ac:dyDescent="0.25">
      <c r="A879" t="s">
        <v>1776</v>
      </c>
      <c r="B879" s="13">
        <v>0.21614417915790601</v>
      </c>
      <c r="C879" s="16">
        <v>1.1616248158619842</v>
      </c>
      <c r="D879" s="14">
        <v>0.83318918709578904</v>
      </c>
      <c r="E879" t="s">
        <v>1777</v>
      </c>
    </row>
    <row r="880" spans="1:5" x14ac:dyDescent="0.25">
      <c r="A880" t="s">
        <v>1380</v>
      </c>
      <c r="B880" s="13">
        <v>0.158567849825726</v>
      </c>
      <c r="C880" s="16">
        <v>1.1161785676722435</v>
      </c>
      <c r="D880" s="14">
        <v>0.83318918709578904</v>
      </c>
      <c r="E880" t="s">
        <v>1381</v>
      </c>
    </row>
    <row r="881" spans="1:5" x14ac:dyDescent="0.25">
      <c r="A881" t="s">
        <v>1243</v>
      </c>
      <c r="B881" s="13">
        <v>0.159857108177137</v>
      </c>
      <c r="C881" s="16">
        <v>1.1171764817760343</v>
      </c>
      <c r="D881" s="14">
        <v>0.83318918709578904</v>
      </c>
      <c r="E881" t="s">
        <v>1244</v>
      </c>
    </row>
    <row r="882" spans="1:5" x14ac:dyDescent="0.25">
      <c r="A882" t="s">
        <v>1804</v>
      </c>
      <c r="B882" s="13">
        <v>-0.20104844463045299</v>
      </c>
      <c r="C882" s="16">
        <v>-1.1495334478679851</v>
      </c>
      <c r="D882" s="14">
        <v>0.83318918709578904</v>
      </c>
      <c r="E882" t="s">
        <v>25</v>
      </c>
    </row>
    <row r="883" spans="1:5" x14ac:dyDescent="0.25">
      <c r="A883" t="s">
        <v>1833</v>
      </c>
      <c r="B883" s="13">
        <v>-0.211105703547395</v>
      </c>
      <c r="C883" s="16">
        <v>-1.1575750272243437</v>
      </c>
      <c r="D883" s="14">
        <v>0.83318918709578904</v>
      </c>
      <c r="E883" t="s">
        <v>1834</v>
      </c>
    </row>
    <row r="884" spans="1:5" x14ac:dyDescent="0.25">
      <c r="A884" t="s">
        <v>1835</v>
      </c>
      <c r="B884" s="13">
        <v>-0.27117845994166101</v>
      </c>
      <c r="C884" s="16">
        <v>-1.2067931896055883</v>
      </c>
      <c r="D884" s="14">
        <v>0.83318918709578904</v>
      </c>
      <c r="E884" t="s">
        <v>1836</v>
      </c>
    </row>
    <row r="885" spans="1:5" x14ac:dyDescent="0.25">
      <c r="A885" t="s">
        <v>1650</v>
      </c>
      <c r="B885" s="13">
        <v>-0.34599311800149901</v>
      </c>
      <c r="C885" s="16">
        <v>-1.2710256261966453</v>
      </c>
      <c r="D885" s="14">
        <v>0.83318918709578904</v>
      </c>
      <c r="E885" t="s">
        <v>1651</v>
      </c>
    </row>
    <row r="886" spans="1:5" x14ac:dyDescent="0.25">
      <c r="A886" t="s">
        <v>1760</v>
      </c>
      <c r="B886" s="13">
        <v>-0.19693736443662899</v>
      </c>
      <c r="C886" s="16">
        <v>-1.1462624189038451</v>
      </c>
      <c r="D886" s="14">
        <v>0.83318918709578904</v>
      </c>
      <c r="E886" t="s">
        <v>1761</v>
      </c>
    </row>
    <row r="887" spans="1:5" x14ac:dyDescent="0.25">
      <c r="A887" t="s">
        <v>1321</v>
      </c>
      <c r="B887" s="13">
        <v>0.17147323653867799</v>
      </c>
      <c r="C887" s="16">
        <v>1.1262079471821005</v>
      </c>
      <c r="D887" s="14">
        <v>0.83318918709578904</v>
      </c>
      <c r="E887" t="s">
        <v>1322</v>
      </c>
    </row>
    <row r="888" spans="1:5" x14ac:dyDescent="0.25">
      <c r="A888" t="s">
        <v>1735</v>
      </c>
      <c r="B888" s="13">
        <v>-0.18265416763662701</v>
      </c>
      <c r="C888" s="16">
        <v>-1.1349700027793954</v>
      </c>
      <c r="D888" s="14">
        <v>0.83375856356287503</v>
      </c>
      <c r="E888" t="s">
        <v>1736</v>
      </c>
    </row>
    <row r="889" spans="1:5" x14ac:dyDescent="0.25">
      <c r="A889" t="s">
        <v>1576</v>
      </c>
      <c r="B889" s="13">
        <v>-0.18937681310103099</v>
      </c>
      <c r="C889" s="16">
        <v>-1.1402710577097017</v>
      </c>
      <c r="D889" s="14">
        <v>0.83375856356287503</v>
      </c>
      <c r="E889" t="s">
        <v>25</v>
      </c>
    </row>
    <row r="890" spans="1:5" x14ac:dyDescent="0.25">
      <c r="A890" t="s">
        <v>1725</v>
      </c>
      <c r="B890" s="13">
        <v>-0.21779700884951</v>
      </c>
      <c r="C890" s="16">
        <v>-1.1629563988795777</v>
      </c>
      <c r="D890" s="14">
        <v>0.83375856356287503</v>
      </c>
      <c r="E890" t="s">
        <v>1726</v>
      </c>
    </row>
    <row r="891" spans="1:5" x14ac:dyDescent="0.25">
      <c r="A891" t="s">
        <v>1598</v>
      </c>
      <c r="B891" s="13">
        <v>-0.17215854168817299</v>
      </c>
      <c r="C891" s="16">
        <v>-1.1267430425563956</v>
      </c>
      <c r="D891" s="14">
        <v>0.83501715860612602</v>
      </c>
      <c r="E891" t="s">
        <v>1599</v>
      </c>
    </row>
    <row r="892" spans="1:5" x14ac:dyDescent="0.25">
      <c r="A892" t="s">
        <v>1470</v>
      </c>
      <c r="B892" s="13">
        <v>-0.162377364892802</v>
      </c>
      <c r="C892" s="16">
        <v>-1.1191297928757276</v>
      </c>
      <c r="D892" s="14">
        <v>0.83501715860612602</v>
      </c>
      <c r="E892" t="s">
        <v>1471</v>
      </c>
    </row>
    <row r="893" spans="1:5" x14ac:dyDescent="0.25">
      <c r="A893" t="s">
        <v>1601</v>
      </c>
      <c r="B893" s="13">
        <v>0.17001736560640299</v>
      </c>
      <c r="C893" s="16">
        <v>1.1250720270105452</v>
      </c>
      <c r="D893" s="14">
        <v>0.83501715860612602</v>
      </c>
      <c r="E893" t="s">
        <v>1602</v>
      </c>
    </row>
    <row r="894" spans="1:5" x14ac:dyDescent="0.25">
      <c r="A894" t="s">
        <v>1698</v>
      </c>
      <c r="B894" s="13">
        <v>-0.21912878001426001</v>
      </c>
      <c r="C894" s="16">
        <v>-1.1640304351999649</v>
      </c>
      <c r="D894" s="14">
        <v>0.83501715860612602</v>
      </c>
      <c r="E894" t="s">
        <v>1699</v>
      </c>
    </row>
    <row r="895" spans="1:5" x14ac:dyDescent="0.25">
      <c r="A895" t="s">
        <v>3082</v>
      </c>
      <c r="B895" s="13">
        <v>-0.544529725765032</v>
      </c>
      <c r="C895" s="16">
        <v>-1.4585448259645346</v>
      </c>
      <c r="D895" s="14">
        <v>0.835197352066677</v>
      </c>
      <c r="E895" t="s">
        <v>3083</v>
      </c>
    </row>
    <row r="896" spans="1:5" x14ac:dyDescent="0.25">
      <c r="A896" t="s">
        <v>1488</v>
      </c>
      <c r="B896" s="13">
        <v>0.162097576113335</v>
      </c>
      <c r="C896" s="16">
        <v>1.1189127757033701</v>
      </c>
      <c r="D896" s="14">
        <v>0.835197352066677</v>
      </c>
      <c r="E896" t="s">
        <v>1489</v>
      </c>
    </row>
    <row r="897" spans="1:5" x14ac:dyDescent="0.25">
      <c r="A897" t="s">
        <v>1790</v>
      </c>
      <c r="B897" s="13">
        <v>-0.42911367414179302</v>
      </c>
      <c r="C897" s="16">
        <v>-1.3464061523574096</v>
      </c>
      <c r="D897" s="14">
        <v>0.835197352066677</v>
      </c>
      <c r="E897" t="s">
        <v>1791</v>
      </c>
    </row>
    <row r="898" spans="1:5" x14ac:dyDescent="0.25">
      <c r="A898" t="s">
        <v>1694</v>
      </c>
      <c r="B898" s="13">
        <v>0.18677660385953401</v>
      </c>
      <c r="C898" s="16">
        <v>1.1382177664992674</v>
      </c>
      <c r="D898" s="14">
        <v>0.835197352066677</v>
      </c>
      <c r="E898" t="s">
        <v>25</v>
      </c>
    </row>
    <row r="899" spans="1:5" x14ac:dyDescent="0.25">
      <c r="A899" t="s">
        <v>1513</v>
      </c>
      <c r="B899" s="13">
        <v>0.16094307415808701</v>
      </c>
      <c r="C899" s="16">
        <v>1.1180177353664413</v>
      </c>
      <c r="D899" s="14">
        <v>0.835197352066677</v>
      </c>
      <c r="E899" t="s">
        <v>1514</v>
      </c>
    </row>
    <row r="900" spans="1:5" x14ac:dyDescent="0.25">
      <c r="A900" t="s">
        <v>1424</v>
      </c>
      <c r="B900" s="13">
        <v>0.15808562731289999</v>
      </c>
      <c r="C900" s="16">
        <v>1.1158055460192378</v>
      </c>
      <c r="D900" s="14">
        <v>0.835197352066677</v>
      </c>
      <c r="E900" t="s">
        <v>1425</v>
      </c>
    </row>
    <row r="901" spans="1:5" x14ac:dyDescent="0.25">
      <c r="A901" t="s">
        <v>3104</v>
      </c>
      <c r="B901" s="13">
        <v>-1.54578036483762</v>
      </c>
      <c r="C901" s="16">
        <v>-2.9196195060785346</v>
      </c>
      <c r="D901" s="14">
        <v>0.835197352066677</v>
      </c>
      <c r="E901" t="s">
        <v>25</v>
      </c>
    </row>
    <row r="902" spans="1:5" x14ac:dyDescent="0.25">
      <c r="A902" t="s">
        <v>1394</v>
      </c>
      <c r="B902" s="13">
        <v>-0.15867693954362599</v>
      </c>
      <c r="C902" s="16">
        <v>-1.116262970962842</v>
      </c>
      <c r="D902" s="14">
        <v>0.835197352066677</v>
      </c>
      <c r="E902" t="s">
        <v>1395</v>
      </c>
    </row>
    <row r="903" spans="1:5" x14ac:dyDescent="0.25">
      <c r="A903" t="s">
        <v>1454</v>
      </c>
      <c r="B903" s="13">
        <v>0.162547766645354</v>
      </c>
      <c r="C903" s="16">
        <v>1.1192619850128724</v>
      </c>
      <c r="D903" s="14">
        <v>0.835197352066677</v>
      </c>
      <c r="E903" t="s">
        <v>1455</v>
      </c>
    </row>
    <row r="904" spans="1:5" x14ac:dyDescent="0.25">
      <c r="A904" t="s">
        <v>3188</v>
      </c>
      <c r="B904" s="13">
        <v>-0.56438025646033696</v>
      </c>
      <c r="C904" s="16">
        <v>-1.4787521400762336</v>
      </c>
      <c r="D904" s="14">
        <v>0.835197352066677</v>
      </c>
      <c r="E904" t="s">
        <v>2126</v>
      </c>
    </row>
    <row r="905" spans="1:5" x14ac:dyDescent="0.25">
      <c r="A905" t="s">
        <v>1780</v>
      </c>
      <c r="B905" s="13">
        <v>0.34485063829477303</v>
      </c>
      <c r="C905" s="16">
        <v>1.2700194910653968</v>
      </c>
      <c r="D905" s="14">
        <v>0.835197352066677</v>
      </c>
      <c r="E905" t="s">
        <v>1167</v>
      </c>
    </row>
    <row r="906" spans="1:5" x14ac:dyDescent="0.25">
      <c r="A906" t="s">
        <v>1632</v>
      </c>
      <c r="B906" s="13">
        <v>-0.26378623639036902</v>
      </c>
      <c r="C906" s="16">
        <v>-1.2006255180503724</v>
      </c>
      <c r="D906" s="14">
        <v>0.835197352066677</v>
      </c>
      <c r="E906" t="s">
        <v>1633</v>
      </c>
    </row>
    <row r="907" spans="1:5" x14ac:dyDescent="0.25">
      <c r="A907" t="s">
        <v>1821</v>
      </c>
      <c r="B907" s="13">
        <v>-0.22718485611106101</v>
      </c>
      <c r="C907" s="16">
        <v>-1.1705486171775543</v>
      </c>
      <c r="D907" s="14">
        <v>0.835197352066677</v>
      </c>
      <c r="E907" t="s">
        <v>1822</v>
      </c>
    </row>
    <row r="908" spans="1:5" x14ac:dyDescent="0.25">
      <c r="A908" t="s">
        <v>1363</v>
      </c>
      <c r="B908" s="13">
        <v>0.15672320576357099</v>
      </c>
      <c r="C908" s="16">
        <v>1.1147523227823439</v>
      </c>
      <c r="D908" s="14">
        <v>0.835197352066677</v>
      </c>
      <c r="E908" t="s">
        <v>960</v>
      </c>
    </row>
    <row r="909" spans="1:5" x14ac:dyDescent="0.25">
      <c r="A909" t="s">
        <v>1371</v>
      </c>
      <c r="B909" s="13">
        <v>0.15535425365173999</v>
      </c>
      <c r="C909" s="16">
        <v>1.1136950523873588</v>
      </c>
      <c r="D909" s="14">
        <v>0.835197352066677</v>
      </c>
      <c r="E909" t="s">
        <v>1372</v>
      </c>
    </row>
    <row r="910" spans="1:5" x14ac:dyDescent="0.25">
      <c r="A910" t="s">
        <v>1058</v>
      </c>
      <c r="B910" s="13">
        <v>0.151523114476004</v>
      </c>
      <c r="C910" s="16">
        <v>1.1107415102978644</v>
      </c>
      <c r="D910" s="14">
        <v>0.835197352066677</v>
      </c>
      <c r="E910" t="s">
        <v>1059</v>
      </c>
    </row>
    <row r="911" spans="1:5" x14ac:dyDescent="0.25">
      <c r="A911" t="s">
        <v>1361</v>
      </c>
      <c r="B911" s="13">
        <v>-0.15674804344295301</v>
      </c>
      <c r="C911" s="16">
        <v>-1.1147715147101871</v>
      </c>
      <c r="D911" s="14">
        <v>0.83647014903967298</v>
      </c>
      <c r="E911" t="s">
        <v>1362</v>
      </c>
    </row>
    <row r="912" spans="1:5" x14ac:dyDescent="0.25">
      <c r="A912" t="s">
        <v>1141</v>
      </c>
      <c r="B912" s="13">
        <v>0.15567622337442</v>
      </c>
      <c r="C912" s="16">
        <v>1.113943626127563</v>
      </c>
      <c r="D912" s="14">
        <v>0.83647014903967298</v>
      </c>
      <c r="E912" t="s">
        <v>1142</v>
      </c>
    </row>
    <row r="913" spans="1:5" x14ac:dyDescent="0.25">
      <c r="A913" t="s">
        <v>1848</v>
      </c>
      <c r="B913" s="13">
        <v>-0.43760019456627802</v>
      </c>
      <c r="C913" s="16">
        <v>-1.3543496026833892</v>
      </c>
      <c r="D913" s="14">
        <v>0.83647014903967298</v>
      </c>
      <c r="E913" t="s">
        <v>1849</v>
      </c>
    </row>
    <row r="914" spans="1:5" x14ac:dyDescent="0.25">
      <c r="A914" t="s">
        <v>1811</v>
      </c>
      <c r="B914" s="13">
        <v>0.223045436679771</v>
      </c>
      <c r="C914" s="16">
        <v>1.1671948612322867</v>
      </c>
      <c r="D914" s="14">
        <v>0.83647014903967298</v>
      </c>
      <c r="E914" t="s">
        <v>1812</v>
      </c>
    </row>
    <row r="915" spans="1:5" x14ac:dyDescent="0.25">
      <c r="A915" t="s">
        <v>1583</v>
      </c>
      <c r="B915" s="13">
        <v>0.168618711285075</v>
      </c>
      <c r="C915" s="16">
        <v>1.1239818282651246</v>
      </c>
      <c r="D915" s="14">
        <v>0.83647014903967298</v>
      </c>
      <c r="E915" t="s">
        <v>1584</v>
      </c>
    </row>
    <row r="916" spans="1:5" x14ac:dyDescent="0.25">
      <c r="A916" t="s">
        <v>1587</v>
      </c>
      <c r="B916" s="13">
        <v>-0.20716080179955601</v>
      </c>
      <c r="C916" s="16">
        <v>-1.1544140805478382</v>
      </c>
      <c r="D916" s="14">
        <v>0.83728316803934499</v>
      </c>
      <c r="E916" t="s">
        <v>1588</v>
      </c>
    </row>
    <row r="917" spans="1:5" x14ac:dyDescent="0.25">
      <c r="A917" t="s">
        <v>1497</v>
      </c>
      <c r="B917" s="13">
        <v>0.162856114116252</v>
      </c>
      <c r="C917" s="16">
        <v>1.1195012306445875</v>
      </c>
      <c r="D917" s="14">
        <v>0.84108248787060702</v>
      </c>
      <c r="E917" t="s">
        <v>25</v>
      </c>
    </row>
    <row r="918" spans="1:5" x14ac:dyDescent="0.25">
      <c r="A918" t="s">
        <v>1464</v>
      </c>
      <c r="B918" s="13">
        <v>0.165071480587478</v>
      </c>
      <c r="C918" s="16">
        <v>1.1212216293356458</v>
      </c>
      <c r="D918" s="14">
        <v>0.84190733442677801</v>
      </c>
      <c r="E918" t="s">
        <v>1465</v>
      </c>
    </row>
    <row r="919" spans="1:5" x14ac:dyDescent="0.25">
      <c r="A919" t="s">
        <v>1778</v>
      </c>
      <c r="B919" s="13">
        <v>-0.218068175460502</v>
      </c>
      <c r="C919" s="16">
        <v>-1.1631750068148206</v>
      </c>
      <c r="D919" s="14">
        <v>0.84333771869817797</v>
      </c>
      <c r="E919" t="s">
        <v>1779</v>
      </c>
    </row>
    <row r="920" spans="1:5" x14ac:dyDescent="0.25">
      <c r="A920" t="s">
        <v>1466</v>
      </c>
      <c r="B920" s="13">
        <v>0.15723965691265501</v>
      </c>
      <c r="C920" s="16">
        <v>1.1151514495279895</v>
      </c>
      <c r="D920" s="14">
        <v>0.84583413960419296</v>
      </c>
      <c r="E920" t="s">
        <v>446</v>
      </c>
    </row>
    <row r="921" spans="1:5" x14ac:dyDescent="0.25">
      <c r="A921" t="s">
        <v>1808</v>
      </c>
      <c r="B921" s="13">
        <v>0.458951937988064</v>
      </c>
      <c r="C921" s="16">
        <v>1.3745429032209229</v>
      </c>
      <c r="D921" s="14">
        <v>0.84843327989162198</v>
      </c>
      <c r="E921" t="s">
        <v>1788</v>
      </c>
    </row>
    <row r="922" spans="1:5" x14ac:dyDescent="0.25">
      <c r="A922" t="s">
        <v>1577</v>
      </c>
      <c r="B922" s="13">
        <v>-0.166194912623609</v>
      </c>
      <c r="C922" s="16">
        <v>-1.1220950688523674</v>
      </c>
      <c r="D922" s="14">
        <v>0.84843327989162198</v>
      </c>
      <c r="E922" t="s">
        <v>1578</v>
      </c>
    </row>
    <row r="923" spans="1:5" x14ac:dyDescent="0.25">
      <c r="A923" t="s">
        <v>1560</v>
      </c>
      <c r="B923" s="13">
        <v>0.16357616702823299</v>
      </c>
      <c r="C923" s="16">
        <v>1.1200601161297818</v>
      </c>
      <c r="D923" s="14">
        <v>0.84843327989162198</v>
      </c>
      <c r="E923" t="s">
        <v>214</v>
      </c>
    </row>
    <row r="924" spans="1:5" x14ac:dyDescent="0.25">
      <c r="A924" t="s">
        <v>1613</v>
      </c>
      <c r="B924" s="13">
        <v>0.16364569955859801</v>
      </c>
      <c r="C924" s="16">
        <v>1.1201141001587249</v>
      </c>
      <c r="D924" s="14">
        <v>0.84843327989162198</v>
      </c>
      <c r="E924" t="s">
        <v>1614</v>
      </c>
    </row>
    <row r="925" spans="1:5" x14ac:dyDescent="0.25">
      <c r="A925" t="s">
        <v>1524</v>
      </c>
      <c r="B925" s="13">
        <v>0.158197154300352</v>
      </c>
      <c r="C925" s="16">
        <v>1.1158918062736325</v>
      </c>
      <c r="D925" s="14">
        <v>0.84843327989162198</v>
      </c>
      <c r="E925" t="s">
        <v>1525</v>
      </c>
    </row>
    <row r="926" spans="1:5" x14ac:dyDescent="0.25">
      <c r="A926" t="s">
        <v>1415</v>
      </c>
      <c r="B926" s="13">
        <v>0.153170579691155</v>
      </c>
      <c r="C926" s="16">
        <v>1.1120106303585546</v>
      </c>
      <c r="D926" s="14">
        <v>0.84843327989162198</v>
      </c>
      <c r="E926" t="s">
        <v>25</v>
      </c>
    </row>
    <row r="927" spans="1:5" x14ac:dyDescent="0.25">
      <c r="A927" t="s">
        <v>1605</v>
      </c>
      <c r="B927" s="13">
        <v>0.16251730434804301</v>
      </c>
      <c r="C927" s="16">
        <v>1.1192383522073008</v>
      </c>
      <c r="D927" s="14">
        <v>0.84843327989162198</v>
      </c>
      <c r="E927" t="s">
        <v>1606</v>
      </c>
    </row>
    <row r="928" spans="1:5" x14ac:dyDescent="0.25">
      <c r="A928" t="s">
        <v>1547</v>
      </c>
      <c r="B928" s="13">
        <v>-0.15802487477875499</v>
      </c>
      <c r="C928" s="16">
        <v>-1.1157585599373974</v>
      </c>
      <c r="D928" s="14">
        <v>0.84843327989162198</v>
      </c>
      <c r="E928" t="s">
        <v>1548</v>
      </c>
    </row>
    <row r="929" spans="1:5" x14ac:dyDescent="0.25">
      <c r="A929" t="s">
        <v>1304</v>
      </c>
      <c r="B929" s="13">
        <v>-0.15114366406511201</v>
      </c>
      <c r="C929" s="16">
        <v>-1.1104494070544511</v>
      </c>
      <c r="D929" s="14">
        <v>0.84843327989162198</v>
      </c>
      <c r="E929" t="s">
        <v>1305</v>
      </c>
    </row>
    <row r="930" spans="1:5" x14ac:dyDescent="0.25">
      <c r="A930" t="s">
        <v>1837</v>
      </c>
      <c r="B930" s="13">
        <v>-0.36289045026355199</v>
      </c>
      <c r="C930" s="16">
        <v>-1.2859998284950422</v>
      </c>
      <c r="D930" s="14">
        <v>0.84843327989162198</v>
      </c>
      <c r="E930" t="s">
        <v>1838</v>
      </c>
    </row>
    <row r="931" spans="1:5" x14ac:dyDescent="0.25">
      <c r="A931" t="s">
        <v>1787</v>
      </c>
      <c r="B931" s="13">
        <v>-0.46639510691881098</v>
      </c>
      <c r="C931" s="16">
        <v>-1.3816527857788148</v>
      </c>
      <c r="D931" s="14">
        <v>0.84843327989162198</v>
      </c>
      <c r="E931" t="s">
        <v>1788</v>
      </c>
    </row>
    <row r="932" spans="1:5" x14ac:dyDescent="0.25">
      <c r="A932" t="s">
        <v>1446</v>
      </c>
      <c r="B932" s="13">
        <v>0.15409457105055399</v>
      </c>
      <c r="C932" s="16">
        <v>1.1127230590345518</v>
      </c>
      <c r="D932" s="14">
        <v>0.84843327989162198</v>
      </c>
      <c r="E932" t="s">
        <v>1447</v>
      </c>
    </row>
    <row r="933" spans="1:5" x14ac:dyDescent="0.25">
      <c r="A933" t="s">
        <v>1467</v>
      </c>
      <c r="B933" s="13">
        <v>-0.156860408757201</v>
      </c>
      <c r="C933" s="16">
        <v>-1.1148583428520931</v>
      </c>
      <c r="D933" s="14">
        <v>0.85297006085848104</v>
      </c>
      <c r="E933" t="s">
        <v>1468</v>
      </c>
    </row>
    <row r="934" spans="1:5" x14ac:dyDescent="0.25">
      <c r="A934" t="s">
        <v>1607</v>
      </c>
      <c r="B934" s="13">
        <v>-0.16170570156203901</v>
      </c>
      <c r="C934" s="16">
        <v>-1.1186088903469171</v>
      </c>
      <c r="D934" s="14">
        <v>0.854727616286728</v>
      </c>
      <c r="E934" t="s">
        <v>1608</v>
      </c>
    </row>
    <row r="935" spans="1:5" x14ac:dyDescent="0.25">
      <c r="A935" t="s">
        <v>1671</v>
      </c>
      <c r="B935" s="13">
        <v>-0.17909702957031501</v>
      </c>
      <c r="C935" s="16">
        <v>-1.1321750448580459</v>
      </c>
      <c r="D935" s="14">
        <v>0.854727616286728</v>
      </c>
      <c r="E935" t="s">
        <v>25</v>
      </c>
    </row>
    <row r="936" spans="1:5" x14ac:dyDescent="0.25">
      <c r="A936" t="s">
        <v>1719</v>
      </c>
      <c r="B936" s="13">
        <v>-0.163802180951963</v>
      </c>
      <c r="C936" s="16">
        <v>-1.1202355995166455</v>
      </c>
      <c r="D936" s="14">
        <v>0.85830784052417797</v>
      </c>
      <c r="E936" t="s">
        <v>1720</v>
      </c>
    </row>
    <row r="937" spans="1:5" x14ac:dyDescent="0.25">
      <c r="A937" t="s">
        <v>1529</v>
      </c>
      <c r="B937" s="13">
        <v>-0.16188128270878399</v>
      </c>
      <c r="C937" s="16">
        <v>-1.1187450373345611</v>
      </c>
      <c r="D937" s="14">
        <v>0.85830784052417797</v>
      </c>
      <c r="E937" t="s">
        <v>1530</v>
      </c>
    </row>
    <row r="938" spans="1:5" x14ac:dyDescent="0.25">
      <c r="A938" t="s">
        <v>1280</v>
      </c>
      <c r="B938" s="13">
        <v>0.14461171918488899</v>
      </c>
      <c r="C938" s="16">
        <v>1.1054331017117749</v>
      </c>
      <c r="D938" s="14">
        <v>0.85830784052417797</v>
      </c>
      <c r="E938" t="s">
        <v>1281</v>
      </c>
    </row>
    <row r="939" spans="1:5" x14ac:dyDescent="0.25">
      <c r="A939" t="s">
        <v>1366</v>
      </c>
      <c r="B939" s="13">
        <v>0.14787458690951</v>
      </c>
      <c r="C939" s="16">
        <v>1.1079360310984638</v>
      </c>
      <c r="D939" s="14">
        <v>0.85830784052417797</v>
      </c>
      <c r="E939" t="s">
        <v>25</v>
      </c>
    </row>
    <row r="940" spans="1:5" x14ac:dyDescent="0.25">
      <c r="A940" t="s">
        <v>1585</v>
      </c>
      <c r="B940" s="13">
        <v>-0.15039698504929999</v>
      </c>
      <c r="C940" s="16">
        <v>-1.109874833276016</v>
      </c>
      <c r="D940" s="14">
        <v>0.85830784052417797</v>
      </c>
      <c r="E940" t="s">
        <v>1586</v>
      </c>
    </row>
    <row r="941" spans="1:5" x14ac:dyDescent="0.25">
      <c r="A941" t="s">
        <v>1807</v>
      </c>
      <c r="B941" s="13">
        <v>-0.33877860342328098</v>
      </c>
      <c r="C941" s="16">
        <v>-1.2646854483103069</v>
      </c>
      <c r="D941" s="14">
        <v>0.85830784052417797</v>
      </c>
      <c r="E941" t="s">
        <v>25</v>
      </c>
    </row>
    <row r="942" spans="1:5" x14ac:dyDescent="0.25">
      <c r="A942" t="s">
        <v>1306</v>
      </c>
      <c r="B942" s="13">
        <v>0.156346861282775</v>
      </c>
      <c r="C942" s="16">
        <v>1.1144615640584656</v>
      </c>
      <c r="D942" s="14">
        <v>0.85830784052417797</v>
      </c>
      <c r="E942" t="s">
        <v>1307</v>
      </c>
    </row>
    <row r="943" spans="1:5" x14ac:dyDescent="0.25">
      <c r="A943" t="s">
        <v>1731</v>
      </c>
      <c r="B943" s="13">
        <v>-0.31093056987752399</v>
      </c>
      <c r="C943" s="16">
        <v>-1.2405075964864871</v>
      </c>
      <c r="D943" s="14">
        <v>0.85844074001123505</v>
      </c>
      <c r="E943" t="s">
        <v>1732</v>
      </c>
    </row>
    <row r="944" spans="1:5" x14ac:dyDescent="0.25">
      <c r="A944" t="s">
        <v>1311</v>
      </c>
      <c r="B944" s="13">
        <v>0.146987851764734</v>
      </c>
      <c r="C944" s="16">
        <v>1.1072552607854718</v>
      </c>
      <c r="D944" s="14">
        <v>0.85978696276218303</v>
      </c>
      <c r="E944" t="s">
        <v>1312</v>
      </c>
    </row>
    <row r="945" spans="1:5" x14ac:dyDescent="0.25">
      <c r="A945" t="s">
        <v>1526</v>
      </c>
      <c r="B945" s="13">
        <v>0.14609117003223901</v>
      </c>
      <c r="C945" s="16">
        <v>1.1065672795729633</v>
      </c>
      <c r="D945" s="14">
        <v>0.85978696276218303</v>
      </c>
      <c r="E945" t="s">
        <v>1527</v>
      </c>
    </row>
    <row r="946" spans="1:5" x14ac:dyDescent="0.25">
      <c r="A946" t="s">
        <v>1297</v>
      </c>
      <c r="B946" s="13">
        <v>0.143233701690309</v>
      </c>
      <c r="C946" s="16">
        <v>1.1043777304556837</v>
      </c>
      <c r="D946" s="14">
        <v>0.85978696276218303</v>
      </c>
      <c r="E946" t="s">
        <v>1298</v>
      </c>
    </row>
    <row r="947" spans="1:5" x14ac:dyDescent="0.25">
      <c r="A947" t="s">
        <v>1711</v>
      </c>
      <c r="B947" s="13">
        <v>0.16462078567906199</v>
      </c>
      <c r="C947" s="16">
        <v>1.1208714167532188</v>
      </c>
      <c r="D947" s="14">
        <v>0.85978696276218303</v>
      </c>
      <c r="E947" t="s">
        <v>1712</v>
      </c>
    </row>
    <row r="948" spans="1:5" x14ac:dyDescent="0.25">
      <c r="A948" t="s">
        <v>1439</v>
      </c>
      <c r="B948" s="13">
        <v>-0.142164249458853</v>
      </c>
      <c r="C948" s="16">
        <v>-1.1035593720756505</v>
      </c>
      <c r="D948" s="14">
        <v>0.85978696276218303</v>
      </c>
      <c r="E948" t="s">
        <v>987</v>
      </c>
    </row>
    <row r="949" spans="1:5" x14ac:dyDescent="0.25">
      <c r="A949" t="s">
        <v>1568</v>
      </c>
      <c r="B949" s="13">
        <v>-0.14718095936201001</v>
      </c>
      <c r="C949" s="16">
        <v>-1.1074034790212288</v>
      </c>
      <c r="D949" s="14">
        <v>0.85978696276218303</v>
      </c>
      <c r="E949" t="s">
        <v>1569</v>
      </c>
    </row>
    <row r="950" spans="1:5" x14ac:dyDescent="0.25">
      <c r="A950" t="s">
        <v>1923</v>
      </c>
      <c r="B950" s="13">
        <v>-0.260600321351662</v>
      </c>
      <c r="C950" s="16">
        <v>-1.1979770924280024</v>
      </c>
      <c r="D950" s="14">
        <v>0.85978696276218303</v>
      </c>
      <c r="E950" t="s">
        <v>25</v>
      </c>
    </row>
    <row r="951" spans="1:5" x14ac:dyDescent="0.25">
      <c r="A951" t="s">
        <v>1644</v>
      </c>
      <c r="B951" s="13">
        <v>-0.15414291418534201</v>
      </c>
      <c r="C951" s="16">
        <v>-1.1127603457934123</v>
      </c>
      <c r="D951" s="14">
        <v>0.85978696276218303</v>
      </c>
      <c r="E951" t="s">
        <v>1645</v>
      </c>
    </row>
    <row r="952" spans="1:5" x14ac:dyDescent="0.25">
      <c r="A952" t="s">
        <v>1492</v>
      </c>
      <c r="B952" s="13">
        <v>0.158986997555497</v>
      </c>
      <c r="C952" s="16">
        <v>1.1165028993345465</v>
      </c>
      <c r="D952" s="14">
        <v>0.85978696276218303</v>
      </c>
      <c r="E952" t="s">
        <v>1493</v>
      </c>
    </row>
    <row r="953" spans="1:5" x14ac:dyDescent="0.25">
      <c r="A953" t="s">
        <v>1554</v>
      </c>
      <c r="B953" s="13">
        <v>-0.15131657455908501</v>
      </c>
      <c r="C953" s="16">
        <v>-1.1105825050806148</v>
      </c>
      <c r="D953" s="14">
        <v>0.85978696276218303</v>
      </c>
      <c r="E953" t="s">
        <v>1555</v>
      </c>
    </row>
    <row r="954" spans="1:5" x14ac:dyDescent="0.25">
      <c r="A954" t="s">
        <v>1484</v>
      </c>
      <c r="B954" s="13">
        <v>-0.14790357358786299</v>
      </c>
      <c r="C954" s="16">
        <v>-1.1079582920109179</v>
      </c>
      <c r="D954" s="14">
        <v>0.85978696276218303</v>
      </c>
      <c r="E954" t="s">
        <v>1485</v>
      </c>
    </row>
    <row r="955" spans="1:5" x14ac:dyDescent="0.25">
      <c r="A955" t="s">
        <v>3100</v>
      </c>
      <c r="B955" s="13">
        <v>-0.62236515039060303</v>
      </c>
      <c r="C955" s="16">
        <v>-1.5393967967488968</v>
      </c>
      <c r="D955" s="14">
        <v>0.85978696276218303</v>
      </c>
      <c r="E955" t="s">
        <v>25</v>
      </c>
    </row>
    <row r="956" spans="1:5" x14ac:dyDescent="0.25">
      <c r="A956" t="s">
        <v>1914</v>
      </c>
      <c r="B956" s="13">
        <v>0.19920138968291401</v>
      </c>
      <c r="C956" s="16">
        <v>1.1480626638264513</v>
      </c>
      <c r="D956" s="14">
        <v>0.85978696276218303</v>
      </c>
      <c r="E956" t="s">
        <v>1915</v>
      </c>
    </row>
    <row r="957" spans="1:5" x14ac:dyDescent="0.25">
      <c r="A957" t="s">
        <v>1132</v>
      </c>
      <c r="B957" s="13">
        <v>0.148749467116922</v>
      </c>
      <c r="C957" s="16">
        <v>1.1086081102571694</v>
      </c>
      <c r="D957" s="14">
        <v>0.85978696276218303</v>
      </c>
      <c r="E957" t="s">
        <v>1133</v>
      </c>
    </row>
    <row r="958" spans="1:5" x14ac:dyDescent="0.25">
      <c r="A958" t="s">
        <v>1854</v>
      </c>
      <c r="B958" s="13">
        <v>-0.16418385553864001</v>
      </c>
      <c r="C958" s="16">
        <v>-1.1205320045155818</v>
      </c>
      <c r="D958" s="14">
        <v>0.85978696276218303</v>
      </c>
      <c r="E958" t="s">
        <v>1855</v>
      </c>
    </row>
    <row r="959" spans="1:5" x14ac:dyDescent="0.25">
      <c r="A959" t="s">
        <v>1709</v>
      </c>
      <c r="B959" s="13">
        <v>0.16058818888085499</v>
      </c>
      <c r="C959" s="16">
        <v>1.117742750545194</v>
      </c>
      <c r="D959" s="14">
        <v>0.85978696276218303</v>
      </c>
      <c r="E959" t="s">
        <v>1710</v>
      </c>
    </row>
    <row r="960" spans="1:5" x14ac:dyDescent="0.25">
      <c r="A960" t="s">
        <v>1656</v>
      </c>
      <c r="B960" s="13">
        <v>-0.19863729053103599</v>
      </c>
      <c r="C960" s="16">
        <v>-1.1476138547836761</v>
      </c>
      <c r="D960" s="14">
        <v>0.85978696276218303</v>
      </c>
      <c r="E960" t="s">
        <v>1657</v>
      </c>
    </row>
    <row r="961" spans="1:5" x14ac:dyDescent="0.25">
      <c r="A961" t="s">
        <v>1501</v>
      </c>
      <c r="B961" s="13">
        <v>0.161548911960295</v>
      </c>
      <c r="C961" s="16">
        <v>1.118487328473158</v>
      </c>
      <c r="D961" s="14">
        <v>0.86007469259237102</v>
      </c>
      <c r="E961" t="s">
        <v>1502</v>
      </c>
    </row>
    <row r="962" spans="1:5" x14ac:dyDescent="0.25">
      <c r="A962" t="s">
        <v>1805</v>
      </c>
      <c r="B962" s="13">
        <v>0.169439517300536</v>
      </c>
      <c r="C962" s="16">
        <v>1.1246214877309368</v>
      </c>
      <c r="D962" s="14">
        <v>0.86051314584574601</v>
      </c>
      <c r="E962" t="s">
        <v>1806</v>
      </c>
    </row>
    <row r="963" spans="1:5" x14ac:dyDescent="0.25">
      <c r="A963" t="s">
        <v>1558</v>
      </c>
      <c r="B963" s="13">
        <v>-0.151915638114236</v>
      </c>
      <c r="C963" s="16">
        <v>-1.1110437582459345</v>
      </c>
      <c r="D963" s="14">
        <v>0.861915956116872</v>
      </c>
      <c r="E963" t="s">
        <v>1559</v>
      </c>
    </row>
    <row r="964" spans="1:5" x14ac:dyDescent="0.25">
      <c r="A964" t="s">
        <v>1553</v>
      </c>
      <c r="B964" s="13">
        <v>0.15911995856747699</v>
      </c>
      <c r="C964" s="16">
        <v>1.1166058027147689</v>
      </c>
      <c r="D964" s="14">
        <v>0.86207589504633897</v>
      </c>
      <c r="E964" t="s">
        <v>25</v>
      </c>
    </row>
    <row r="965" spans="1:5" x14ac:dyDescent="0.25">
      <c r="A965" t="s">
        <v>1540</v>
      </c>
      <c r="B965" s="13">
        <v>0.150957620233929</v>
      </c>
      <c r="C965" s="16">
        <v>1.1103062174432647</v>
      </c>
      <c r="D965" s="14">
        <v>0.86349705571808399</v>
      </c>
      <c r="E965" t="s">
        <v>25</v>
      </c>
    </row>
    <row r="966" spans="1:5" x14ac:dyDescent="0.25">
      <c r="A966" t="s">
        <v>1675</v>
      </c>
      <c r="B966" s="13">
        <v>-0.217465045513283</v>
      </c>
      <c r="C966" s="16">
        <v>-1.1626888340356185</v>
      </c>
      <c r="D966" s="14">
        <v>0.86440705953488095</v>
      </c>
      <c r="E966" t="s">
        <v>25</v>
      </c>
    </row>
    <row r="967" spans="1:5" x14ac:dyDescent="0.25">
      <c r="A967" t="s">
        <v>1809</v>
      </c>
      <c r="B967" s="13">
        <v>-0.23072998239783399</v>
      </c>
      <c r="C967" s="16">
        <v>-1.1734285365667729</v>
      </c>
      <c r="D967" s="14">
        <v>0.86440705953488095</v>
      </c>
      <c r="E967" t="s">
        <v>1810</v>
      </c>
    </row>
    <row r="968" spans="1:5" x14ac:dyDescent="0.25">
      <c r="A968" t="s">
        <v>1906</v>
      </c>
      <c r="B968" s="13">
        <v>-0.166563982213845</v>
      </c>
      <c r="C968" s="16">
        <v>-1.1223821594234649</v>
      </c>
      <c r="D968" s="14">
        <v>0.86440705953488095</v>
      </c>
      <c r="E968" t="s">
        <v>1907</v>
      </c>
    </row>
    <row r="969" spans="1:5" x14ac:dyDescent="0.25">
      <c r="A969" t="s">
        <v>1358</v>
      </c>
      <c r="B969" s="13">
        <v>-0.14170712553373699</v>
      </c>
      <c r="C969" s="16">
        <v>-1.1032097600888862</v>
      </c>
      <c r="D969" s="14">
        <v>0.86440705953488095</v>
      </c>
      <c r="E969" t="s">
        <v>1359</v>
      </c>
    </row>
    <row r="970" spans="1:5" x14ac:dyDescent="0.25">
      <c r="A970" t="s">
        <v>1503</v>
      </c>
      <c r="B970" s="13">
        <v>0.154054196150332</v>
      </c>
      <c r="C970" s="16">
        <v>1.1126919190828843</v>
      </c>
      <c r="D970" s="14">
        <v>0.86440705953488095</v>
      </c>
      <c r="E970" t="s">
        <v>1504</v>
      </c>
    </row>
    <row r="971" spans="1:5" x14ac:dyDescent="0.25">
      <c r="A971" t="s">
        <v>1729</v>
      </c>
      <c r="B971" s="13">
        <v>-0.18983063223881599</v>
      </c>
      <c r="C971" s="16">
        <v>-1.1406298017351311</v>
      </c>
      <c r="D971" s="14">
        <v>0.86440705953488095</v>
      </c>
      <c r="E971" t="s">
        <v>1730</v>
      </c>
    </row>
    <row r="972" spans="1:5" x14ac:dyDescent="0.25">
      <c r="A972" t="s">
        <v>1869</v>
      </c>
      <c r="B972" s="13">
        <v>0.29819773503323599</v>
      </c>
      <c r="C972" s="16">
        <v>1.2296073850556015</v>
      </c>
      <c r="D972" s="14">
        <v>0.86467445731360104</v>
      </c>
      <c r="E972" t="s">
        <v>1870</v>
      </c>
    </row>
    <row r="973" spans="1:5" x14ac:dyDescent="0.25">
      <c r="A973" t="s">
        <v>1337</v>
      </c>
      <c r="B973" s="13">
        <v>0.138573092827978</v>
      </c>
      <c r="C973" s="16">
        <v>1.1008158080398898</v>
      </c>
      <c r="D973" s="14">
        <v>0.86467445731360104</v>
      </c>
      <c r="E973" t="s">
        <v>1338</v>
      </c>
    </row>
    <row r="974" spans="1:5" x14ac:dyDescent="0.25">
      <c r="A974" t="s">
        <v>1733</v>
      </c>
      <c r="B974" s="13">
        <v>-0.166928362099525</v>
      </c>
      <c r="C974" s="16">
        <v>-1.1226656740420677</v>
      </c>
      <c r="D974" s="14">
        <v>0.86467445731360104</v>
      </c>
      <c r="E974" t="s">
        <v>1734</v>
      </c>
    </row>
    <row r="975" spans="1:5" x14ac:dyDescent="0.25">
      <c r="A975" t="s">
        <v>1665</v>
      </c>
      <c r="B975" s="13">
        <v>0.152561508726692</v>
      </c>
      <c r="C975" s="16">
        <v>1.1115412654410879</v>
      </c>
      <c r="D975" s="14">
        <v>0.86467445731360104</v>
      </c>
      <c r="E975" t="s">
        <v>1666</v>
      </c>
    </row>
    <row r="976" spans="1:5" x14ac:dyDescent="0.25">
      <c r="A976" t="s">
        <v>1574</v>
      </c>
      <c r="B976" s="13">
        <v>0.14524853693533901</v>
      </c>
      <c r="C976" s="16">
        <v>1.1059211569076566</v>
      </c>
      <c r="D976" s="14">
        <v>0.86467445731360104</v>
      </c>
      <c r="E976" t="s">
        <v>1575</v>
      </c>
    </row>
    <row r="977" spans="1:5" x14ac:dyDescent="0.25">
      <c r="A977" t="s">
        <v>1902</v>
      </c>
      <c r="B977" s="13">
        <v>-0.17337160048964601</v>
      </c>
      <c r="C977" s="16">
        <v>-1.1276908383909248</v>
      </c>
      <c r="D977" s="14">
        <v>0.86467445731360104</v>
      </c>
      <c r="E977" t="s">
        <v>1903</v>
      </c>
    </row>
    <row r="978" spans="1:5" x14ac:dyDescent="0.25">
      <c r="A978" t="s">
        <v>1858</v>
      </c>
      <c r="B978" s="13">
        <v>-0.24101642462213599</v>
      </c>
      <c r="C978" s="16">
        <v>-1.1818250015578564</v>
      </c>
      <c r="D978" s="14">
        <v>0.86467445731360104</v>
      </c>
      <c r="E978" t="s">
        <v>1859</v>
      </c>
    </row>
    <row r="979" spans="1:5" x14ac:dyDescent="0.25">
      <c r="A979" t="s">
        <v>1678</v>
      </c>
      <c r="B979" s="13">
        <v>0.147240019275095</v>
      </c>
      <c r="C979" s="16">
        <v>1.1074488139604202</v>
      </c>
      <c r="D979" s="14">
        <v>0.86467445731360104</v>
      </c>
      <c r="E979" t="s">
        <v>1679</v>
      </c>
    </row>
    <row r="980" spans="1:5" x14ac:dyDescent="0.25">
      <c r="A980" t="s">
        <v>1472</v>
      </c>
      <c r="B980" s="13">
        <v>-0.142076166937638</v>
      </c>
      <c r="C980" s="16">
        <v>-1.1034919972516262</v>
      </c>
      <c r="D980" s="14">
        <v>0.86467445731360104</v>
      </c>
      <c r="E980" t="s">
        <v>1473</v>
      </c>
    </row>
    <row r="981" spans="1:5" x14ac:dyDescent="0.25">
      <c r="A981" t="s">
        <v>1825</v>
      </c>
      <c r="B981" s="13">
        <v>-0.16302553857341201</v>
      </c>
      <c r="C981" s="16">
        <v>-1.1196327082059954</v>
      </c>
      <c r="D981" s="14">
        <v>0.86467445731360104</v>
      </c>
      <c r="E981" t="s">
        <v>1826</v>
      </c>
    </row>
    <row r="982" spans="1:5" x14ac:dyDescent="0.25">
      <c r="A982" t="s">
        <v>1933</v>
      </c>
      <c r="B982" s="13">
        <v>0.18079427832742501</v>
      </c>
      <c r="C982" s="16">
        <v>1.1335077682632273</v>
      </c>
      <c r="D982" s="14">
        <v>0.86467445731360104</v>
      </c>
      <c r="E982" t="s">
        <v>25</v>
      </c>
    </row>
    <row r="983" spans="1:5" x14ac:dyDescent="0.25">
      <c r="A983" t="s">
        <v>1640</v>
      </c>
      <c r="B983" s="13">
        <v>-0.14693302935128599</v>
      </c>
      <c r="C983" s="16">
        <v>-1.1072131858835363</v>
      </c>
      <c r="D983" s="14">
        <v>0.86505781990942499</v>
      </c>
      <c r="E983" t="s">
        <v>1641</v>
      </c>
    </row>
    <row r="984" spans="1:5" x14ac:dyDescent="0.25">
      <c r="A984" t="s">
        <v>1749</v>
      </c>
      <c r="B984" s="13">
        <v>-0.22719418497768901</v>
      </c>
      <c r="C984" s="16">
        <v>-1.1705561862943306</v>
      </c>
      <c r="D984" s="14">
        <v>0.86509839740478001</v>
      </c>
      <c r="E984" t="s">
        <v>1750</v>
      </c>
    </row>
    <row r="985" spans="1:5" x14ac:dyDescent="0.25">
      <c r="A985" t="s">
        <v>1792</v>
      </c>
      <c r="B985" s="13">
        <v>-0.206874945536419</v>
      </c>
      <c r="C985" s="16">
        <v>-1.1541853670670565</v>
      </c>
      <c r="D985" s="14">
        <v>0.86558808180458002</v>
      </c>
      <c r="E985" t="s">
        <v>1793</v>
      </c>
    </row>
    <row r="986" spans="1:5" x14ac:dyDescent="0.25">
      <c r="A986" t="s">
        <v>1852</v>
      </c>
      <c r="B986" s="13">
        <v>-0.37018152711126701</v>
      </c>
      <c r="C986" s="16">
        <v>-1.2925154511699972</v>
      </c>
      <c r="D986" s="14">
        <v>0.86569761818373003</v>
      </c>
      <c r="E986" t="s">
        <v>1033</v>
      </c>
    </row>
    <row r="987" spans="1:5" x14ac:dyDescent="0.25">
      <c r="A987" t="s">
        <v>1856</v>
      </c>
      <c r="B987" s="13">
        <v>0.28162556214842399</v>
      </c>
      <c r="C987" s="16">
        <v>1.2155637541640667</v>
      </c>
      <c r="D987" s="14">
        <v>0.86569761818373003</v>
      </c>
      <c r="E987" t="s">
        <v>1857</v>
      </c>
    </row>
    <row r="988" spans="1:5" x14ac:dyDescent="0.25">
      <c r="A988" t="s">
        <v>1646</v>
      </c>
      <c r="B988" s="13">
        <v>-0.17336208089710201</v>
      </c>
      <c r="C988" s="16">
        <v>-1.1276833973714611</v>
      </c>
      <c r="D988" s="14">
        <v>0.86569761818373003</v>
      </c>
      <c r="E988" t="s">
        <v>1647</v>
      </c>
    </row>
    <row r="989" spans="1:5" x14ac:dyDescent="0.25">
      <c r="A989" t="s">
        <v>1515</v>
      </c>
      <c r="B989" s="13">
        <v>-0.15162032969512701</v>
      </c>
      <c r="C989" s="16">
        <v>-1.1108163595310381</v>
      </c>
      <c r="D989" s="14">
        <v>0.86569761818373003</v>
      </c>
      <c r="E989" t="s">
        <v>1516</v>
      </c>
    </row>
    <row r="990" spans="1:5" x14ac:dyDescent="0.25">
      <c r="A990" t="s">
        <v>1747</v>
      </c>
      <c r="B990" s="13">
        <v>-0.16250996377299701</v>
      </c>
      <c r="C990" s="16">
        <v>-1.1192326574263636</v>
      </c>
      <c r="D990" s="14">
        <v>0.86569761818373003</v>
      </c>
      <c r="E990" t="s">
        <v>1748</v>
      </c>
    </row>
    <row r="991" spans="1:5" x14ac:dyDescent="0.25">
      <c r="A991" t="s">
        <v>1442</v>
      </c>
      <c r="B991" s="13">
        <v>0.14941936135786199</v>
      </c>
      <c r="C991" s="16">
        <v>1.1091229956719717</v>
      </c>
      <c r="D991" s="14">
        <v>0.86569761818373003</v>
      </c>
      <c r="E991" t="s">
        <v>1443</v>
      </c>
    </row>
    <row r="992" spans="1:5" x14ac:dyDescent="0.25">
      <c r="A992" t="s">
        <v>1325</v>
      </c>
      <c r="B992" s="13">
        <v>0.14266826500049901</v>
      </c>
      <c r="C992" s="16">
        <v>1.103944975566552</v>
      </c>
      <c r="D992" s="14">
        <v>0.86596045390221998</v>
      </c>
      <c r="E992" t="s">
        <v>1326</v>
      </c>
    </row>
    <row r="993" spans="1:5" x14ac:dyDescent="0.25">
      <c r="A993" t="s">
        <v>1509</v>
      </c>
      <c r="B993" s="13">
        <v>0.142643345753974</v>
      </c>
      <c r="C993" s="16">
        <v>1.1039259076148116</v>
      </c>
      <c r="D993" s="14">
        <v>0.86609477975266502</v>
      </c>
      <c r="E993" t="s">
        <v>1510</v>
      </c>
    </row>
    <row r="994" spans="1:5" x14ac:dyDescent="0.25">
      <c r="A994" t="s">
        <v>1701</v>
      </c>
      <c r="B994" s="13">
        <v>0.20109714925955199</v>
      </c>
      <c r="C994" s="16">
        <v>1.149572256170291</v>
      </c>
      <c r="D994" s="14">
        <v>0.86609477975266502</v>
      </c>
      <c r="E994" t="s">
        <v>1702</v>
      </c>
    </row>
    <row r="995" spans="1:5" x14ac:dyDescent="0.25">
      <c r="A995" t="s">
        <v>1600</v>
      </c>
      <c r="B995" s="13">
        <v>0.139502639171734</v>
      </c>
      <c r="C995" s="16">
        <v>1.101525305889856</v>
      </c>
      <c r="D995" s="14">
        <v>0.86711136160911195</v>
      </c>
      <c r="E995" t="s">
        <v>344</v>
      </c>
    </row>
    <row r="996" spans="1:5" x14ac:dyDescent="0.25">
      <c r="A996" t="s">
        <v>1416</v>
      </c>
      <c r="B996" s="13">
        <v>0.14579199637465701</v>
      </c>
      <c r="C996" s="16">
        <v>1.1063378329833276</v>
      </c>
      <c r="D996" s="14">
        <v>0.86758303461250297</v>
      </c>
      <c r="E996" t="s">
        <v>1417</v>
      </c>
    </row>
    <row r="997" spans="1:5" x14ac:dyDescent="0.25">
      <c r="A997" t="s">
        <v>1507</v>
      </c>
      <c r="B997" s="13">
        <v>0.15103086579796399</v>
      </c>
      <c r="C997" s="16">
        <v>1.1103625890722728</v>
      </c>
      <c r="D997" s="14">
        <v>0.86758303461250297</v>
      </c>
      <c r="E997" t="s">
        <v>1508</v>
      </c>
    </row>
    <row r="998" spans="1:5" x14ac:dyDescent="0.25">
      <c r="A998" t="s">
        <v>1922</v>
      </c>
      <c r="B998" s="13">
        <v>-0.18572325170371401</v>
      </c>
      <c r="C998" s="16">
        <v>-1.1373870250609996</v>
      </c>
      <c r="D998" s="14">
        <v>0.86828028275382496</v>
      </c>
      <c r="E998" t="s">
        <v>25</v>
      </c>
    </row>
    <row r="999" spans="1:5" x14ac:dyDescent="0.25">
      <c r="A999" t="s">
        <v>1654</v>
      </c>
      <c r="B999" s="13">
        <v>-0.14281114572283099</v>
      </c>
      <c r="C999" s="16">
        <v>-1.1040543127875271</v>
      </c>
      <c r="D999" s="14">
        <v>0.86828028275382496</v>
      </c>
      <c r="E999" t="s">
        <v>1655</v>
      </c>
    </row>
    <row r="1000" spans="1:5" x14ac:dyDescent="0.25">
      <c r="A1000" t="s">
        <v>1669</v>
      </c>
      <c r="B1000" s="13">
        <v>0.14502087121693999</v>
      </c>
      <c r="C1000" s="16">
        <v>1.1057466498480322</v>
      </c>
      <c r="D1000" s="14">
        <v>0.86828028275382496</v>
      </c>
      <c r="E1000" t="s">
        <v>1670</v>
      </c>
    </row>
    <row r="1001" spans="1:5" x14ac:dyDescent="0.25">
      <c r="A1001" t="s">
        <v>1721</v>
      </c>
      <c r="B1001" s="13">
        <v>0.15704863120044399</v>
      </c>
      <c r="C1001" s="16">
        <v>1.1150038032885508</v>
      </c>
      <c r="D1001" s="14">
        <v>0.86828028275382496</v>
      </c>
      <c r="E1001" t="s">
        <v>1722</v>
      </c>
    </row>
    <row r="1002" spans="1:5" x14ac:dyDescent="0.25">
      <c r="A1002" t="s">
        <v>1302</v>
      </c>
      <c r="B1002" s="13">
        <v>0.13718092338433699</v>
      </c>
      <c r="C1002" s="16">
        <v>1.0997540570113753</v>
      </c>
      <c r="D1002" s="14">
        <v>0.86828028275382496</v>
      </c>
      <c r="E1002" t="s">
        <v>1303</v>
      </c>
    </row>
    <row r="1003" spans="1:5" x14ac:dyDescent="0.25">
      <c r="A1003" t="s">
        <v>1517</v>
      </c>
      <c r="B1003" s="13">
        <v>0.137929091362953</v>
      </c>
      <c r="C1003" s="16">
        <v>1.100324526952499</v>
      </c>
      <c r="D1003" s="14">
        <v>0.86828028275382496</v>
      </c>
      <c r="E1003" t="s">
        <v>1518</v>
      </c>
    </row>
    <row r="1004" spans="1:5" x14ac:dyDescent="0.25">
      <c r="A1004" t="s">
        <v>1763</v>
      </c>
      <c r="B1004" s="13">
        <v>-0.19659459687733699</v>
      </c>
      <c r="C1004" s="16">
        <v>-1.1459901126369096</v>
      </c>
      <c r="D1004" s="14">
        <v>0.86828028275382496</v>
      </c>
      <c r="E1004" t="s">
        <v>25</v>
      </c>
    </row>
    <row r="1005" spans="1:5" x14ac:dyDescent="0.25">
      <c r="A1005" t="s">
        <v>1450</v>
      </c>
      <c r="B1005" s="13">
        <v>0.13966434017873999</v>
      </c>
      <c r="C1005" s="16">
        <v>1.1016487746261303</v>
      </c>
      <c r="D1005" s="14">
        <v>0.86828028275382496</v>
      </c>
      <c r="E1005" t="s">
        <v>1451</v>
      </c>
    </row>
    <row r="1006" spans="1:5" x14ac:dyDescent="0.25">
      <c r="A1006" t="s">
        <v>1611</v>
      </c>
      <c r="B1006" s="13">
        <v>-0.14966593336014899</v>
      </c>
      <c r="C1006" s="16">
        <v>-1.1093125728463709</v>
      </c>
      <c r="D1006" s="14">
        <v>0.86828028275382496</v>
      </c>
      <c r="E1006" t="s">
        <v>1612</v>
      </c>
    </row>
    <row r="1007" spans="1:5" x14ac:dyDescent="0.25">
      <c r="A1007" t="s">
        <v>2027</v>
      </c>
      <c r="B1007" s="13">
        <v>-0.199279074641071</v>
      </c>
      <c r="C1007" s="16">
        <v>-1.1481244853471142</v>
      </c>
      <c r="D1007" s="14">
        <v>0.871377061017932</v>
      </c>
      <c r="E1007" t="s">
        <v>2028</v>
      </c>
    </row>
    <row r="1008" spans="1:5" x14ac:dyDescent="0.25">
      <c r="A1008" t="s">
        <v>1846</v>
      </c>
      <c r="B1008" s="13">
        <v>-0.149660961527422</v>
      </c>
      <c r="C1008" s="16">
        <v>-1.1093087499268388</v>
      </c>
      <c r="D1008" s="14">
        <v>0.87151993225736002</v>
      </c>
      <c r="E1008" t="s">
        <v>1847</v>
      </c>
    </row>
    <row r="1009" spans="1:5" x14ac:dyDescent="0.25">
      <c r="A1009" t="s">
        <v>1676</v>
      </c>
      <c r="B1009" s="13">
        <v>0.14281486980951</v>
      </c>
      <c r="C1009" s="16">
        <v>1.1040571627309659</v>
      </c>
      <c r="D1009" s="14">
        <v>0.87504433872728804</v>
      </c>
      <c r="E1009" t="s">
        <v>1677</v>
      </c>
    </row>
    <row r="1010" spans="1:5" x14ac:dyDescent="0.25">
      <c r="A1010" t="s">
        <v>1900</v>
      </c>
      <c r="B1010" s="13">
        <v>-0.23318614528332099</v>
      </c>
      <c r="C1010" s="16">
        <v>-1.1754279794986171</v>
      </c>
      <c r="D1010" s="14">
        <v>0.87619658533271305</v>
      </c>
      <c r="E1010" t="s">
        <v>1901</v>
      </c>
    </row>
    <row r="1011" spans="1:5" x14ac:dyDescent="0.25">
      <c r="A1011" t="s">
        <v>1697</v>
      </c>
      <c r="B1011" s="13">
        <v>0.138237663636786</v>
      </c>
      <c r="C1011" s="16">
        <v>1.1005598961362277</v>
      </c>
      <c r="D1011" s="14">
        <v>0.87626984760566196</v>
      </c>
      <c r="E1011" t="s">
        <v>25</v>
      </c>
    </row>
    <row r="1012" spans="1:5" x14ac:dyDescent="0.25">
      <c r="A1012" t="s">
        <v>1422</v>
      </c>
      <c r="B1012" s="13">
        <v>0.140518417744628</v>
      </c>
      <c r="C1012" s="16">
        <v>1.1023011453887313</v>
      </c>
      <c r="D1012" s="14">
        <v>0.87626984760566196</v>
      </c>
      <c r="E1012" t="s">
        <v>1423</v>
      </c>
    </row>
    <row r="1013" spans="1:5" x14ac:dyDescent="0.25">
      <c r="A1013" t="s">
        <v>1997</v>
      </c>
      <c r="B1013" s="13">
        <v>-0.23048740234211901</v>
      </c>
      <c r="C1013" s="16">
        <v>-1.1732312485592782</v>
      </c>
      <c r="D1013" s="14">
        <v>0.87626984760566196</v>
      </c>
      <c r="E1013" t="s">
        <v>1998</v>
      </c>
    </row>
    <row r="1014" spans="1:5" x14ac:dyDescent="0.25">
      <c r="A1014" t="s">
        <v>1883</v>
      </c>
      <c r="B1014" s="13">
        <v>-0.29738226971947701</v>
      </c>
      <c r="C1014" s="16">
        <v>-1.228912561260826</v>
      </c>
      <c r="D1014" s="14">
        <v>0.87626984760566196</v>
      </c>
      <c r="E1014" t="s">
        <v>1884</v>
      </c>
    </row>
    <row r="1015" spans="1:5" x14ac:dyDescent="0.25">
      <c r="A1015" t="s">
        <v>1962</v>
      </c>
      <c r="B1015" s="13">
        <v>-0.191515634958768</v>
      </c>
      <c r="C1015" s="16">
        <v>-1.1419627841636948</v>
      </c>
      <c r="D1015" s="14">
        <v>0.87626984760566196</v>
      </c>
      <c r="E1015" t="s">
        <v>1963</v>
      </c>
    </row>
    <row r="1016" spans="1:5" x14ac:dyDescent="0.25">
      <c r="A1016" t="s">
        <v>1873</v>
      </c>
      <c r="B1016" s="13">
        <v>0.26640113544333199</v>
      </c>
      <c r="C1016" s="16">
        <v>1.2028036370300661</v>
      </c>
      <c r="D1016" s="14">
        <v>0.87626984760566196</v>
      </c>
      <c r="E1016" t="s">
        <v>1874</v>
      </c>
    </row>
    <row r="1017" spans="1:5" x14ac:dyDescent="0.25">
      <c r="A1017" t="s">
        <v>1771</v>
      </c>
      <c r="B1017" s="13">
        <v>0.182356587339947</v>
      </c>
      <c r="C1017" s="16">
        <v>1.1347359201283924</v>
      </c>
      <c r="D1017" s="14">
        <v>0.87626984760566196</v>
      </c>
      <c r="E1017" t="s">
        <v>1772</v>
      </c>
    </row>
    <row r="1018" spans="1:5" x14ac:dyDescent="0.25">
      <c r="A1018" t="s">
        <v>1648</v>
      </c>
      <c r="B1018" s="13">
        <v>-0.13590316477742601</v>
      </c>
      <c r="C1018" s="16">
        <v>-1.0987804637905993</v>
      </c>
      <c r="D1018" s="14">
        <v>0.87626984760566196</v>
      </c>
      <c r="E1018" t="s">
        <v>1649</v>
      </c>
    </row>
    <row r="1019" spans="1:5" x14ac:dyDescent="0.25">
      <c r="A1019" t="s">
        <v>1896</v>
      </c>
      <c r="B1019" s="13">
        <v>-0.18127253859418199</v>
      </c>
      <c r="C1019" s="16">
        <v>-1.1338835937693055</v>
      </c>
      <c r="D1019" s="14">
        <v>0.87626984760566196</v>
      </c>
      <c r="E1019" t="s">
        <v>1897</v>
      </c>
    </row>
    <row r="1020" spans="1:5" x14ac:dyDescent="0.25">
      <c r="A1020" t="s">
        <v>1511</v>
      </c>
      <c r="B1020" s="13">
        <v>0.14329675942039999</v>
      </c>
      <c r="C1020" s="16">
        <v>1.1044260019703191</v>
      </c>
      <c r="D1020" s="14">
        <v>0.87626984760566196</v>
      </c>
      <c r="E1020" t="s">
        <v>1512</v>
      </c>
    </row>
    <row r="1021" spans="1:5" x14ac:dyDescent="0.25">
      <c r="A1021" t="s">
        <v>1866</v>
      </c>
      <c r="B1021" s="13">
        <v>-0.158650977798341</v>
      </c>
      <c r="C1021" s="16">
        <v>-1.1162428836447669</v>
      </c>
      <c r="D1021" s="14">
        <v>0.87626984760566196</v>
      </c>
      <c r="E1021" t="s">
        <v>1867</v>
      </c>
    </row>
    <row r="1022" spans="1:5" x14ac:dyDescent="0.25">
      <c r="A1022" t="s">
        <v>1860</v>
      </c>
      <c r="B1022" s="13">
        <v>0.18477365220421599</v>
      </c>
      <c r="C1022" s="16">
        <v>1.1366386293557</v>
      </c>
      <c r="D1022" s="14">
        <v>0.87626984760566196</v>
      </c>
      <c r="E1022" t="s">
        <v>25</v>
      </c>
    </row>
    <row r="1023" spans="1:5" x14ac:dyDescent="0.25">
      <c r="A1023" t="s">
        <v>1727</v>
      </c>
      <c r="B1023" s="13">
        <v>-0.178086854813196</v>
      </c>
      <c r="C1023" s="16">
        <v>-1.1313825736117904</v>
      </c>
      <c r="D1023" s="14">
        <v>0.87626984760566196</v>
      </c>
      <c r="E1023" t="s">
        <v>1728</v>
      </c>
    </row>
    <row r="1024" spans="1:5" x14ac:dyDescent="0.25">
      <c r="A1024" t="s">
        <v>1969</v>
      </c>
      <c r="B1024" s="13">
        <v>0.17581154245115099</v>
      </c>
      <c r="C1024" s="16">
        <v>1.129599646664643</v>
      </c>
      <c r="D1024" s="14">
        <v>0.87626984760566196</v>
      </c>
      <c r="E1024" t="s">
        <v>1970</v>
      </c>
    </row>
    <row r="1025" spans="1:5" x14ac:dyDescent="0.25">
      <c r="A1025" t="s">
        <v>1882</v>
      </c>
      <c r="B1025" s="13">
        <v>-0.22857147749585499</v>
      </c>
      <c r="C1025" s="16">
        <v>-1.1716742105700735</v>
      </c>
      <c r="D1025" s="14">
        <v>0.87626984760566196</v>
      </c>
      <c r="E1025" t="s">
        <v>1663</v>
      </c>
    </row>
    <row r="1026" spans="1:5" x14ac:dyDescent="0.25">
      <c r="A1026" t="s">
        <v>1940</v>
      </c>
      <c r="B1026" s="13">
        <v>-0.156790647182802</v>
      </c>
      <c r="C1026" s="16">
        <v>-1.1148044351372495</v>
      </c>
      <c r="D1026" s="14">
        <v>0.87626984760566196</v>
      </c>
      <c r="E1026" t="s">
        <v>1941</v>
      </c>
    </row>
    <row r="1027" spans="1:5" x14ac:dyDescent="0.25">
      <c r="A1027" t="s">
        <v>3090</v>
      </c>
      <c r="B1027" s="13">
        <v>-0.73545539488020695</v>
      </c>
      <c r="C1027" s="16">
        <v>-1.664922928861249</v>
      </c>
      <c r="D1027" s="14">
        <v>0.87626984760566196</v>
      </c>
      <c r="E1027" t="s">
        <v>3091</v>
      </c>
    </row>
    <row r="1028" spans="1:5" x14ac:dyDescent="0.25">
      <c r="A1028" t="s">
        <v>1877</v>
      </c>
      <c r="B1028" s="13">
        <v>0.24537308462499199</v>
      </c>
      <c r="C1028" s="16">
        <v>1.1853992785912766</v>
      </c>
      <c r="D1028" s="14">
        <v>0.87801034057642602</v>
      </c>
      <c r="E1028" t="s">
        <v>25</v>
      </c>
    </row>
    <row r="1029" spans="1:5" x14ac:dyDescent="0.25">
      <c r="A1029" t="s">
        <v>1853</v>
      </c>
      <c r="B1029" s="13">
        <v>-0.18928150877762501</v>
      </c>
      <c r="C1029" s="16">
        <v>-1.1401957339793245</v>
      </c>
      <c r="D1029" s="14">
        <v>0.87825806238718296</v>
      </c>
      <c r="E1029" t="s">
        <v>25</v>
      </c>
    </row>
    <row r="1030" spans="1:5" x14ac:dyDescent="0.25">
      <c r="A1030" t="s">
        <v>1794</v>
      </c>
      <c r="B1030" s="13">
        <v>-0.14596900224287401</v>
      </c>
      <c r="C1030" s="16">
        <v>-1.1064735791367455</v>
      </c>
      <c r="D1030" s="14">
        <v>0.87825806238718296</v>
      </c>
      <c r="E1030" t="s">
        <v>185</v>
      </c>
    </row>
    <row r="1031" spans="1:5" x14ac:dyDescent="0.25">
      <c r="A1031" t="s">
        <v>1936</v>
      </c>
      <c r="B1031" s="13">
        <v>0.18102332614951899</v>
      </c>
      <c r="C1031" s="16">
        <v>1.1336877426092318</v>
      </c>
      <c r="D1031" s="14">
        <v>0.87825806238718296</v>
      </c>
      <c r="E1031" t="s">
        <v>1937</v>
      </c>
    </row>
    <row r="1032" spans="1:5" x14ac:dyDescent="0.25">
      <c r="A1032" t="s">
        <v>1623</v>
      </c>
      <c r="B1032" s="13">
        <v>-0.13114790754202901</v>
      </c>
      <c r="C1032" s="16">
        <v>-1.0951647431848854</v>
      </c>
      <c r="D1032" s="14">
        <v>0.87825806238718296</v>
      </c>
      <c r="E1032" t="s">
        <v>1624</v>
      </c>
    </row>
    <row r="1033" spans="1:5" x14ac:dyDescent="0.25">
      <c r="A1033" t="s">
        <v>3225</v>
      </c>
      <c r="B1033" s="13">
        <v>0.155165628728271</v>
      </c>
      <c r="C1033" s="16">
        <v>1.1135494520311895</v>
      </c>
      <c r="D1033" s="14">
        <v>0.88045707926031402</v>
      </c>
      <c r="E1033" t="s">
        <v>3226</v>
      </c>
    </row>
    <row r="1034" spans="1:5" x14ac:dyDescent="0.25">
      <c r="A1034" t="s">
        <v>1563</v>
      </c>
      <c r="B1034" s="13">
        <v>0.131335186538031</v>
      </c>
      <c r="C1034" s="16">
        <v>1.0953069178376167</v>
      </c>
      <c r="D1034" s="14">
        <v>0.88269280995154997</v>
      </c>
      <c r="E1034" t="s">
        <v>1564</v>
      </c>
    </row>
    <row r="1035" spans="1:5" x14ac:dyDescent="0.25">
      <c r="A1035" t="s">
        <v>1887</v>
      </c>
      <c r="B1035" s="13">
        <v>0.145929911740838</v>
      </c>
      <c r="C1035" s="16">
        <v>1.1064435991198309</v>
      </c>
      <c r="D1035" s="14">
        <v>0.88269280995154997</v>
      </c>
      <c r="E1035" t="s">
        <v>25</v>
      </c>
    </row>
    <row r="1036" spans="1:5" x14ac:dyDescent="0.25">
      <c r="A1036" t="s">
        <v>1839</v>
      </c>
      <c r="B1036" s="13">
        <v>-0.18541665011390401</v>
      </c>
      <c r="C1036" s="16">
        <v>-1.137145333222207</v>
      </c>
      <c r="D1036" s="14">
        <v>0.88438981333573996</v>
      </c>
      <c r="E1036" t="s">
        <v>1840</v>
      </c>
    </row>
    <row r="1037" spans="1:5" x14ac:dyDescent="0.25">
      <c r="A1037" t="s">
        <v>1477</v>
      </c>
      <c r="B1037" s="13">
        <v>0.13680860372225201</v>
      </c>
      <c r="C1037" s="16">
        <v>1.0994702775453968</v>
      </c>
      <c r="D1037" s="14">
        <v>0.885422828913773</v>
      </c>
      <c r="E1037" t="s">
        <v>1478</v>
      </c>
    </row>
    <row r="1038" spans="1:5" x14ac:dyDescent="0.25">
      <c r="A1038" t="s">
        <v>1758</v>
      </c>
      <c r="B1038" s="13">
        <v>-0.138358084753545</v>
      </c>
      <c r="C1038" s="16">
        <v>-1.1006517632178272</v>
      </c>
      <c r="D1038" s="14">
        <v>0.885422828913773</v>
      </c>
      <c r="E1038" t="s">
        <v>1759</v>
      </c>
    </row>
    <row r="1039" spans="1:5" x14ac:dyDescent="0.25">
      <c r="A1039" t="s">
        <v>1894</v>
      </c>
      <c r="B1039" s="13">
        <v>0.142233069835041</v>
      </c>
      <c r="C1039" s="16">
        <v>1.1036120160374399</v>
      </c>
      <c r="D1039" s="14">
        <v>0.885422828913773</v>
      </c>
      <c r="E1039" t="s">
        <v>1895</v>
      </c>
    </row>
    <row r="1040" spans="1:5" x14ac:dyDescent="0.25">
      <c r="A1040" t="s">
        <v>1435</v>
      </c>
      <c r="B1040" s="13">
        <v>0.124720461610915</v>
      </c>
      <c r="C1040" s="16">
        <v>1.0902964549973015</v>
      </c>
      <c r="D1040" s="14">
        <v>0.885422828913773</v>
      </c>
      <c r="E1040" t="s">
        <v>1436</v>
      </c>
    </row>
    <row r="1041" spans="1:5" x14ac:dyDescent="0.25">
      <c r="A1041" t="s">
        <v>2034</v>
      </c>
      <c r="B1041" s="13">
        <v>-0.160777270006037</v>
      </c>
      <c r="C1041" s="16">
        <v>-1.1178892526825404</v>
      </c>
      <c r="D1041" s="14">
        <v>0.885422828913773</v>
      </c>
      <c r="E1041" t="s">
        <v>2035</v>
      </c>
    </row>
    <row r="1042" spans="1:5" x14ac:dyDescent="0.25">
      <c r="A1042" t="s">
        <v>1881</v>
      </c>
      <c r="B1042" s="13">
        <v>0.201070564192806</v>
      </c>
      <c r="C1042" s="16">
        <v>1.1495510727789908</v>
      </c>
      <c r="D1042" s="14">
        <v>0.885422828913773</v>
      </c>
      <c r="E1042" t="s">
        <v>25</v>
      </c>
    </row>
    <row r="1043" spans="1:5" x14ac:dyDescent="0.25">
      <c r="A1043" t="s">
        <v>1642</v>
      </c>
      <c r="B1043" s="13">
        <v>0.12901312523845801</v>
      </c>
      <c r="C1043" s="16">
        <v>1.0935454062115113</v>
      </c>
      <c r="D1043" s="14">
        <v>0.885422828913773</v>
      </c>
      <c r="E1043" t="s">
        <v>1643</v>
      </c>
    </row>
    <row r="1044" spans="1:5" x14ac:dyDescent="0.25">
      <c r="A1044" t="s">
        <v>1802</v>
      </c>
      <c r="B1044" s="13">
        <v>-0.14705935700838399</v>
      </c>
      <c r="C1044" s="16">
        <v>-1.1073101417666105</v>
      </c>
      <c r="D1044" s="14">
        <v>0.885422828913773</v>
      </c>
      <c r="E1044" t="s">
        <v>1803</v>
      </c>
    </row>
    <row r="1045" spans="1:5" x14ac:dyDescent="0.25">
      <c r="A1045" t="s">
        <v>1593</v>
      </c>
      <c r="B1045" s="13">
        <v>0.13109561089076899</v>
      </c>
      <c r="C1045" s="16">
        <v>1.095125044974955</v>
      </c>
      <c r="D1045" s="14">
        <v>0.885422828913773</v>
      </c>
      <c r="E1045" t="s">
        <v>1594</v>
      </c>
    </row>
    <row r="1046" spans="1:5" x14ac:dyDescent="0.25">
      <c r="A1046" t="s">
        <v>1770</v>
      </c>
      <c r="B1046" s="13">
        <v>0.177871937413836</v>
      </c>
      <c r="C1046" s="16">
        <v>1.1312140447937284</v>
      </c>
      <c r="D1046" s="14">
        <v>0.885422828913773</v>
      </c>
      <c r="E1046" t="s">
        <v>25</v>
      </c>
    </row>
    <row r="1047" spans="1:5" x14ac:dyDescent="0.25">
      <c r="A1047" t="s">
        <v>1764</v>
      </c>
      <c r="B1047" s="13">
        <v>-0.13469045004668601</v>
      </c>
      <c r="C1047" s="16">
        <v>-1.0978572282297725</v>
      </c>
      <c r="D1047" s="14">
        <v>0.885422828913773</v>
      </c>
      <c r="E1047" t="s">
        <v>25</v>
      </c>
    </row>
    <row r="1048" spans="1:5" x14ac:dyDescent="0.25">
      <c r="A1048" t="s">
        <v>1570</v>
      </c>
      <c r="B1048" s="13">
        <v>0.127201110276595</v>
      </c>
      <c r="C1048" s="16">
        <v>1.0921727829514751</v>
      </c>
      <c r="D1048" s="14">
        <v>0.885422828913773</v>
      </c>
      <c r="E1048" t="s">
        <v>1571</v>
      </c>
    </row>
    <row r="1049" spans="1:5" x14ac:dyDescent="0.25">
      <c r="A1049" t="s">
        <v>1898</v>
      </c>
      <c r="B1049" s="13">
        <v>-0.151235970500601</v>
      </c>
      <c r="C1049" s="16">
        <v>-1.110520458040867</v>
      </c>
      <c r="D1049" s="14">
        <v>0.885422828913773</v>
      </c>
      <c r="E1049" t="s">
        <v>1899</v>
      </c>
    </row>
    <row r="1050" spans="1:5" x14ac:dyDescent="0.25">
      <c r="A1050" t="s">
        <v>1411</v>
      </c>
      <c r="B1050" s="13">
        <v>0.12812609353399601</v>
      </c>
      <c r="C1050" s="16">
        <v>1.0928732535547212</v>
      </c>
      <c r="D1050" s="14">
        <v>0.885422828913773</v>
      </c>
      <c r="E1050" t="s">
        <v>1412</v>
      </c>
    </row>
    <row r="1051" spans="1:5" x14ac:dyDescent="0.25">
      <c r="A1051" t="s">
        <v>1426</v>
      </c>
      <c r="B1051" s="13">
        <v>0.123403962832804</v>
      </c>
      <c r="C1051" s="16">
        <v>1.0893019834005742</v>
      </c>
      <c r="D1051" s="14">
        <v>0.885422828913773</v>
      </c>
      <c r="E1051" t="s">
        <v>25</v>
      </c>
    </row>
    <row r="1052" spans="1:5" x14ac:dyDescent="0.25">
      <c r="A1052" t="s">
        <v>1878</v>
      </c>
      <c r="B1052" s="13">
        <v>0.219139880393834</v>
      </c>
      <c r="C1052" s="16">
        <v>1.164039391513676</v>
      </c>
      <c r="D1052" s="14">
        <v>0.885422828913773</v>
      </c>
      <c r="E1052" t="s">
        <v>1879</v>
      </c>
    </row>
    <row r="1053" spans="1:5" x14ac:dyDescent="0.25">
      <c r="A1053" t="s">
        <v>1868</v>
      </c>
      <c r="B1053" s="13">
        <v>-0.19876015534661801</v>
      </c>
      <c r="C1053" s="16">
        <v>-1.1477115936438504</v>
      </c>
      <c r="D1053" s="14">
        <v>0.885422828913773</v>
      </c>
      <c r="E1053" t="s">
        <v>25</v>
      </c>
    </row>
    <row r="1054" spans="1:5" x14ac:dyDescent="0.25">
      <c r="A1054" t="s">
        <v>1572</v>
      </c>
      <c r="B1054" s="13">
        <v>-0.131736316559219</v>
      </c>
      <c r="C1054" s="16">
        <v>-1.0956115016621482</v>
      </c>
      <c r="D1054" s="14">
        <v>0.885422828913773</v>
      </c>
      <c r="E1054" t="s">
        <v>1573</v>
      </c>
    </row>
    <row r="1055" spans="1:5" x14ac:dyDescent="0.25">
      <c r="A1055" t="s">
        <v>1845</v>
      </c>
      <c r="B1055" s="13">
        <v>0.13928962012764801</v>
      </c>
      <c r="C1055" s="16">
        <v>1.1013626737751316</v>
      </c>
      <c r="D1055" s="14">
        <v>0.885422828913773</v>
      </c>
      <c r="E1055" t="s">
        <v>1375</v>
      </c>
    </row>
    <row r="1056" spans="1:5" x14ac:dyDescent="0.25">
      <c r="A1056" t="s">
        <v>1715</v>
      </c>
      <c r="B1056" s="13">
        <v>-0.12564543922871599</v>
      </c>
      <c r="C1056" s="16">
        <v>-1.0909957179432306</v>
      </c>
      <c r="D1056" s="14">
        <v>0.885422828913773</v>
      </c>
      <c r="E1056" t="s">
        <v>1716</v>
      </c>
    </row>
    <row r="1057" spans="1:5" x14ac:dyDescent="0.25">
      <c r="A1057" t="s">
        <v>1579</v>
      </c>
      <c r="B1057" s="13">
        <v>0.135210129902541</v>
      </c>
      <c r="C1057" s="16">
        <v>1.0982527636961597</v>
      </c>
      <c r="D1057" s="14">
        <v>0.88554607967642096</v>
      </c>
      <c r="E1057" t="s">
        <v>1580</v>
      </c>
    </row>
    <row r="1058" spans="1:5" x14ac:dyDescent="0.25">
      <c r="A1058" t="s">
        <v>1987</v>
      </c>
      <c r="B1058" s="13">
        <v>-0.149564933734912</v>
      </c>
      <c r="C1058" s="16">
        <v>-1.1092349152477703</v>
      </c>
      <c r="D1058" s="14">
        <v>0.88554607967642096</v>
      </c>
      <c r="E1058" t="s">
        <v>25</v>
      </c>
    </row>
    <row r="1059" spans="1:5" x14ac:dyDescent="0.25">
      <c r="A1059" t="s">
        <v>1926</v>
      </c>
      <c r="B1059" s="13">
        <v>0.144947948637971</v>
      </c>
      <c r="C1059" s="16">
        <v>1.1056907601019121</v>
      </c>
      <c r="D1059" s="14">
        <v>0.88554607967642096</v>
      </c>
      <c r="E1059" t="s">
        <v>911</v>
      </c>
    </row>
    <row r="1060" spans="1:5" x14ac:dyDescent="0.25">
      <c r="A1060" t="s">
        <v>2040</v>
      </c>
      <c r="B1060" s="13">
        <v>0.16890087776189699</v>
      </c>
      <c r="C1060" s="16">
        <v>1.1242016813872908</v>
      </c>
      <c r="D1060" s="14">
        <v>0.88554607967642096</v>
      </c>
      <c r="E1060" t="s">
        <v>25</v>
      </c>
    </row>
    <row r="1061" spans="1:5" x14ac:dyDescent="0.25">
      <c r="A1061" t="s">
        <v>1920</v>
      </c>
      <c r="B1061" s="13">
        <v>-0.147609422680022</v>
      </c>
      <c r="C1061" s="16">
        <v>-1.1077324135640492</v>
      </c>
      <c r="D1061" s="14">
        <v>0.88554607967642096</v>
      </c>
      <c r="E1061" t="s">
        <v>1921</v>
      </c>
    </row>
    <row r="1062" spans="1:5" x14ac:dyDescent="0.25">
      <c r="A1062" t="s">
        <v>1638</v>
      </c>
      <c r="B1062" s="13">
        <v>0.13426234366006901</v>
      </c>
      <c r="C1062" s="16">
        <v>1.0975314976002559</v>
      </c>
      <c r="D1062" s="14">
        <v>0.88554607967642096</v>
      </c>
      <c r="E1062" t="s">
        <v>1639</v>
      </c>
    </row>
    <row r="1063" spans="1:5" x14ac:dyDescent="0.25">
      <c r="A1063" t="s">
        <v>3170</v>
      </c>
      <c r="B1063" s="13">
        <v>-0.447606907299682</v>
      </c>
      <c r="C1063" s="16">
        <v>-1.3637761946553273</v>
      </c>
      <c r="D1063" s="14">
        <v>0.88554607967642096</v>
      </c>
      <c r="E1063" t="s">
        <v>25</v>
      </c>
    </row>
    <row r="1064" spans="1:5" x14ac:dyDescent="0.25">
      <c r="A1064" t="s">
        <v>2019</v>
      </c>
      <c r="B1064" s="13">
        <v>0.16187948912149799</v>
      </c>
      <c r="C1064" s="16">
        <v>1.1187436464892533</v>
      </c>
      <c r="D1064" s="14">
        <v>0.88554607967642096</v>
      </c>
      <c r="E1064" t="s">
        <v>2020</v>
      </c>
    </row>
    <row r="1065" spans="1:5" x14ac:dyDescent="0.25">
      <c r="A1065" t="s">
        <v>1979</v>
      </c>
      <c r="B1065" s="13">
        <v>0.15181177382000099</v>
      </c>
      <c r="C1065" s="16">
        <v>1.1109637734822015</v>
      </c>
      <c r="D1065" s="14">
        <v>0.88554607967642096</v>
      </c>
      <c r="E1065" t="s">
        <v>1980</v>
      </c>
    </row>
    <row r="1066" spans="1:5" x14ac:dyDescent="0.25">
      <c r="A1066" t="s">
        <v>1931</v>
      </c>
      <c r="B1066" s="13">
        <v>0.14356888549110899</v>
      </c>
      <c r="C1066" s="16">
        <v>1.1046343422267855</v>
      </c>
      <c r="D1066" s="14">
        <v>0.88554607967642096</v>
      </c>
      <c r="E1066" t="s">
        <v>1708</v>
      </c>
    </row>
    <row r="1067" spans="1:5" x14ac:dyDescent="0.25">
      <c r="A1067" t="s">
        <v>1785</v>
      </c>
      <c r="B1067" s="13">
        <v>0.150257218157205</v>
      </c>
      <c r="C1067" s="16">
        <v>1.1097673148900864</v>
      </c>
      <c r="D1067" s="14">
        <v>0.88554607967642096</v>
      </c>
      <c r="E1067" t="s">
        <v>1786</v>
      </c>
    </row>
    <row r="1068" spans="1:5" x14ac:dyDescent="0.25">
      <c r="A1068" t="s">
        <v>1737</v>
      </c>
      <c r="B1068" s="13">
        <v>-0.15783643826949301</v>
      </c>
      <c r="C1068" s="16">
        <v>-1.1156128355035742</v>
      </c>
      <c r="D1068" s="14">
        <v>0.88554607967642096</v>
      </c>
      <c r="E1068" t="s">
        <v>1738</v>
      </c>
    </row>
    <row r="1069" spans="1:5" x14ac:dyDescent="0.25">
      <c r="A1069" t="s">
        <v>1932</v>
      </c>
      <c r="B1069" s="13">
        <v>-0.14553994768664</v>
      </c>
      <c r="C1069" s="16">
        <v>-1.1061445650824651</v>
      </c>
      <c r="D1069" s="14">
        <v>0.88554607967642096</v>
      </c>
      <c r="E1069" t="s">
        <v>25</v>
      </c>
    </row>
    <row r="1070" spans="1:5" x14ac:dyDescent="0.25">
      <c r="A1070" t="s">
        <v>1927</v>
      </c>
      <c r="B1070" s="13">
        <v>0.13784571099447299</v>
      </c>
      <c r="C1070" s="16">
        <v>1.1002609356800905</v>
      </c>
      <c r="D1070" s="14">
        <v>0.88554607967642096</v>
      </c>
      <c r="E1070" t="s">
        <v>1928</v>
      </c>
    </row>
    <row r="1071" spans="1:5" x14ac:dyDescent="0.25">
      <c r="A1071" t="s">
        <v>1912</v>
      </c>
      <c r="B1071" s="13">
        <v>0.14773543574270101</v>
      </c>
      <c r="C1071" s="16">
        <v>1.1078291733410741</v>
      </c>
      <c r="D1071" s="14">
        <v>0.88554607967642096</v>
      </c>
      <c r="E1071" t="s">
        <v>1913</v>
      </c>
    </row>
    <row r="1072" spans="1:5" x14ac:dyDescent="0.25">
      <c r="A1072" t="s">
        <v>1766</v>
      </c>
      <c r="B1072" s="13">
        <v>-0.130893210381059</v>
      </c>
      <c r="C1072" s="16">
        <v>-1.0949714169985196</v>
      </c>
      <c r="D1072" s="14">
        <v>0.88554607967642096</v>
      </c>
      <c r="E1072" t="s">
        <v>1767</v>
      </c>
    </row>
    <row r="1073" spans="1:5" x14ac:dyDescent="0.25">
      <c r="A1073" t="s">
        <v>1823</v>
      </c>
      <c r="B1073" s="13">
        <v>-0.16831616440011599</v>
      </c>
      <c r="C1073" s="16">
        <v>-1.1237461432886526</v>
      </c>
      <c r="D1073" s="14">
        <v>0.88554607967642096</v>
      </c>
      <c r="E1073" t="s">
        <v>1824</v>
      </c>
    </row>
    <row r="1074" spans="1:5" x14ac:dyDescent="0.25">
      <c r="A1074" t="s">
        <v>1904</v>
      </c>
      <c r="B1074" s="13">
        <v>-0.13213183553310101</v>
      </c>
      <c r="C1074" s="16">
        <v>-1.0959119078672643</v>
      </c>
      <c r="D1074" s="14">
        <v>0.88554607967642096</v>
      </c>
      <c r="E1074" t="s">
        <v>1905</v>
      </c>
    </row>
    <row r="1075" spans="1:5" x14ac:dyDescent="0.25">
      <c r="A1075" t="s">
        <v>1773</v>
      </c>
      <c r="B1075" s="13">
        <v>-0.13275623455635999</v>
      </c>
      <c r="C1075" s="16">
        <v>-1.0963863216598695</v>
      </c>
      <c r="D1075" s="14">
        <v>0.88554607967642096</v>
      </c>
      <c r="E1075" t="s">
        <v>25</v>
      </c>
    </row>
    <row r="1076" spans="1:5" x14ac:dyDescent="0.25">
      <c r="A1076" t="s">
        <v>3066</v>
      </c>
      <c r="B1076" s="13">
        <v>2.6769163277462198</v>
      </c>
      <c r="C1076" s="16">
        <v>6.394875747261163</v>
      </c>
      <c r="D1076" s="14">
        <v>0.88554607967642096</v>
      </c>
      <c r="E1076" t="s">
        <v>25</v>
      </c>
    </row>
    <row r="1077" spans="1:5" x14ac:dyDescent="0.25">
      <c r="A1077" t="s">
        <v>1871</v>
      </c>
      <c r="B1077" s="13">
        <v>0.144719586158986</v>
      </c>
      <c r="C1077" s="16">
        <v>1.1055157554799788</v>
      </c>
      <c r="D1077" s="14">
        <v>0.88554607967642096</v>
      </c>
      <c r="E1077" t="s">
        <v>1872</v>
      </c>
    </row>
    <row r="1078" spans="1:5" x14ac:dyDescent="0.25">
      <c r="A1078" t="s">
        <v>1934</v>
      </c>
      <c r="B1078" s="13">
        <v>0.138324631015533</v>
      </c>
      <c r="C1078" s="16">
        <v>1.1006262411998118</v>
      </c>
      <c r="D1078" s="14">
        <v>0.88554607967642096</v>
      </c>
      <c r="E1078" t="s">
        <v>1935</v>
      </c>
    </row>
    <row r="1079" spans="1:5" x14ac:dyDescent="0.25">
      <c r="A1079" t="s">
        <v>1993</v>
      </c>
      <c r="B1079" s="13">
        <v>0.23229125363143999</v>
      </c>
      <c r="C1079" s="16">
        <v>1.1746990974497498</v>
      </c>
      <c r="D1079" s="14">
        <v>0.88554607967642096</v>
      </c>
      <c r="E1079" t="s">
        <v>1994</v>
      </c>
    </row>
    <row r="1080" spans="1:5" x14ac:dyDescent="0.25">
      <c r="A1080" t="s">
        <v>2010</v>
      </c>
      <c r="B1080" s="13">
        <v>-0.157128709657126</v>
      </c>
      <c r="C1080" s="16">
        <v>-1.1150656945817818</v>
      </c>
      <c r="D1080" s="14">
        <v>0.88637419036577103</v>
      </c>
      <c r="E1080" t="s">
        <v>2011</v>
      </c>
    </row>
    <row r="1081" spans="1:5" x14ac:dyDescent="0.25">
      <c r="A1081" t="s">
        <v>1924</v>
      </c>
      <c r="B1081" s="13">
        <v>-0.20012649438535701</v>
      </c>
      <c r="C1081" s="16">
        <v>-1.1487990763958824</v>
      </c>
      <c r="D1081" s="14">
        <v>0.88637419036577103</v>
      </c>
      <c r="E1081" t="s">
        <v>1925</v>
      </c>
    </row>
    <row r="1082" spans="1:5" x14ac:dyDescent="0.25">
      <c r="A1082" t="s">
        <v>1949</v>
      </c>
      <c r="B1082" s="13">
        <v>-0.14848830942637201</v>
      </c>
      <c r="C1082" s="16">
        <v>-1.1084074473849213</v>
      </c>
      <c r="D1082" s="14">
        <v>0.88637419036577103</v>
      </c>
      <c r="E1082" t="s">
        <v>1950</v>
      </c>
    </row>
    <row r="1083" spans="1:5" x14ac:dyDescent="0.25">
      <c r="A1083" t="s">
        <v>1880</v>
      </c>
      <c r="B1083" s="13">
        <v>-0.146491653888872</v>
      </c>
      <c r="C1083" s="16">
        <v>-1.1068744989329364</v>
      </c>
      <c r="D1083" s="14">
        <v>0.88637419036577103</v>
      </c>
      <c r="E1083" t="s">
        <v>25</v>
      </c>
    </row>
    <row r="1084" spans="1:5" x14ac:dyDescent="0.25">
      <c r="A1084" t="s">
        <v>1942</v>
      </c>
      <c r="B1084" s="13">
        <v>-0.23402549234178599</v>
      </c>
      <c r="C1084" s="16">
        <v>-1.176112031942083</v>
      </c>
      <c r="D1084" s="14">
        <v>0.88637419036577103</v>
      </c>
      <c r="E1084" t="s">
        <v>1943</v>
      </c>
    </row>
    <row r="1085" spans="1:5" x14ac:dyDescent="0.25">
      <c r="A1085" t="s">
        <v>1992</v>
      </c>
      <c r="B1085" s="13">
        <v>0.31981438143497598</v>
      </c>
      <c r="C1085" s="16">
        <v>1.248169947795347</v>
      </c>
      <c r="D1085" s="14">
        <v>0.88637419036577103</v>
      </c>
      <c r="E1085" t="s">
        <v>25</v>
      </c>
    </row>
    <row r="1086" spans="1:5" x14ac:dyDescent="0.25">
      <c r="A1086" t="s">
        <v>3163</v>
      </c>
      <c r="B1086" s="13">
        <v>0.53216312967261903</v>
      </c>
      <c r="C1086" s="16">
        <v>1.4460957995077506</v>
      </c>
      <c r="D1086" s="14">
        <v>0.88637419036577103</v>
      </c>
      <c r="E1086" t="s">
        <v>1067</v>
      </c>
    </row>
    <row r="1087" spans="1:5" x14ac:dyDescent="0.25">
      <c r="A1087" t="s">
        <v>1944</v>
      </c>
      <c r="B1087" s="13">
        <v>-0.247259508306098</v>
      </c>
      <c r="C1087" s="16">
        <v>-1.186950284046469</v>
      </c>
      <c r="D1087" s="14">
        <v>0.88637419036577103</v>
      </c>
      <c r="E1087" t="s">
        <v>25</v>
      </c>
    </row>
    <row r="1088" spans="1:5" x14ac:dyDescent="0.25">
      <c r="A1088" t="s">
        <v>1705</v>
      </c>
      <c r="B1088" s="13">
        <v>0.125986277300077</v>
      </c>
      <c r="C1088" s="16">
        <v>1.0912534971651613</v>
      </c>
      <c r="D1088" s="14">
        <v>0.88637419036577103</v>
      </c>
      <c r="E1088" t="s">
        <v>1706</v>
      </c>
    </row>
    <row r="1089" spans="1:5" x14ac:dyDescent="0.25">
      <c r="A1089" t="s">
        <v>1976</v>
      </c>
      <c r="B1089" s="13">
        <v>0.20993217565387101</v>
      </c>
      <c r="C1089" s="16">
        <v>1.1566338066644568</v>
      </c>
      <c r="D1089" s="14">
        <v>0.88637419036577103</v>
      </c>
      <c r="E1089" t="s">
        <v>1612</v>
      </c>
    </row>
    <row r="1090" spans="1:5" x14ac:dyDescent="0.25">
      <c r="A1090" t="s">
        <v>1918</v>
      </c>
      <c r="B1090" s="13">
        <v>-0.14261311639575899</v>
      </c>
      <c r="C1090" s="16">
        <v>-1.103902776862197</v>
      </c>
      <c r="D1090" s="14">
        <v>0.88637419036577103</v>
      </c>
      <c r="E1090" t="s">
        <v>1919</v>
      </c>
    </row>
    <row r="1091" spans="1:5" x14ac:dyDescent="0.25">
      <c r="A1091" t="s">
        <v>1680</v>
      </c>
      <c r="B1091" s="13">
        <v>0.12287256172670601</v>
      </c>
      <c r="C1091" s="16">
        <v>1.088900824688708</v>
      </c>
      <c r="D1091" s="14">
        <v>0.88637419036577103</v>
      </c>
      <c r="E1091" t="s">
        <v>25</v>
      </c>
    </row>
    <row r="1092" spans="1:5" x14ac:dyDescent="0.25">
      <c r="A1092" t="s">
        <v>3161</v>
      </c>
      <c r="B1092" s="13">
        <v>0.43733040185592997</v>
      </c>
      <c r="C1092" s="16">
        <v>1.3540963547852345</v>
      </c>
      <c r="D1092" s="14">
        <v>0.88637419036577103</v>
      </c>
      <c r="E1092" t="s">
        <v>3162</v>
      </c>
    </row>
    <row r="1093" spans="1:5" x14ac:dyDescent="0.25">
      <c r="A1093" t="s">
        <v>1971</v>
      </c>
      <c r="B1093" s="13">
        <v>0.13473942221580201</v>
      </c>
      <c r="C1093" s="16">
        <v>1.0978944955391119</v>
      </c>
      <c r="D1093" s="14">
        <v>0.88825352636977895</v>
      </c>
      <c r="E1093" t="s">
        <v>361</v>
      </c>
    </row>
    <row r="1094" spans="1:5" x14ac:dyDescent="0.25">
      <c r="A1094" t="s">
        <v>1625</v>
      </c>
      <c r="B1094" s="13">
        <v>0.120381789296349</v>
      </c>
      <c r="C1094" s="16">
        <v>1.0870224899392211</v>
      </c>
      <c r="D1094" s="14">
        <v>0.88873169451060696</v>
      </c>
      <c r="E1094" t="s">
        <v>1626</v>
      </c>
    </row>
    <row r="1095" spans="1:5" x14ac:dyDescent="0.25">
      <c r="A1095" t="s">
        <v>1739</v>
      </c>
      <c r="B1095" s="13">
        <v>-0.126728058954242</v>
      </c>
      <c r="C1095" s="16">
        <v>-1.0918147245469314</v>
      </c>
      <c r="D1095" s="14">
        <v>0.88873169451060696</v>
      </c>
      <c r="E1095" t="s">
        <v>1740</v>
      </c>
    </row>
    <row r="1096" spans="1:5" x14ac:dyDescent="0.25">
      <c r="A1096" t="s">
        <v>1885</v>
      </c>
      <c r="B1096" s="13">
        <v>0.16109492917120199</v>
      </c>
      <c r="C1096" s="16">
        <v>1.1181354217301773</v>
      </c>
      <c r="D1096" s="14">
        <v>0.88928052961773696</v>
      </c>
      <c r="E1096" t="s">
        <v>1886</v>
      </c>
    </row>
    <row r="1097" spans="1:5" x14ac:dyDescent="0.25">
      <c r="A1097" t="s">
        <v>1813</v>
      </c>
      <c r="B1097" s="13">
        <v>0.12860395572126701</v>
      </c>
      <c r="C1097" s="16">
        <v>1.0932353046390013</v>
      </c>
      <c r="D1097" s="14">
        <v>0.88937167057446398</v>
      </c>
      <c r="E1097" t="s">
        <v>1814</v>
      </c>
    </row>
    <row r="1098" spans="1:5" x14ac:dyDescent="0.25">
      <c r="A1098" t="s">
        <v>1783</v>
      </c>
      <c r="B1098" s="13">
        <v>-0.1260698272745</v>
      </c>
      <c r="C1098" s="16">
        <v>-1.0913166961360483</v>
      </c>
      <c r="D1098" s="14">
        <v>0.88937167057446398</v>
      </c>
      <c r="E1098" t="s">
        <v>1784</v>
      </c>
    </row>
    <row r="1099" spans="1:5" x14ac:dyDescent="0.25">
      <c r="A1099" t="s">
        <v>3081</v>
      </c>
      <c r="B1099" s="13">
        <v>0.49801420644168998</v>
      </c>
      <c r="C1099" s="16">
        <v>1.4122683111412497</v>
      </c>
      <c r="D1099" s="14">
        <v>0.88948022721928699</v>
      </c>
      <c r="E1099" t="s">
        <v>25</v>
      </c>
    </row>
    <row r="1100" spans="1:5" x14ac:dyDescent="0.25">
      <c r="A1100" t="s">
        <v>1667</v>
      </c>
      <c r="B1100" s="13">
        <v>-0.121908835287284</v>
      </c>
      <c r="C1100" s="16">
        <v>-1.0881736771902528</v>
      </c>
      <c r="D1100" s="14">
        <v>0.88957657957495995</v>
      </c>
      <c r="E1100" t="s">
        <v>1668</v>
      </c>
    </row>
    <row r="1101" spans="1:5" x14ac:dyDescent="0.25">
      <c r="A1101" t="s">
        <v>2068</v>
      </c>
      <c r="B1101" s="13">
        <v>-0.17216408024188101</v>
      </c>
      <c r="C1101" s="16">
        <v>-1.1267473681682942</v>
      </c>
      <c r="D1101" s="14">
        <v>0.88958516658342002</v>
      </c>
      <c r="E1101" t="s">
        <v>2069</v>
      </c>
    </row>
    <row r="1102" spans="1:5" x14ac:dyDescent="0.25">
      <c r="A1102" t="s">
        <v>1753</v>
      </c>
      <c r="B1102" s="13">
        <v>0.119199035022109</v>
      </c>
      <c r="C1102" s="16">
        <v>1.086131689327414</v>
      </c>
      <c r="D1102" s="14">
        <v>0.88958516658342002</v>
      </c>
      <c r="E1102" t="s">
        <v>1754</v>
      </c>
    </row>
    <row r="1103" spans="1:5" x14ac:dyDescent="0.25">
      <c r="A1103" t="s">
        <v>2013</v>
      </c>
      <c r="B1103" s="13">
        <v>-0.21608398370321</v>
      </c>
      <c r="C1103" s="16">
        <v>-1.1615763488795388</v>
      </c>
      <c r="D1103" s="14">
        <v>0.88958516658342002</v>
      </c>
      <c r="E1103" t="s">
        <v>2014</v>
      </c>
    </row>
    <row r="1104" spans="1:5" x14ac:dyDescent="0.25">
      <c r="A1104" t="s">
        <v>1985</v>
      </c>
      <c r="B1104" s="13">
        <v>-0.178365196498596</v>
      </c>
      <c r="C1104" s="16">
        <v>-1.1316008742945807</v>
      </c>
      <c r="D1104" s="14">
        <v>0.88958516658342002</v>
      </c>
      <c r="E1104" t="s">
        <v>25</v>
      </c>
    </row>
    <row r="1105" spans="1:5" x14ac:dyDescent="0.25">
      <c r="A1105" t="s">
        <v>1945</v>
      </c>
      <c r="B1105" s="13">
        <v>0.13492592778128501</v>
      </c>
      <c r="C1105" s="16">
        <v>1.0980364359104149</v>
      </c>
      <c r="D1105" s="14">
        <v>0.88958516658342002</v>
      </c>
      <c r="E1105" t="s">
        <v>1946</v>
      </c>
    </row>
    <row r="1106" spans="1:5" x14ac:dyDescent="0.25">
      <c r="A1106" t="s">
        <v>1682</v>
      </c>
      <c r="B1106" s="13">
        <v>0.12140591182496099</v>
      </c>
      <c r="C1106" s="16">
        <v>1.0877944059790148</v>
      </c>
      <c r="D1106" s="14">
        <v>0.88958516658342002</v>
      </c>
      <c r="E1106" t="s">
        <v>1683</v>
      </c>
    </row>
    <row r="1107" spans="1:5" x14ac:dyDescent="0.25">
      <c r="A1107" t="s">
        <v>2008</v>
      </c>
      <c r="B1107" s="13">
        <v>-0.13493491331025401</v>
      </c>
      <c r="C1107" s="16">
        <v>-1.0980432748255353</v>
      </c>
      <c r="D1107" s="14">
        <v>0.88958516658342002</v>
      </c>
      <c r="E1107" t="s">
        <v>2009</v>
      </c>
    </row>
    <row r="1108" spans="1:5" x14ac:dyDescent="0.25">
      <c r="A1108" t="s">
        <v>1339</v>
      </c>
      <c r="B1108" s="13">
        <v>0.121792772325057</v>
      </c>
      <c r="C1108" s="16">
        <v>1.088086138537421</v>
      </c>
      <c r="D1108" s="14">
        <v>0.88958516658342002</v>
      </c>
      <c r="E1108" t="s">
        <v>1340</v>
      </c>
    </row>
    <row r="1109" spans="1:5" x14ac:dyDescent="0.25">
      <c r="A1109" t="s">
        <v>1966</v>
      </c>
      <c r="B1109" s="13">
        <v>-0.17912532593008401</v>
      </c>
      <c r="C1109" s="16">
        <v>-1.1321972510386031</v>
      </c>
      <c r="D1109" s="14">
        <v>0.88958516658342002</v>
      </c>
      <c r="E1109" t="s">
        <v>25</v>
      </c>
    </row>
    <row r="1110" spans="1:5" x14ac:dyDescent="0.25">
      <c r="A1110" t="s">
        <v>1751</v>
      </c>
      <c r="B1110" s="13">
        <v>0.1202016011724</v>
      </c>
      <c r="C1110" s="16">
        <v>1.0868867326887801</v>
      </c>
      <c r="D1110" s="14">
        <v>0.88958516658342002</v>
      </c>
      <c r="E1110" t="s">
        <v>1752</v>
      </c>
    </row>
    <row r="1111" spans="1:5" x14ac:dyDescent="0.25">
      <c r="A1111" t="s">
        <v>2076</v>
      </c>
      <c r="B1111" s="13">
        <v>-0.169593891280752</v>
      </c>
      <c r="C1111" s="16">
        <v>-1.1247418330425261</v>
      </c>
      <c r="D1111" s="14">
        <v>0.88958516658342002</v>
      </c>
      <c r="E1111" t="s">
        <v>2077</v>
      </c>
    </row>
    <row r="1112" spans="1:5" x14ac:dyDescent="0.25">
      <c r="A1112" t="s">
        <v>2401</v>
      </c>
      <c r="B1112" s="13">
        <v>0.283099709764361</v>
      </c>
      <c r="C1112" s="16">
        <v>1.2168064535319683</v>
      </c>
      <c r="D1112" s="14">
        <v>0.88958516658342002</v>
      </c>
      <c r="E1112" t="s">
        <v>2402</v>
      </c>
    </row>
    <row r="1113" spans="1:5" x14ac:dyDescent="0.25">
      <c r="A1113" t="s">
        <v>1717</v>
      </c>
      <c r="B1113" s="13">
        <v>0.13131938148436201</v>
      </c>
      <c r="C1113" s="16">
        <v>1.0952949185659029</v>
      </c>
      <c r="D1113" s="14">
        <v>0.88958516658342002</v>
      </c>
      <c r="E1113" t="s">
        <v>1718</v>
      </c>
    </row>
    <row r="1114" spans="1:5" x14ac:dyDescent="0.25">
      <c r="A1114" t="s">
        <v>1817</v>
      </c>
      <c r="B1114" s="13">
        <v>-0.130627356519152</v>
      </c>
      <c r="C1114" s="16">
        <v>-1.0947696587948004</v>
      </c>
      <c r="D1114" s="14">
        <v>0.88958516658342002</v>
      </c>
      <c r="E1114" t="s">
        <v>1818</v>
      </c>
    </row>
    <row r="1115" spans="1:5" x14ac:dyDescent="0.25">
      <c r="A1115" t="s">
        <v>1692</v>
      </c>
      <c r="B1115" s="13">
        <v>0.118279121479649</v>
      </c>
      <c r="C1115" s="16">
        <v>1.0854393539804241</v>
      </c>
      <c r="D1115" s="14">
        <v>0.89114425277837095</v>
      </c>
      <c r="E1115" t="s">
        <v>1693</v>
      </c>
    </row>
    <row r="1116" spans="1:5" x14ac:dyDescent="0.25">
      <c r="A1116" t="s">
        <v>2058</v>
      </c>
      <c r="B1116" s="13">
        <v>-0.15805714308291199</v>
      </c>
      <c r="C1116" s="16">
        <v>-1.1157835160356728</v>
      </c>
      <c r="D1116" s="14">
        <v>0.89114425277837095</v>
      </c>
      <c r="E1116" t="s">
        <v>2059</v>
      </c>
    </row>
    <row r="1117" spans="1:5" x14ac:dyDescent="0.25">
      <c r="A1117" t="s">
        <v>2003</v>
      </c>
      <c r="B1117" s="13">
        <v>-0.171911661677701</v>
      </c>
      <c r="C1117" s="16">
        <v>-1.1265502460701082</v>
      </c>
      <c r="D1117" s="14">
        <v>0.89193197395594404</v>
      </c>
      <c r="E1117" t="s">
        <v>2004</v>
      </c>
    </row>
    <row r="1118" spans="1:5" x14ac:dyDescent="0.25">
      <c r="A1118" t="s">
        <v>1964</v>
      </c>
      <c r="B1118" s="13">
        <v>-0.21436516967613101</v>
      </c>
      <c r="C1118" s="16">
        <v>-1.1601932812101063</v>
      </c>
      <c r="D1118" s="14">
        <v>0.89253941052710095</v>
      </c>
      <c r="E1118" t="s">
        <v>25</v>
      </c>
    </row>
    <row r="1119" spans="1:5" x14ac:dyDescent="0.25">
      <c r="A1119" t="s">
        <v>1991</v>
      </c>
      <c r="B1119" s="13">
        <v>-0.23742427696035001</v>
      </c>
      <c r="C1119" s="16">
        <v>-1.1788860511674957</v>
      </c>
      <c r="D1119" s="14">
        <v>0.895359626280124</v>
      </c>
      <c r="E1119" t="s">
        <v>879</v>
      </c>
    </row>
    <row r="1120" spans="1:5" x14ac:dyDescent="0.25">
      <c r="A1120" t="s">
        <v>1819</v>
      </c>
      <c r="B1120" s="13">
        <v>-0.12848894353562201</v>
      </c>
      <c r="C1120" s="16">
        <v>-1.09314815498745</v>
      </c>
      <c r="D1120" s="14">
        <v>0.895359626280124</v>
      </c>
      <c r="E1120" t="s">
        <v>1820</v>
      </c>
    </row>
    <row r="1121" spans="1:5" x14ac:dyDescent="0.25">
      <c r="A1121" t="s">
        <v>1841</v>
      </c>
      <c r="B1121" s="13">
        <v>-0.13425365342922499</v>
      </c>
      <c r="C1121" s="16">
        <v>-1.0975248865195517</v>
      </c>
      <c r="D1121" s="14">
        <v>0.895359626280124</v>
      </c>
      <c r="E1121" t="s">
        <v>1842</v>
      </c>
    </row>
    <row r="1122" spans="1:5" x14ac:dyDescent="0.25">
      <c r="A1122" t="s">
        <v>2055</v>
      </c>
      <c r="B1122" s="13">
        <v>0.26012980010113401</v>
      </c>
      <c r="C1122" s="16">
        <v>1.1975864473122639</v>
      </c>
      <c r="D1122" s="14">
        <v>0.89633496550991099</v>
      </c>
      <c r="E1122" t="s">
        <v>2056</v>
      </c>
    </row>
    <row r="1123" spans="1:5" x14ac:dyDescent="0.25">
      <c r="A1123" t="s">
        <v>2147</v>
      </c>
      <c r="B1123" s="13">
        <v>-0.189674127101055</v>
      </c>
      <c r="C1123" s="16">
        <v>-1.1405060716765769</v>
      </c>
      <c r="D1123" s="14">
        <v>0.89633496550991099</v>
      </c>
      <c r="E1123" t="s">
        <v>2148</v>
      </c>
    </row>
    <row r="1124" spans="1:5" x14ac:dyDescent="0.25">
      <c r="A1124" t="s">
        <v>2012</v>
      </c>
      <c r="B1124" s="13">
        <v>-0.31144353557197202</v>
      </c>
      <c r="C1124" s="16">
        <v>-1.2409487506905583</v>
      </c>
      <c r="D1124" s="14">
        <v>0.89633496550991099</v>
      </c>
      <c r="E1124" t="s">
        <v>112</v>
      </c>
    </row>
    <row r="1125" spans="1:5" x14ac:dyDescent="0.25">
      <c r="A1125" t="s">
        <v>2110</v>
      </c>
      <c r="B1125" s="13">
        <v>-0.173987501773607</v>
      </c>
      <c r="C1125" s="16">
        <v>-1.1281723639324535</v>
      </c>
      <c r="D1125" s="14">
        <v>0.89760142530245002</v>
      </c>
      <c r="E1125" t="s">
        <v>2111</v>
      </c>
    </row>
    <row r="1126" spans="1:5" x14ac:dyDescent="0.25">
      <c r="A1126" t="s">
        <v>2145</v>
      </c>
      <c r="B1126" s="13">
        <v>-0.21456310589650901</v>
      </c>
      <c r="C1126" s="16">
        <v>-1.1603524694104375</v>
      </c>
      <c r="D1126" s="14">
        <v>0.89933119316871801</v>
      </c>
      <c r="E1126" t="s">
        <v>2146</v>
      </c>
    </row>
    <row r="1127" spans="1:5" x14ac:dyDescent="0.25">
      <c r="A1127" t="s">
        <v>1774</v>
      </c>
      <c r="B1127" s="13">
        <v>0.11683189622719101</v>
      </c>
      <c r="C1127" s="16">
        <v>1.0843510521855131</v>
      </c>
      <c r="D1127" s="14">
        <v>0.90000992240979605</v>
      </c>
      <c r="E1127" t="s">
        <v>1775</v>
      </c>
    </row>
    <row r="1128" spans="1:5" x14ac:dyDescent="0.25">
      <c r="A1128" t="s">
        <v>2086</v>
      </c>
      <c r="B1128" s="13">
        <v>-0.28349145814618398</v>
      </c>
      <c r="C1128" s="16">
        <v>-1.217136909151797</v>
      </c>
      <c r="D1128" s="14">
        <v>0.900762766060902</v>
      </c>
      <c r="E1128" t="s">
        <v>25</v>
      </c>
    </row>
    <row r="1129" spans="1:5" x14ac:dyDescent="0.25">
      <c r="A1129" t="s">
        <v>1831</v>
      </c>
      <c r="B1129" s="13">
        <v>0.124848428146867</v>
      </c>
      <c r="C1129" s="16">
        <v>1.0903931681934289</v>
      </c>
      <c r="D1129" s="14">
        <v>0.900762766060902</v>
      </c>
      <c r="E1129" t="s">
        <v>1832</v>
      </c>
    </row>
    <row r="1130" spans="1:5" x14ac:dyDescent="0.25">
      <c r="A1130" t="s">
        <v>1672</v>
      </c>
      <c r="B1130" s="13">
        <v>0.113625999276302</v>
      </c>
      <c r="C1130" s="16">
        <v>1.0819441276252209</v>
      </c>
      <c r="D1130" s="14">
        <v>0.900762766060902</v>
      </c>
      <c r="E1130" t="s">
        <v>1673</v>
      </c>
    </row>
    <row r="1131" spans="1:5" x14ac:dyDescent="0.25">
      <c r="A1131" t="s">
        <v>2047</v>
      </c>
      <c r="B1131" s="13">
        <v>0.26169286047853502</v>
      </c>
      <c r="C1131" s="16">
        <v>1.1988846525979551</v>
      </c>
      <c r="D1131" s="14">
        <v>0.900762766060902</v>
      </c>
      <c r="E1131" t="s">
        <v>2048</v>
      </c>
    </row>
    <row r="1132" spans="1:5" x14ac:dyDescent="0.25">
      <c r="A1132" t="s">
        <v>1972</v>
      </c>
      <c r="B1132" s="13">
        <v>-0.17811732609389599</v>
      </c>
      <c r="C1132" s="16">
        <v>-1.1314064698886031</v>
      </c>
      <c r="D1132" s="14">
        <v>0.90169945463048995</v>
      </c>
      <c r="E1132" t="s">
        <v>1973</v>
      </c>
    </row>
    <row r="1133" spans="1:5" x14ac:dyDescent="0.25">
      <c r="A1133" t="s">
        <v>1910</v>
      </c>
      <c r="B1133" s="13">
        <v>0.12861724173861799</v>
      </c>
      <c r="C1133" s="16">
        <v>1.0932453724701749</v>
      </c>
      <c r="D1133" s="14">
        <v>0.90169945463048995</v>
      </c>
      <c r="E1133" t="s">
        <v>1911</v>
      </c>
    </row>
    <row r="1134" spans="1:5" x14ac:dyDescent="0.25">
      <c r="A1134" t="s">
        <v>1762</v>
      </c>
      <c r="B1134" s="13">
        <v>-0.11373003566225499</v>
      </c>
      <c r="C1134" s="16">
        <v>-1.0820221521642244</v>
      </c>
      <c r="D1134" s="14">
        <v>0.90169945463048995</v>
      </c>
      <c r="E1134" t="s">
        <v>25</v>
      </c>
    </row>
    <row r="1135" spans="1:5" x14ac:dyDescent="0.25">
      <c r="A1135" t="s">
        <v>1875</v>
      </c>
      <c r="B1135" s="13">
        <v>-0.13467911128851601</v>
      </c>
      <c r="C1135" s="16">
        <v>-1.0978485997335587</v>
      </c>
      <c r="D1135" s="14">
        <v>0.90169945463048995</v>
      </c>
      <c r="E1135" t="s">
        <v>25</v>
      </c>
    </row>
    <row r="1136" spans="1:5" x14ac:dyDescent="0.25">
      <c r="A1136" t="s">
        <v>1796</v>
      </c>
      <c r="B1136" s="13">
        <v>0.11286109014296</v>
      </c>
      <c r="C1136" s="16">
        <v>1.0813706387251369</v>
      </c>
      <c r="D1136" s="14">
        <v>0.90169945463048995</v>
      </c>
      <c r="E1136" t="s">
        <v>1797</v>
      </c>
    </row>
    <row r="1137" spans="1:5" x14ac:dyDescent="0.25">
      <c r="A1137" t="s">
        <v>1988</v>
      </c>
      <c r="B1137" s="13">
        <v>0.18865744173482499</v>
      </c>
      <c r="C1137" s="16">
        <v>1.1397026258155163</v>
      </c>
      <c r="D1137" s="14">
        <v>0.90169945463048995</v>
      </c>
      <c r="E1137" t="s">
        <v>1167</v>
      </c>
    </row>
    <row r="1138" spans="1:5" x14ac:dyDescent="0.25">
      <c r="A1138" t="s">
        <v>1789</v>
      </c>
      <c r="B1138" s="13">
        <v>0.111636916160225</v>
      </c>
      <c r="C1138" s="16">
        <v>1.0804534495166485</v>
      </c>
      <c r="D1138" s="14">
        <v>0.90203234231793405</v>
      </c>
      <c r="E1138" t="s">
        <v>25</v>
      </c>
    </row>
    <row r="1139" spans="1:5" x14ac:dyDescent="0.25">
      <c r="A1139" t="s">
        <v>1681</v>
      </c>
      <c r="B1139" s="13">
        <v>-0.10993947484432</v>
      </c>
      <c r="C1139" s="16">
        <v>-1.0791829607635346</v>
      </c>
      <c r="D1139" s="14">
        <v>0.90269342505429395</v>
      </c>
      <c r="E1139" t="s">
        <v>25</v>
      </c>
    </row>
    <row r="1140" spans="1:5" x14ac:dyDescent="0.25">
      <c r="A1140" t="s">
        <v>2041</v>
      </c>
      <c r="B1140" s="13">
        <v>0.12983098514928201</v>
      </c>
      <c r="C1140" s="16">
        <v>1.094165509891126</v>
      </c>
      <c r="D1140" s="14">
        <v>0.90327878330255595</v>
      </c>
      <c r="E1140" t="s">
        <v>2042</v>
      </c>
    </row>
    <row r="1141" spans="1:5" x14ac:dyDescent="0.25">
      <c r="A1141" t="s">
        <v>1684</v>
      </c>
      <c r="B1141" s="13">
        <v>-0.110987976676077</v>
      </c>
      <c r="C1141" s="16">
        <v>-1.0799675594180111</v>
      </c>
      <c r="D1141" s="14">
        <v>0.90327878330255595</v>
      </c>
      <c r="E1141" t="s">
        <v>25</v>
      </c>
    </row>
    <row r="1142" spans="1:5" x14ac:dyDescent="0.25">
      <c r="A1142" t="s">
        <v>2079</v>
      </c>
      <c r="B1142" s="13">
        <v>-0.329858206549001</v>
      </c>
      <c r="C1142" s="16">
        <v>-1.2568898366287196</v>
      </c>
      <c r="D1142" s="14">
        <v>0.90327878330255595</v>
      </c>
      <c r="E1142" t="s">
        <v>25</v>
      </c>
    </row>
    <row r="1143" spans="1:5" x14ac:dyDescent="0.25">
      <c r="A1143" t="s">
        <v>2118</v>
      </c>
      <c r="B1143" s="13">
        <v>-0.13009668863889001</v>
      </c>
      <c r="C1143" s="16">
        <v>-1.0943670426885006</v>
      </c>
      <c r="D1143" s="14">
        <v>0.90602774495226501</v>
      </c>
      <c r="E1143" t="s">
        <v>2119</v>
      </c>
    </row>
    <row r="1144" spans="1:5" x14ac:dyDescent="0.25">
      <c r="A1144" t="s">
        <v>2078</v>
      </c>
      <c r="B1144" s="13">
        <v>-0.228541164141388</v>
      </c>
      <c r="C1144" s="16">
        <v>-1.1716495920599088</v>
      </c>
      <c r="D1144" s="14">
        <v>0.907825613125543</v>
      </c>
      <c r="E1144" t="s">
        <v>25</v>
      </c>
    </row>
    <row r="1145" spans="1:5" x14ac:dyDescent="0.25">
      <c r="A1145" t="s">
        <v>1713</v>
      </c>
      <c r="B1145" s="13">
        <v>0.109162731722453</v>
      </c>
      <c r="C1145" s="16">
        <v>1.0786020879501308</v>
      </c>
      <c r="D1145" s="14">
        <v>0.907825613125543</v>
      </c>
      <c r="E1145" t="s">
        <v>1714</v>
      </c>
    </row>
    <row r="1146" spans="1:5" x14ac:dyDescent="0.25">
      <c r="A1146" t="s">
        <v>1829</v>
      </c>
      <c r="B1146" s="13">
        <v>0.11090227579895801</v>
      </c>
      <c r="C1146" s="16">
        <v>1.0799034076634677</v>
      </c>
      <c r="D1146" s="14">
        <v>0.907825613125543</v>
      </c>
      <c r="E1146" t="s">
        <v>1830</v>
      </c>
    </row>
    <row r="1147" spans="1:5" x14ac:dyDescent="0.25">
      <c r="A1147" t="s">
        <v>1876</v>
      </c>
      <c r="B1147" s="13">
        <v>0.133552742278919</v>
      </c>
      <c r="C1147" s="16">
        <v>1.0969918004751704</v>
      </c>
      <c r="D1147" s="14">
        <v>0.90852320428103805</v>
      </c>
      <c r="E1147" t="s">
        <v>25</v>
      </c>
    </row>
    <row r="1148" spans="1:5" x14ac:dyDescent="0.25">
      <c r="A1148" t="s">
        <v>1929</v>
      </c>
      <c r="B1148" s="13">
        <v>0.13160705396950201</v>
      </c>
      <c r="C1148" s="16">
        <v>1.0955133414607896</v>
      </c>
      <c r="D1148" s="14">
        <v>0.90852320428103805</v>
      </c>
      <c r="E1148" t="s">
        <v>1930</v>
      </c>
    </row>
    <row r="1149" spans="1:5" x14ac:dyDescent="0.25">
      <c r="A1149" t="s">
        <v>2021</v>
      </c>
      <c r="B1149" s="13">
        <v>-0.126107392553995</v>
      </c>
      <c r="C1149" s="16">
        <v>-1.0913451125021396</v>
      </c>
      <c r="D1149" s="14">
        <v>0.90852320428103805</v>
      </c>
      <c r="E1149" t="s">
        <v>2022</v>
      </c>
    </row>
    <row r="1150" spans="1:5" x14ac:dyDescent="0.25">
      <c r="A1150" t="s">
        <v>2046</v>
      </c>
      <c r="B1150" s="13">
        <v>0.15261203996907499</v>
      </c>
      <c r="C1150" s="16">
        <v>1.1115801985095279</v>
      </c>
      <c r="D1150" s="14">
        <v>0.90852320428103805</v>
      </c>
      <c r="E1150" t="s">
        <v>25</v>
      </c>
    </row>
    <row r="1151" spans="1:5" x14ac:dyDescent="0.25">
      <c r="A1151" t="s">
        <v>2031</v>
      </c>
      <c r="B1151" s="13">
        <v>0.119668421486153</v>
      </c>
      <c r="C1151" s="16">
        <v>1.0864851240055109</v>
      </c>
      <c r="D1151" s="14">
        <v>0.90852320428103805</v>
      </c>
      <c r="E1151" t="s">
        <v>2032</v>
      </c>
    </row>
    <row r="1152" spans="1:5" x14ac:dyDescent="0.25">
      <c r="A1152" t="s">
        <v>1861</v>
      </c>
      <c r="B1152" s="13">
        <v>0.10894568747901499</v>
      </c>
      <c r="C1152" s="16">
        <v>1.0784398313687709</v>
      </c>
      <c r="D1152" s="14">
        <v>0.90852320428103805</v>
      </c>
      <c r="E1152" t="s">
        <v>1651</v>
      </c>
    </row>
    <row r="1153" spans="1:5" x14ac:dyDescent="0.25">
      <c r="A1153" t="s">
        <v>2080</v>
      </c>
      <c r="B1153" s="13">
        <v>-0.12510496165339299</v>
      </c>
      <c r="C1153" s="16">
        <v>-1.0905870742137302</v>
      </c>
      <c r="D1153" s="14">
        <v>0.90852320428103805</v>
      </c>
      <c r="E1153" t="s">
        <v>2081</v>
      </c>
    </row>
    <row r="1154" spans="1:5" x14ac:dyDescent="0.25">
      <c r="A1154" t="s">
        <v>2116</v>
      </c>
      <c r="B1154" s="13">
        <v>-0.150071346653607</v>
      </c>
      <c r="C1154" s="16">
        <v>-1.1096243457757626</v>
      </c>
      <c r="D1154" s="14">
        <v>0.90852320428103805</v>
      </c>
      <c r="E1154" t="s">
        <v>2117</v>
      </c>
    </row>
    <row r="1155" spans="1:5" x14ac:dyDescent="0.25">
      <c r="A1155" t="s">
        <v>1983</v>
      </c>
      <c r="B1155" s="13">
        <v>0.121287110418558</v>
      </c>
      <c r="C1155" s="16">
        <v>1.0877048332135399</v>
      </c>
      <c r="D1155" s="14">
        <v>0.90852320428103805</v>
      </c>
      <c r="E1155" t="s">
        <v>256</v>
      </c>
    </row>
    <row r="1156" spans="1:5" x14ac:dyDescent="0.25">
      <c r="A1156" t="s">
        <v>2001</v>
      </c>
      <c r="B1156" s="13">
        <v>0.12956798156315399</v>
      </c>
      <c r="C1156" s="16">
        <v>1.0939660614864779</v>
      </c>
      <c r="D1156" s="14">
        <v>0.91076393106113296</v>
      </c>
      <c r="E1156" t="s">
        <v>2002</v>
      </c>
    </row>
    <row r="1157" spans="1:5" x14ac:dyDescent="0.25">
      <c r="A1157" t="s">
        <v>2105</v>
      </c>
      <c r="B1157" s="13">
        <v>-0.12594255743189101</v>
      </c>
      <c r="C1157" s="16">
        <v>-1.0912204279892039</v>
      </c>
      <c r="D1157" s="14">
        <v>0.91111210357456396</v>
      </c>
      <c r="E1157" t="s">
        <v>2106</v>
      </c>
    </row>
    <row r="1158" spans="1:5" x14ac:dyDescent="0.25">
      <c r="A1158" t="s">
        <v>3098</v>
      </c>
      <c r="B1158" s="13">
        <v>-0.61861436395803404</v>
      </c>
      <c r="C1158" s="16">
        <v>-1.535399798585833</v>
      </c>
      <c r="D1158" s="14">
        <v>0.91111210357456396</v>
      </c>
      <c r="E1158" t="s">
        <v>3099</v>
      </c>
    </row>
    <row r="1159" spans="1:5" x14ac:dyDescent="0.25">
      <c r="A1159" t="s">
        <v>3074</v>
      </c>
      <c r="B1159" s="13">
        <v>0.17583529103405501</v>
      </c>
      <c r="C1159" s="16">
        <v>1.1296182414548768</v>
      </c>
      <c r="D1159" s="14">
        <v>0.91111210357456396</v>
      </c>
      <c r="E1159" t="s">
        <v>25</v>
      </c>
    </row>
    <row r="1160" spans="1:5" x14ac:dyDescent="0.25">
      <c r="A1160" t="s">
        <v>2093</v>
      </c>
      <c r="B1160" s="13">
        <v>0.191064104759987</v>
      </c>
      <c r="C1160" s="16">
        <v>1.1416054321339884</v>
      </c>
      <c r="D1160" s="14">
        <v>0.91111210357456396</v>
      </c>
      <c r="E1160" t="s">
        <v>25</v>
      </c>
    </row>
    <row r="1161" spans="1:5" x14ac:dyDescent="0.25">
      <c r="A1161" t="s">
        <v>2164</v>
      </c>
      <c r="B1161" s="13">
        <v>0.14386737954936599</v>
      </c>
      <c r="C1161" s="16">
        <v>1.1048629150651164</v>
      </c>
      <c r="D1161" s="14">
        <v>0.91111210357456396</v>
      </c>
      <c r="E1161" t="s">
        <v>2165</v>
      </c>
    </row>
    <row r="1162" spans="1:5" x14ac:dyDescent="0.25">
      <c r="A1162" t="s">
        <v>1850</v>
      </c>
      <c r="B1162" s="13">
        <v>0.105179603951886</v>
      </c>
      <c r="C1162" s="16">
        <v>1.0756282892103408</v>
      </c>
      <c r="D1162" s="14">
        <v>0.91111210357456396</v>
      </c>
      <c r="E1162" t="s">
        <v>1851</v>
      </c>
    </row>
    <row r="1163" spans="1:5" x14ac:dyDescent="0.25">
      <c r="A1163" t="s">
        <v>2036</v>
      </c>
      <c r="B1163" s="13">
        <v>0.121783814392836</v>
      </c>
      <c r="C1163" s="16">
        <v>1.088079382451524</v>
      </c>
      <c r="D1163" s="14">
        <v>0.91111210357456396</v>
      </c>
      <c r="E1163" t="s">
        <v>25</v>
      </c>
    </row>
    <row r="1164" spans="1:5" x14ac:dyDescent="0.25">
      <c r="A1164" t="s">
        <v>1986</v>
      </c>
      <c r="B1164" s="13">
        <v>-0.19468921672190201</v>
      </c>
      <c r="C1164" s="16">
        <v>-1.1444775923350914</v>
      </c>
      <c r="D1164" s="14">
        <v>0.91111210357456396</v>
      </c>
      <c r="E1164" t="s">
        <v>25</v>
      </c>
    </row>
    <row r="1165" spans="1:5" x14ac:dyDescent="0.25">
      <c r="A1165" t="s">
        <v>2202</v>
      </c>
      <c r="B1165" s="13">
        <v>-0.15920186696184099</v>
      </c>
      <c r="C1165" s="16">
        <v>-1.1166691993316413</v>
      </c>
      <c r="D1165" s="14">
        <v>0.91111210357456396</v>
      </c>
      <c r="E1165" t="s">
        <v>2203</v>
      </c>
    </row>
    <row r="1166" spans="1:5" x14ac:dyDescent="0.25">
      <c r="A1166" t="s">
        <v>1974</v>
      </c>
      <c r="B1166" s="13">
        <v>-0.124114151204435</v>
      </c>
      <c r="C1166" s="16">
        <v>-1.0898383407190746</v>
      </c>
      <c r="D1166" s="14">
        <v>0.91111210357456396</v>
      </c>
      <c r="E1166" t="s">
        <v>1975</v>
      </c>
    </row>
    <row r="1167" spans="1:5" x14ac:dyDescent="0.25">
      <c r="A1167" t="s">
        <v>1955</v>
      </c>
      <c r="B1167" s="13">
        <v>-0.125537999966914</v>
      </c>
      <c r="C1167" s="16">
        <v>-1.0909144731848095</v>
      </c>
      <c r="D1167" s="14">
        <v>0.91114818645187701</v>
      </c>
      <c r="E1167" t="s">
        <v>25</v>
      </c>
    </row>
    <row r="1168" spans="1:5" x14ac:dyDescent="0.25">
      <c r="A1168" t="s">
        <v>3230</v>
      </c>
      <c r="B1168" s="13">
        <v>0.11787230009840401</v>
      </c>
      <c r="C1168" s="16">
        <v>1.0851333172431645</v>
      </c>
      <c r="D1168" s="14">
        <v>0.91114818645187701</v>
      </c>
      <c r="E1168" t="s">
        <v>3231</v>
      </c>
    </row>
    <row r="1169" spans="1:5" x14ac:dyDescent="0.25">
      <c r="A1169" t="s">
        <v>2206</v>
      </c>
      <c r="B1169" s="13">
        <v>0.155665624938469</v>
      </c>
      <c r="C1169" s="16">
        <v>1.1139354428202979</v>
      </c>
      <c r="D1169" s="14">
        <v>0.91114818645187701</v>
      </c>
      <c r="E1169" t="s">
        <v>2207</v>
      </c>
    </row>
    <row r="1170" spans="1:5" x14ac:dyDescent="0.25">
      <c r="A1170" t="s">
        <v>2062</v>
      </c>
      <c r="B1170" s="13">
        <v>0.12983199826089201</v>
      </c>
      <c r="C1170" s="16">
        <v>1.0941662782532118</v>
      </c>
      <c r="D1170" s="14">
        <v>0.91114818645187701</v>
      </c>
      <c r="E1170" t="s">
        <v>2063</v>
      </c>
    </row>
    <row r="1171" spans="1:5" x14ac:dyDescent="0.25">
      <c r="A1171" t="s">
        <v>1977</v>
      </c>
      <c r="B1171" s="13">
        <v>-0.112937049483764</v>
      </c>
      <c r="C1171" s="16">
        <v>-1.0814275754726645</v>
      </c>
      <c r="D1171" s="14">
        <v>0.91128068557886599</v>
      </c>
      <c r="E1171" t="s">
        <v>1978</v>
      </c>
    </row>
    <row r="1172" spans="1:5" x14ac:dyDescent="0.25">
      <c r="A1172" t="s">
        <v>1768</v>
      </c>
      <c r="B1172" s="13">
        <v>0.10505517584516599</v>
      </c>
      <c r="C1172" s="16">
        <v>1.0755355235070185</v>
      </c>
      <c r="D1172" s="14">
        <v>0.91128068557886599</v>
      </c>
      <c r="E1172" t="s">
        <v>1769</v>
      </c>
    </row>
    <row r="1173" spans="1:5" x14ac:dyDescent="0.25">
      <c r="A1173" t="s">
        <v>1981</v>
      </c>
      <c r="B1173" s="13">
        <v>-0.110211668357831</v>
      </c>
      <c r="C1173" s="16">
        <v>-1.0793865896011186</v>
      </c>
      <c r="D1173" s="14">
        <v>0.91128068557886599</v>
      </c>
      <c r="E1173" t="s">
        <v>1982</v>
      </c>
    </row>
    <row r="1174" spans="1:5" x14ac:dyDescent="0.25">
      <c r="A1174" t="s">
        <v>2125</v>
      </c>
      <c r="B1174" s="13">
        <v>0.219048698102011</v>
      </c>
      <c r="C1174" s="16">
        <v>1.1639658233496564</v>
      </c>
      <c r="D1174" s="14">
        <v>0.91128068557886599</v>
      </c>
      <c r="E1174" t="s">
        <v>2126</v>
      </c>
    </row>
    <row r="1175" spans="1:5" x14ac:dyDescent="0.25">
      <c r="A1175" t="s">
        <v>2037</v>
      </c>
      <c r="B1175" s="13">
        <v>-0.114140864494993</v>
      </c>
      <c r="C1175" s="16">
        <v>-1.0823303179122534</v>
      </c>
      <c r="D1175" s="14">
        <v>0.91128068557886599</v>
      </c>
      <c r="E1175" t="s">
        <v>2038</v>
      </c>
    </row>
    <row r="1176" spans="1:5" x14ac:dyDescent="0.25">
      <c r="A1176" t="s">
        <v>2130</v>
      </c>
      <c r="B1176" s="13">
        <v>-0.187572288654554</v>
      </c>
      <c r="C1176" s="16">
        <v>-1.1388456971006782</v>
      </c>
      <c r="D1176" s="14">
        <v>0.91128068557886599</v>
      </c>
      <c r="E1176" t="s">
        <v>2131</v>
      </c>
    </row>
    <row r="1177" spans="1:5" x14ac:dyDescent="0.25">
      <c r="A1177" t="s">
        <v>1741</v>
      </c>
      <c r="B1177" s="13">
        <v>-0.11200331367869</v>
      </c>
      <c r="C1177" s="16">
        <v>-1.0807278843247587</v>
      </c>
      <c r="D1177" s="14">
        <v>0.91128068557886599</v>
      </c>
      <c r="E1177" t="s">
        <v>1742</v>
      </c>
    </row>
    <row r="1178" spans="1:5" x14ac:dyDescent="0.25">
      <c r="A1178" t="s">
        <v>1888</v>
      </c>
      <c r="B1178" s="13">
        <v>0.11297195692885</v>
      </c>
      <c r="C1178" s="16">
        <v>1.0814537420077512</v>
      </c>
      <c r="D1178" s="14">
        <v>0.91128068557886599</v>
      </c>
      <c r="E1178" t="s">
        <v>1889</v>
      </c>
    </row>
    <row r="1179" spans="1:5" x14ac:dyDescent="0.25">
      <c r="A1179" t="s">
        <v>2424</v>
      </c>
      <c r="B1179" s="13">
        <v>-0.31331267849967698</v>
      </c>
      <c r="C1179" s="16">
        <v>-1.2425575548612398</v>
      </c>
      <c r="D1179" s="14">
        <v>0.91128068557886599</v>
      </c>
      <c r="E1179" t="s">
        <v>2425</v>
      </c>
    </row>
    <row r="1180" spans="1:5" x14ac:dyDescent="0.25">
      <c r="A1180" t="s">
        <v>2112</v>
      </c>
      <c r="B1180" s="13">
        <v>-0.11303268051148301</v>
      </c>
      <c r="C1180" s="16">
        <v>-1.0814992617647734</v>
      </c>
      <c r="D1180" s="14">
        <v>0.91128068557886599</v>
      </c>
      <c r="E1180" t="s">
        <v>2113</v>
      </c>
    </row>
    <row r="1181" spans="1:5" x14ac:dyDescent="0.25">
      <c r="A1181" t="s">
        <v>1958</v>
      </c>
      <c r="B1181" s="13">
        <v>-0.106775121286144</v>
      </c>
      <c r="C1181" s="16">
        <v>-1.0768185150515279</v>
      </c>
      <c r="D1181" s="14">
        <v>0.91128068557886599</v>
      </c>
      <c r="E1181" t="s">
        <v>1959</v>
      </c>
    </row>
    <row r="1182" spans="1:5" x14ac:dyDescent="0.25">
      <c r="A1182" t="s">
        <v>2094</v>
      </c>
      <c r="B1182" s="13">
        <v>-0.221431246516643</v>
      </c>
      <c r="C1182" s="16">
        <v>-1.1658896506475125</v>
      </c>
      <c r="D1182" s="14">
        <v>0.91128068557886599</v>
      </c>
      <c r="E1182" t="s">
        <v>25</v>
      </c>
    </row>
    <row r="1183" spans="1:5" x14ac:dyDescent="0.25">
      <c r="A1183" t="s">
        <v>1743</v>
      </c>
      <c r="B1183" s="13">
        <v>-0.111624866667314</v>
      </c>
      <c r="C1183" s="16">
        <v>-1.0804444255292884</v>
      </c>
      <c r="D1183" s="14">
        <v>0.91128068557886599</v>
      </c>
      <c r="E1183" t="s">
        <v>1744</v>
      </c>
    </row>
    <row r="1184" spans="1:5" x14ac:dyDescent="0.25">
      <c r="A1184" t="s">
        <v>1951</v>
      </c>
      <c r="B1184" s="13">
        <v>0.10843495173510399</v>
      </c>
      <c r="C1184" s="16">
        <v>1.0780581150184085</v>
      </c>
      <c r="D1184" s="14">
        <v>0.91128068557886599</v>
      </c>
      <c r="E1184" t="s">
        <v>1952</v>
      </c>
    </row>
    <row r="1185" spans="1:5" x14ac:dyDescent="0.25">
      <c r="A1185" t="s">
        <v>1938</v>
      </c>
      <c r="B1185" s="13">
        <v>0.12805092432093901</v>
      </c>
      <c r="C1185" s="16">
        <v>1.0928163127044412</v>
      </c>
      <c r="D1185" s="14">
        <v>0.91423168063062998</v>
      </c>
      <c r="E1185" t="s">
        <v>1939</v>
      </c>
    </row>
    <row r="1186" spans="1:5" x14ac:dyDescent="0.25">
      <c r="A1186" t="s">
        <v>1984</v>
      </c>
      <c r="B1186" s="13">
        <v>0.13727628257729199</v>
      </c>
      <c r="C1186" s="16">
        <v>1.09982675090879</v>
      </c>
      <c r="D1186" s="14">
        <v>0.91432027070441702</v>
      </c>
      <c r="E1186" t="s">
        <v>25</v>
      </c>
    </row>
    <row r="1187" spans="1:5" x14ac:dyDescent="0.25">
      <c r="A1187" t="s">
        <v>2211</v>
      </c>
      <c r="B1187" s="13">
        <v>-0.13531164815618499</v>
      </c>
      <c r="C1187" s="16">
        <v>-1.0983300472677189</v>
      </c>
      <c r="D1187" s="14">
        <v>0.91432027070441702</v>
      </c>
      <c r="E1187" t="s">
        <v>25</v>
      </c>
    </row>
    <row r="1188" spans="1:5" x14ac:dyDescent="0.25">
      <c r="A1188" t="s">
        <v>2043</v>
      </c>
      <c r="B1188" s="13">
        <v>0.14661290629656601</v>
      </c>
      <c r="C1188" s="16">
        <v>1.106967530955856</v>
      </c>
      <c r="D1188" s="14">
        <v>0.91468762291932804</v>
      </c>
      <c r="E1188" t="s">
        <v>25</v>
      </c>
    </row>
    <row r="1189" spans="1:5" x14ac:dyDescent="0.25">
      <c r="A1189" t="s">
        <v>1843</v>
      </c>
      <c r="B1189" s="13">
        <v>0.110688920427944</v>
      </c>
      <c r="C1189" s="16">
        <v>1.0797437161488159</v>
      </c>
      <c r="D1189" s="14">
        <v>0.91501290013653003</v>
      </c>
      <c r="E1189" t="s">
        <v>1844</v>
      </c>
    </row>
    <row r="1190" spans="1:5" x14ac:dyDescent="0.25">
      <c r="A1190" t="s">
        <v>2228</v>
      </c>
      <c r="B1190" s="13">
        <v>-0.13609961700095799</v>
      </c>
      <c r="C1190" s="16">
        <v>-1.0989300952487728</v>
      </c>
      <c r="D1190" s="14">
        <v>0.91501290013653003</v>
      </c>
      <c r="E1190" t="s">
        <v>2229</v>
      </c>
    </row>
    <row r="1191" spans="1:5" x14ac:dyDescent="0.25">
      <c r="A1191" t="s">
        <v>2033</v>
      </c>
      <c r="B1191" s="13">
        <v>0.119724879852875</v>
      </c>
      <c r="C1191" s="16">
        <v>1.0865276433003777</v>
      </c>
      <c r="D1191" s="14">
        <v>0.91602175850075396</v>
      </c>
      <c r="E1191" t="s">
        <v>32</v>
      </c>
    </row>
    <row r="1192" spans="1:5" x14ac:dyDescent="0.25">
      <c r="A1192" t="s">
        <v>3207</v>
      </c>
      <c r="B1192" s="13">
        <v>0.83484151514189098</v>
      </c>
      <c r="C1192" s="16">
        <v>1.7836610869628391</v>
      </c>
      <c r="D1192" s="14">
        <v>0.91977322255072202</v>
      </c>
      <c r="E1192" t="s">
        <v>25</v>
      </c>
    </row>
    <row r="1193" spans="1:5" x14ac:dyDescent="0.25">
      <c r="A1193" t="s">
        <v>2163</v>
      </c>
      <c r="B1193" s="13">
        <v>-0.13549321788175001</v>
      </c>
      <c r="C1193" s="16">
        <v>-1.0984682857930566</v>
      </c>
      <c r="D1193" s="14">
        <v>0.91977322255072202</v>
      </c>
      <c r="E1193" t="s">
        <v>666</v>
      </c>
    </row>
    <row r="1194" spans="1:5" x14ac:dyDescent="0.25">
      <c r="A1194" t="s">
        <v>3134</v>
      </c>
      <c r="B1194" s="13">
        <v>0.37464076619894499</v>
      </c>
      <c r="C1194" s="16">
        <v>1.2965166793425731</v>
      </c>
      <c r="D1194" s="14">
        <v>0.91977322255072202</v>
      </c>
      <c r="E1194" t="s">
        <v>25</v>
      </c>
    </row>
    <row r="1195" spans="1:5" x14ac:dyDescent="0.25">
      <c r="A1195" t="s">
        <v>2074</v>
      </c>
      <c r="B1195" s="13">
        <v>0.112822011538353</v>
      </c>
      <c r="C1195" s="16">
        <v>1.0813413477924729</v>
      </c>
      <c r="D1195" s="14">
        <v>0.91977322255072202</v>
      </c>
      <c r="E1195" t="s">
        <v>2075</v>
      </c>
    </row>
    <row r="1196" spans="1:5" x14ac:dyDescent="0.25">
      <c r="A1196" t="s">
        <v>2181</v>
      </c>
      <c r="B1196" s="13">
        <v>-0.23930587532752501</v>
      </c>
      <c r="C1196" s="16">
        <v>-1.1804245864394325</v>
      </c>
      <c r="D1196" s="14">
        <v>0.91977322255072202</v>
      </c>
      <c r="E1196" t="s">
        <v>25</v>
      </c>
    </row>
    <row r="1197" spans="1:5" x14ac:dyDescent="0.25">
      <c r="A1197" t="s">
        <v>1967</v>
      </c>
      <c r="B1197" s="13">
        <v>-0.104309806804097</v>
      </c>
      <c r="C1197" s="16">
        <v>-1.0749799911159543</v>
      </c>
      <c r="D1197" s="14">
        <v>0.91977322255072202</v>
      </c>
      <c r="E1197" t="s">
        <v>1968</v>
      </c>
    </row>
    <row r="1198" spans="1:5" x14ac:dyDescent="0.25">
      <c r="A1198" t="s">
        <v>1947</v>
      </c>
      <c r="B1198" s="13">
        <v>-0.107265159492807</v>
      </c>
      <c r="C1198" s="16">
        <v>-1.0771843386162778</v>
      </c>
      <c r="D1198" s="14">
        <v>0.91977322255072202</v>
      </c>
      <c r="E1198" t="s">
        <v>1948</v>
      </c>
    </row>
    <row r="1199" spans="1:5" x14ac:dyDescent="0.25">
      <c r="A1199" t="s">
        <v>1995</v>
      </c>
      <c r="B1199" s="13">
        <v>-0.100021843517852</v>
      </c>
      <c r="C1199" s="16">
        <v>-1.0717896901376449</v>
      </c>
      <c r="D1199" s="14">
        <v>0.91977322255072202</v>
      </c>
      <c r="E1199" t="s">
        <v>1996</v>
      </c>
    </row>
    <row r="1200" spans="1:5" x14ac:dyDescent="0.25">
      <c r="A1200" t="s">
        <v>2060</v>
      </c>
      <c r="B1200" s="13">
        <v>-0.105847392856123</v>
      </c>
      <c r="C1200" s="16">
        <v>-1.0761262869729433</v>
      </c>
      <c r="D1200" s="14">
        <v>0.91977322255072202</v>
      </c>
      <c r="E1200" t="s">
        <v>2061</v>
      </c>
    </row>
    <row r="1201" spans="1:5" x14ac:dyDescent="0.25">
      <c r="A1201" t="s">
        <v>2049</v>
      </c>
      <c r="B1201" s="13">
        <v>-0.112943179550335</v>
      </c>
      <c r="C1201" s="16">
        <v>-1.081432170509679</v>
      </c>
      <c r="D1201" s="14">
        <v>0.91977322255072202</v>
      </c>
      <c r="E1201" t="s">
        <v>2050</v>
      </c>
    </row>
    <row r="1202" spans="1:5" x14ac:dyDescent="0.25">
      <c r="A1202" t="s">
        <v>3123</v>
      </c>
      <c r="B1202" s="13">
        <v>-0.85293863081620502</v>
      </c>
      <c r="C1202" s="16">
        <v>-1.8061761877694986</v>
      </c>
      <c r="D1202" s="14">
        <v>0.91977322255072202</v>
      </c>
      <c r="E1202" t="s">
        <v>25</v>
      </c>
    </row>
    <row r="1203" spans="1:5" x14ac:dyDescent="0.25">
      <c r="A1203" t="s">
        <v>1956</v>
      </c>
      <c r="B1203" s="13">
        <v>-0.101267003664667</v>
      </c>
      <c r="C1203" s="16">
        <v>-1.0727151288803647</v>
      </c>
      <c r="D1203" s="14">
        <v>0.91977322255072202</v>
      </c>
      <c r="E1203" t="s">
        <v>1957</v>
      </c>
    </row>
    <row r="1204" spans="1:5" x14ac:dyDescent="0.25">
      <c r="A1204" t="s">
        <v>2023</v>
      </c>
      <c r="B1204" s="13">
        <v>-0.143149472209601</v>
      </c>
      <c r="C1204" s="16">
        <v>-1.1043132549811647</v>
      </c>
      <c r="D1204" s="14">
        <v>0.91977322255072202</v>
      </c>
      <c r="E1204" t="s">
        <v>2024</v>
      </c>
    </row>
    <row r="1205" spans="1:5" x14ac:dyDescent="0.25">
      <c r="A1205" t="s">
        <v>2132</v>
      </c>
      <c r="B1205" s="13">
        <v>0.116047215177302</v>
      </c>
      <c r="C1205" s="16">
        <v>1.08376143459751</v>
      </c>
      <c r="D1205" s="14">
        <v>0.92089303486463003</v>
      </c>
      <c r="E1205" t="s">
        <v>2133</v>
      </c>
    </row>
    <row r="1206" spans="1:5" x14ac:dyDescent="0.25">
      <c r="A1206" t="s">
        <v>2154</v>
      </c>
      <c r="B1206" s="13">
        <v>-0.15404894257068399</v>
      </c>
      <c r="C1206" s="16">
        <v>-1.1126878672182758</v>
      </c>
      <c r="D1206" s="14">
        <v>0.92089303486463003</v>
      </c>
      <c r="E1206" t="s">
        <v>2155</v>
      </c>
    </row>
    <row r="1207" spans="1:5" x14ac:dyDescent="0.25">
      <c r="A1207" t="s">
        <v>2108</v>
      </c>
      <c r="B1207" s="13">
        <v>-0.118480076864539</v>
      </c>
      <c r="C1207" s="16">
        <v>-1.0855905571586184</v>
      </c>
      <c r="D1207" s="14">
        <v>0.92128128702104295</v>
      </c>
      <c r="E1207" t="s">
        <v>2109</v>
      </c>
    </row>
    <row r="1208" spans="1:5" x14ac:dyDescent="0.25">
      <c r="A1208" t="s">
        <v>2017</v>
      </c>
      <c r="B1208" s="13">
        <v>0.10461734719986999</v>
      </c>
      <c r="C1208" s="16">
        <v>1.0752091698419852</v>
      </c>
      <c r="D1208" s="14">
        <v>0.92128128702104295</v>
      </c>
      <c r="E1208" t="s">
        <v>2018</v>
      </c>
    </row>
    <row r="1209" spans="1:5" x14ac:dyDescent="0.25">
      <c r="A1209" t="s">
        <v>2152</v>
      </c>
      <c r="B1209" s="13">
        <v>-0.35519932569250601</v>
      </c>
      <c r="C1209" s="16">
        <v>-1.2791623007444173</v>
      </c>
      <c r="D1209" s="14">
        <v>0.92128128702104295</v>
      </c>
      <c r="E1209" t="s">
        <v>347</v>
      </c>
    </row>
    <row r="1210" spans="1:5" x14ac:dyDescent="0.25">
      <c r="A1210" t="s">
        <v>1499</v>
      </c>
      <c r="B1210" s="13">
        <v>0.10194032481877</v>
      </c>
      <c r="C1210" s="16">
        <v>1.0732158933126632</v>
      </c>
      <c r="D1210" s="14">
        <v>0.92128128702104295</v>
      </c>
      <c r="E1210" t="s">
        <v>1500</v>
      </c>
    </row>
    <row r="1211" spans="1:5" x14ac:dyDescent="0.25">
      <c r="A1211" t="s">
        <v>1800</v>
      </c>
      <c r="B1211" s="13">
        <v>-9.9031720774227103E-2</v>
      </c>
      <c r="C1211" s="16">
        <v>-1.0710543723820098</v>
      </c>
      <c r="D1211" s="14">
        <v>0.92128128702104295</v>
      </c>
      <c r="E1211" t="s">
        <v>1801</v>
      </c>
    </row>
    <row r="1212" spans="1:5" x14ac:dyDescent="0.25">
      <c r="A1212" t="s">
        <v>2127</v>
      </c>
      <c r="B1212" s="13">
        <v>-0.10954070371936001</v>
      </c>
      <c r="C1212" s="16">
        <v>-1.0788847081729966</v>
      </c>
      <c r="D1212" s="14">
        <v>0.92128128702104295</v>
      </c>
      <c r="E1212" t="s">
        <v>2128</v>
      </c>
    </row>
    <row r="1213" spans="1:5" x14ac:dyDescent="0.25">
      <c r="A1213" t="s">
        <v>1999</v>
      </c>
      <c r="B1213" s="13">
        <v>-0.127055517375737</v>
      </c>
      <c r="C1213" s="16">
        <v>-1.0920625693748638</v>
      </c>
      <c r="D1213" s="14">
        <v>0.92128128702104295</v>
      </c>
      <c r="E1213" t="s">
        <v>2000</v>
      </c>
    </row>
    <row r="1214" spans="1:5" x14ac:dyDescent="0.25">
      <c r="A1214" t="s">
        <v>1908</v>
      </c>
      <c r="B1214" s="13">
        <v>9.7155432059445795E-2</v>
      </c>
      <c r="C1214" s="16">
        <v>1.0696623242015697</v>
      </c>
      <c r="D1214" s="14">
        <v>0.92128128702104295</v>
      </c>
      <c r="E1214" t="s">
        <v>1909</v>
      </c>
    </row>
    <row r="1215" spans="1:5" x14ac:dyDescent="0.25">
      <c r="A1215" t="s">
        <v>1892</v>
      </c>
      <c r="B1215" s="13">
        <v>0.107823364528203</v>
      </c>
      <c r="C1215" s="16">
        <v>1.0776012015324221</v>
      </c>
      <c r="D1215" s="14">
        <v>0.92128128702104295</v>
      </c>
      <c r="E1215" t="s">
        <v>1893</v>
      </c>
    </row>
    <row r="1216" spans="1:5" x14ac:dyDescent="0.25">
      <c r="A1216" t="s">
        <v>2120</v>
      </c>
      <c r="B1216" s="13">
        <v>0.116530784993334</v>
      </c>
      <c r="C1216" s="16">
        <v>1.0841247561196949</v>
      </c>
      <c r="D1216" s="14">
        <v>0.92216090304430298</v>
      </c>
      <c r="E1216" t="s">
        <v>25</v>
      </c>
    </row>
    <row r="1217" spans="1:5" x14ac:dyDescent="0.25">
      <c r="A1217" t="s">
        <v>1864</v>
      </c>
      <c r="B1217" s="13">
        <v>-9.9526116180182103E-2</v>
      </c>
      <c r="C1217" s="16">
        <v>-1.0714214735971783</v>
      </c>
      <c r="D1217" s="14">
        <v>0.92216090304430298</v>
      </c>
      <c r="E1217" t="s">
        <v>1865</v>
      </c>
    </row>
    <row r="1218" spans="1:5" x14ac:dyDescent="0.25">
      <c r="A1218" t="s">
        <v>1827</v>
      </c>
      <c r="B1218" s="13">
        <v>9.7476159877575103E-2</v>
      </c>
      <c r="C1218" s="16">
        <v>1.0699001489606124</v>
      </c>
      <c r="D1218" s="14">
        <v>0.92216090304430298</v>
      </c>
      <c r="E1218" t="s">
        <v>1828</v>
      </c>
    </row>
    <row r="1219" spans="1:5" x14ac:dyDescent="0.25">
      <c r="A1219" t="s">
        <v>1685</v>
      </c>
      <c r="B1219" s="13">
        <v>-0.10376460637431301</v>
      </c>
      <c r="C1219" s="16">
        <v>-1.0745738284761992</v>
      </c>
      <c r="D1219" s="14">
        <v>0.92216090304430298</v>
      </c>
      <c r="E1219" t="s">
        <v>25</v>
      </c>
    </row>
    <row r="1220" spans="1:5" x14ac:dyDescent="0.25">
      <c r="A1220" t="s">
        <v>1798</v>
      </c>
      <c r="B1220" s="13">
        <v>9.6425973331116702E-2</v>
      </c>
      <c r="C1220" s="16">
        <v>1.0691216158274477</v>
      </c>
      <c r="D1220" s="14">
        <v>0.92216090304430298</v>
      </c>
      <c r="E1220" t="s">
        <v>1799</v>
      </c>
    </row>
    <row r="1221" spans="1:5" x14ac:dyDescent="0.25">
      <c r="A1221" t="s">
        <v>2025</v>
      </c>
      <c r="B1221" s="13">
        <v>-0.10111846136975799</v>
      </c>
      <c r="C1221" s="16">
        <v>-1.0726046860219276</v>
      </c>
      <c r="D1221" s="14">
        <v>0.92216090304430298</v>
      </c>
      <c r="E1221" t="s">
        <v>2026</v>
      </c>
    </row>
    <row r="1222" spans="1:5" x14ac:dyDescent="0.25">
      <c r="A1222" t="s">
        <v>2184</v>
      </c>
      <c r="B1222" s="13">
        <v>0.11382527714158799</v>
      </c>
      <c r="C1222" s="16">
        <v>1.0820935856891221</v>
      </c>
      <c r="D1222" s="14">
        <v>0.92216090304430298</v>
      </c>
      <c r="E1222" t="s">
        <v>2185</v>
      </c>
    </row>
    <row r="1223" spans="1:5" x14ac:dyDescent="0.25">
      <c r="A1223" t="s">
        <v>2174</v>
      </c>
      <c r="B1223" s="13">
        <v>-0.12787900637276201</v>
      </c>
      <c r="C1223" s="16">
        <v>-1.0926860956181268</v>
      </c>
      <c r="D1223" s="14">
        <v>0.92334703364939996</v>
      </c>
      <c r="E1223" t="s">
        <v>2175</v>
      </c>
    </row>
    <row r="1224" spans="1:5" x14ac:dyDescent="0.25">
      <c r="A1224" t="s">
        <v>2087</v>
      </c>
      <c r="B1224" s="13">
        <v>-0.10689556899696299</v>
      </c>
      <c r="C1224" s="16">
        <v>-1.0769084202191412</v>
      </c>
      <c r="D1224" s="14">
        <v>0.92334703364939996</v>
      </c>
      <c r="E1224" t="s">
        <v>2088</v>
      </c>
    </row>
    <row r="1225" spans="1:5" x14ac:dyDescent="0.25">
      <c r="A1225" t="s">
        <v>2197</v>
      </c>
      <c r="B1225" s="13">
        <v>0.113132779306665</v>
      </c>
      <c r="C1225" s="16">
        <v>1.0815743022450635</v>
      </c>
      <c r="D1225" s="14">
        <v>0.92334703364939996</v>
      </c>
      <c r="E1225" t="s">
        <v>25</v>
      </c>
    </row>
    <row r="1226" spans="1:5" x14ac:dyDescent="0.25">
      <c r="A1226" t="s">
        <v>2224</v>
      </c>
      <c r="B1226" s="13">
        <v>-0.116712727983467</v>
      </c>
      <c r="C1226" s="16">
        <v>-1.0842614872600882</v>
      </c>
      <c r="D1226" s="14">
        <v>0.92369431843866301</v>
      </c>
      <c r="E1226" t="s">
        <v>2225</v>
      </c>
    </row>
    <row r="1227" spans="1:5" x14ac:dyDescent="0.25">
      <c r="A1227" t="s">
        <v>1960</v>
      </c>
      <c r="B1227" s="13">
        <v>9.7872431617889499E-2</v>
      </c>
      <c r="C1227" s="16">
        <v>1.0701940637619891</v>
      </c>
      <c r="D1227" s="14">
        <v>0.92369431843866301</v>
      </c>
      <c r="E1227" t="s">
        <v>1961</v>
      </c>
    </row>
    <row r="1228" spans="1:5" x14ac:dyDescent="0.25">
      <c r="A1228" t="s">
        <v>1916</v>
      </c>
      <c r="B1228" s="13">
        <v>-9.3356554330269001E-2</v>
      </c>
      <c r="C1228" s="16">
        <v>-1.0668494143550529</v>
      </c>
      <c r="D1228" s="14">
        <v>0.92478596726404405</v>
      </c>
      <c r="E1228" t="s">
        <v>1917</v>
      </c>
    </row>
    <row r="1229" spans="1:5" x14ac:dyDescent="0.25">
      <c r="A1229" t="s">
        <v>2210</v>
      </c>
      <c r="B1229" s="13">
        <v>-0.13920789807214401</v>
      </c>
      <c r="C1229" s="16">
        <v>-1.1013002883992546</v>
      </c>
      <c r="D1229" s="14">
        <v>0.92478596726404405</v>
      </c>
      <c r="E1229" t="s">
        <v>25</v>
      </c>
    </row>
    <row r="1230" spans="1:5" x14ac:dyDescent="0.25">
      <c r="A1230" t="s">
        <v>2166</v>
      </c>
      <c r="B1230" s="13">
        <v>-0.10809300471849601</v>
      </c>
      <c r="C1230" s="16">
        <v>-1.0778026243832721</v>
      </c>
      <c r="D1230" s="14">
        <v>0.92478596726404405</v>
      </c>
      <c r="E1230" t="s">
        <v>2167</v>
      </c>
    </row>
    <row r="1231" spans="1:5" x14ac:dyDescent="0.25">
      <c r="A1231" t="s">
        <v>2264</v>
      </c>
      <c r="B1231" s="13">
        <v>-0.13441590968107001</v>
      </c>
      <c r="C1231" s="16">
        <v>-1.0976483293011789</v>
      </c>
      <c r="D1231" s="14">
        <v>0.92604229153682405</v>
      </c>
      <c r="E1231" t="s">
        <v>2265</v>
      </c>
    </row>
    <row r="1232" spans="1:5" x14ac:dyDescent="0.25">
      <c r="A1232" t="s">
        <v>2044</v>
      </c>
      <c r="B1232" s="13">
        <v>-0.13004069922992401</v>
      </c>
      <c r="C1232" s="16">
        <v>-1.0943245723304398</v>
      </c>
      <c r="D1232" s="14">
        <v>0.92604229153682405</v>
      </c>
      <c r="E1232" t="s">
        <v>2045</v>
      </c>
    </row>
    <row r="1233" spans="1:5" x14ac:dyDescent="0.25">
      <c r="A1233" t="s">
        <v>2070</v>
      </c>
      <c r="B1233" s="13">
        <v>-9.8520378005590395E-2</v>
      </c>
      <c r="C1233" s="16">
        <v>-1.0706748196379392</v>
      </c>
      <c r="D1233" s="14">
        <v>0.92617613936391896</v>
      </c>
      <c r="E1233" t="s">
        <v>25</v>
      </c>
    </row>
    <row r="1234" spans="1:5" x14ac:dyDescent="0.25">
      <c r="A1234" t="s">
        <v>3195</v>
      </c>
      <c r="B1234" s="13">
        <v>0.35126056084238799</v>
      </c>
      <c r="C1234" s="16">
        <v>1.2756747666837562</v>
      </c>
      <c r="D1234" s="14">
        <v>0.92617613936391896</v>
      </c>
      <c r="E1234" t="s">
        <v>3196</v>
      </c>
    </row>
    <row r="1235" spans="1:5" x14ac:dyDescent="0.25">
      <c r="A1235" t="s">
        <v>2051</v>
      </c>
      <c r="B1235" s="13">
        <v>-9.9723504071113994E-2</v>
      </c>
      <c r="C1235" s="16">
        <v>-1.0715680742904981</v>
      </c>
      <c r="D1235" s="14">
        <v>0.92617613936391896</v>
      </c>
      <c r="E1235" t="s">
        <v>2052</v>
      </c>
    </row>
    <row r="1236" spans="1:5" x14ac:dyDescent="0.25">
      <c r="A1236" t="s">
        <v>2121</v>
      </c>
      <c r="B1236" s="13">
        <v>-0.13792901520292</v>
      </c>
      <c r="C1236" s="16">
        <v>-1.1003244688662455</v>
      </c>
      <c r="D1236" s="14">
        <v>0.92617613936391896</v>
      </c>
      <c r="E1236" t="s">
        <v>25</v>
      </c>
    </row>
    <row r="1237" spans="1:5" x14ac:dyDescent="0.25">
      <c r="A1237" t="s">
        <v>2230</v>
      </c>
      <c r="B1237" s="13">
        <v>0.20152335171046501</v>
      </c>
      <c r="C1237" s="16">
        <v>1.1499119141556324</v>
      </c>
      <c r="D1237" s="14">
        <v>0.92617613936391896</v>
      </c>
      <c r="E1237" t="s">
        <v>25</v>
      </c>
    </row>
    <row r="1238" spans="1:5" x14ac:dyDescent="0.25">
      <c r="A1238" t="s">
        <v>1953</v>
      </c>
      <c r="B1238" s="13">
        <v>-9.3289092670520601E-2</v>
      </c>
      <c r="C1238" s="16">
        <v>-1.0667995287261032</v>
      </c>
      <c r="D1238" s="14">
        <v>0.92617613936391896</v>
      </c>
      <c r="E1238" t="s">
        <v>1954</v>
      </c>
    </row>
    <row r="1239" spans="1:5" x14ac:dyDescent="0.25">
      <c r="A1239" t="s">
        <v>2005</v>
      </c>
      <c r="B1239" s="13">
        <v>0.104245264203337</v>
      </c>
      <c r="C1239" s="16">
        <v>1.0749319002509699</v>
      </c>
      <c r="D1239" s="14">
        <v>0.92675085401637802</v>
      </c>
      <c r="E1239" t="s">
        <v>2006</v>
      </c>
    </row>
    <row r="1240" spans="1:5" x14ac:dyDescent="0.25">
      <c r="A1240" t="s">
        <v>2243</v>
      </c>
      <c r="B1240" s="13">
        <v>0.12644527676798301</v>
      </c>
      <c r="C1240" s="16">
        <v>1.0916007392697613</v>
      </c>
      <c r="D1240" s="14">
        <v>0.92675085401637802</v>
      </c>
      <c r="E1240" t="s">
        <v>2244</v>
      </c>
    </row>
    <row r="1241" spans="1:5" x14ac:dyDescent="0.25">
      <c r="A1241" t="s">
        <v>1989</v>
      </c>
      <c r="B1241" s="13">
        <v>9.4878428828973502E-2</v>
      </c>
      <c r="C1241" s="16">
        <v>1.0679754094771094</v>
      </c>
      <c r="D1241" s="14">
        <v>0.92679885446941601</v>
      </c>
      <c r="E1241" t="s">
        <v>1990</v>
      </c>
    </row>
    <row r="1242" spans="1:5" x14ac:dyDescent="0.25">
      <c r="A1242" t="s">
        <v>2179</v>
      </c>
      <c r="B1242" s="13">
        <v>0.107724714563752</v>
      </c>
      <c r="C1242" s="16">
        <v>1.0775275188186324</v>
      </c>
      <c r="D1242" s="14">
        <v>0.92679885446941601</v>
      </c>
      <c r="E1242" t="s">
        <v>2180</v>
      </c>
    </row>
    <row r="1243" spans="1:5" x14ac:dyDescent="0.25">
      <c r="A1243" t="s">
        <v>3131</v>
      </c>
      <c r="B1243" s="13">
        <v>0.43918641646534501</v>
      </c>
      <c r="C1243" s="16">
        <v>1.3558395089922899</v>
      </c>
      <c r="D1243" s="14">
        <v>0.92679885446941601</v>
      </c>
      <c r="E1243" t="s">
        <v>25</v>
      </c>
    </row>
    <row r="1244" spans="1:5" x14ac:dyDescent="0.25">
      <c r="A1244" t="s">
        <v>2099</v>
      </c>
      <c r="B1244" s="13">
        <v>0.105704134719893</v>
      </c>
      <c r="C1244" s="16">
        <v>1.0760194340428728</v>
      </c>
      <c r="D1244" s="14">
        <v>0.92896399067096302</v>
      </c>
      <c r="E1244" t="s">
        <v>2100</v>
      </c>
    </row>
    <row r="1245" spans="1:5" x14ac:dyDescent="0.25">
      <c r="A1245" t="s">
        <v>2151</v>
      </c>
      <c r="B1245" s="13">
        <v>-0.208320130660858</v>
      </c>
      <c r="C1245" s="16">
        <v>-1.1553421238315251</v>
      </c>
      <c r="D1245" s="14">
        <v>0.92995838464668401</v>
      </c>
      <c r="E1245" t="s">
        <v>726</v>
      </c>
    </row>
    <row r="1246" spans="1:5" x14ac:dyDescent="0.25">
      <c r="A1246" t="s">
        <v>2186</v>
      </c>
      <c r="B1246" s="13">
        <v>0.10427025709253999</v>
      </c>
      <c r="C1246" s="16">
        <v>1.0749505222645144</v>
      </c>
      <c r="D1246" s="14">
        <v>0.93546855374663496</v>
      </c>
      <c r="E1246" t="s">
        <v>2187</v>
      </c>
    </row>
    <row r="1247" spans="1:5" x14ac:dyDescent="0.25">
      <c r="A1247" t="s">
        <v>2247</v>
      </c>
      <c r="B1247" s="13">
        <v>-0.11436199044974001</v>
      </c>
      <c r="C1247" s="16">
        <v>-1.0824962224593326</v>
      </c>
      <c r="D1247" s="14">
        <v>0.93567912556139998</v>
      </c>
      <c r="E1247" t="s">
        <v>2248</v>
      </c>
    </row>
    <row r="1248" spans="1:5" x14ac:dyDescent="0.25">
      <c r="A1248" t="s">
        <v>2114</v>
      </c>
      <c r="B1248" s="13">
        <v>-0.124689967193528</v>
      </c>
      <c r="C1248" s="16">
        <v>-1.0902734095144715</v>
      </c>
      <c r="D1248" s="14">
        <v>0.93567912556139998</v>
      </c>
      <c r="E1248" t="s">
        <v>2115</v>
      </c>
    </row>
    <row r="1249" spans="1:5" x14ac:dyDescent="0.25">
      <c r="A1249" t="s">
        <v>2053</v>
      </c>
      <c r="B1249" s="13">
        <v>-9.4302340639069698E-2</v>
      </c>
      <c r="C1249" s="16">
        <v>-1.0675490371802085</v>
      </c>
      <c r="D1249" s="14">
        <v>0.93567912556139998</v>
      </c>
      <c r="E1249" t="s">
        <v>2054</v>
      </c>
    </row>
    <row r="1250" spans="1:5" x14ac:dyDescent="0.25">
      <c r="A1250" t="s">
        <v>1815</v>
      </c>
      <c r="B1250" s="13">
        <v>9.3143432262355802E-2</v>
      </c>
      <c r="C1250" s="16">
        <v>1.0666918257076443</v>
      </c>
      <c r="D1250" s="14">
        <v>0.93567912556139998</v>
      </c>
      <c r="E1250" t="s">
        <v>1816</v>
      </c>
    </row>
    <row r="1251" spans="1:5" x14ac:dyDescent="0.25">
      <c r="A1251" t="s">
        <v>2064</v>
      </c>
      <c r="B1251" s="13">
        <v>-0.12743475214469699</v>
      </c>
      <c r="C1251" s="16">
        <v>-1.0923496726931969</v>
      </c>
      <c r="D1251" s="14">
        <v>0.93567912556139998</v>
      </c>
      <c r="E1251" t="s">
        <v>2065</v>
      </c>
    </row>
    <row r="1252" spans="1:5" x14ac:dyDescent="0.25">
      <c r="A1252" t="s">
        <v>3241</v>
      </c>
      <c r="B1252" s="13">
        <v>-9.9302963088023999E-2</v>
      </c>
      <c r="C1252" s="16">
        <v>-1.0712557611507063</v>
      </c>
      <c r="D1252" s="14">
        <v>0.93567912556139998</v>
      </c>
      <c r="E1252" t="s">
        <v>3242</v>
      </c>
    </row>
    <row r="1253" spans="1:5" x14ac:dyDescent="0.25">
      <c r="A1253" t="s">
        <v>2122</v>
      </c>
      <c r="B1253" s="13">
        <v>-0.14445347065769101</v>
      </c>
      <c r="C1253" s="16">
        <v>-1.1053118539348799</v>
      </c>
      <c r="D1253" s="14">
        <v>0.93567912556139998</v>
      </c>
      <c r="E1253" t="s">
        <v>25</v>
      </c>
    </row>
    <row r="1254" spans="1:5" x14ac:dyDescent="0.25">
      <c r="A1254" t="s">
        <v>2274</v>
      </c>
      <c r="B1254" s="13">
        <v>0.12377162255494201</v>
      </c>
      <c r="C1254" s="16">
        <v>1.0895796189983511</v>
      </c>
      <c r="D1254" s="14">
        <v>0.93567912556139998</v>
      </c>
      <c r="E1254" t="s">
        <v>1228</v>
      </c>
    </row>
    <row r="1255" spans="1:5" x14ac:dyDescent="0.25">
      <c r="A1255" t="s">
        <v>2363</v>
      </c>
      <c r="B1255" s="13">
        <v>-0.12764838233733</v>
      </c>
      <c r="C1255" s="16">
        <v>-1.0925114367131725</v>
      </c>
      <c r="D1255" s="14">
        <v>0.93567912556139998</v>
      </c>
      <c r="E1255" t="s">
        <v>2364</v>
      </c>
    </row>
    <row r="1256" spans="1:5" x14ac:dyDescent="0.25">
      <c r="A1256" t="s">
        <v>1890</v>
      </c>
      <c r="B1256" s="13">
        <v>9.6664669722873006E-2</v>
      </c>
      <c r="C1256" s="16">
        <v>1.0692985184834103</v>
      </c>
      <c r="D1256" s="14">
        <v>0.93567912556139998</v>
      </c>
      <c r="E1256" t="s">
        <v>1891</v>
      </c>
    </row>
    <row r="1257" spans="1:5" x14ac:dyDescent="0.25">
      <c r="A1257" t="s">
        <v>2149</v>
      </c>
      <c r="B1257" s="13">
        <v>0.149264757552725</v>
      </c>
      <c r="C1257" s="16">
        <v>1.1090041448801691</v>
      </c>
      <c r="D1257" s="14">
        <v>0.93567912556139998</v>
      </c>
      <c r="E1257" t="s">
        <v>2150</v>
      </c>
    </row>
    <row r="1258" spans="1:5" x14ac:dyDescent="0.25">
      <c r="A1258" t="s">
        <v>2306</v>
      </c>
      <c r="B1258" s="13">
        <v>0.28638630584715902</v>
      </c>
      <c r="C1258" s="16">
        <v>1.2195816138355735</v>
      </c>
      <c r="D1258" s="14">
        <v>0.93567912556139998</v>
      </c>
      <c r="E1258" t="s">
        <v>2048</v>
      </c>
    </row>
    <row r="1259" spans="1:5" x14ac:dyDescent="0.25">
      <c r="A1259" t="s">
        <v>3211</v>
      </c>
      <c r="B1259" s="13">
        <v>-0.40563984770065897</v>
      </c>
      <c r="C1259" s="16">
        <v>-1.324676285496982</v>
      </c>
      <c r="D1259" s="14">
        <v>0.93567912556139998</v>
      </c>
      <c r="E1259" t="s">
        <v>25</v>
      </c>
    </row>
    <row r="1260" spans="1:5" x14ac:dyDescent="0.25">
      <c r="A1260" t="s">
        <v>2161</v>
      </c>
      <c r="B1260" s="13">
        <v>9.8138003500137502E-2</v>
      </c>
      <c r="C1260" s="16">
        <v>1.0703910836480333</v>
      </c>
      <c r="D1260" s="14">
        <v>0.93567912556139998</v>
      </c>
      <c r="E1260" t="s">
        <v>2162</v>
      </c>
    </row>
    <row r="1261" spans="1:5" x14ac:dyDescent="0.25">
      <c r="A1261" t="s">
        <v>2242</v>
      </c>
      <c r="B1261" s="13">
        <v>0.112784605716539</v>
      </c>
      <c r="C1261" s="16">
        <v>1.0813133114186968</v>
      </c>
      <c r="D1261" s="14">
        <v>0.93567912556139998</v>
      </c>
      <c r="E1261" t="s">
        <v>25</v>
      </c>
    </row>
    <row r="1262" spans="1:5" x14ac:dyDescent="0.25">
      <c r="A1262" t="s">
        <v>2260</v>
      </c>
      <c r="B1262" s="13">
        <v>0.122244260694457</v>
      </c>
      <c r="C1262" s="16">
        <v>1.088426706086115</v>
      </c>
      <c r="D1262" s="14">
        <v>0.93567912556139998</v>
      </c>
      <c r="E1262" t="s">
        <v>2261</v>
      </c>
    </row>
    <row r="1263" spans="1:5" x14ac:dyDescent="0.25">
      <c r="A1263" t="s">
        <v>2342</v>
      </c>
      <c r="B1263" s="13">
        <v>-0.116491370989531</v>
      </c>
      <c r="C1263" s="16">
        <v>-1.0840951385550859</v>
      </c>
      <c r="D1263" s="14">
        <v>0.93567912556139998</v>
      </c>
      <c r="E1263" t="s">
        <v>2343</v>
      </c>
    </row>
    <row r="1264" spans="1:5" x14ac:dyDescent="0.25">
      <c r="A1264" t="s">
        <v>1617</v>
      </c>
      <c r="B1264" s="13">
        <v>9.0734014422227893E-2</v>
      </c>
      <c r="C1264" s="16">
        <v>1.0649118505270647</v>
      </c>
      <c r="D1264" s="14">
        <v>0.93567912556139998</v>
      </c>
      <c r="E1264" t="s">
        <v>1618</v>
      </c>
    </row>
    <row r="1265" spans="1:5" x14ac:dyDescent="0.25">
      <c r="A1265" t="s">
        <v>2346</v>
      </c>
      <c r="B1265" s="13">
        <v>0.29880853786248301</v>
      </c>
      <c r="C1265" s="16">
        <v>1.2301280818478411</v>
      </c>
      <c r="D1265" s="14">
        <v>0.93567912556139998</v>
      </c>
      <c r="E1265" t="s">
        <v>2347</v>
      </c>
    </row>
    <row r="1266" spans="1:5" x14ac:dyDescent="0.25">
      <c r="A1266" t="s">
        <v>2253</v>
      </c>
      <c r="B1266" s="13">
        <v>-9.74683280484126E-2</v>
      </c>
      <c r="C1266" s="16">
        <v>-1.0698943409054058</v>
      </c>
      <c r="D1266" s="14">
        <v>0.93567912556139998</v>
      </c>
      <c r="E1266" t="s">
        <v>2254</v>
      </c>
    </row>
    <row r="1267" spans="1:5" x14ac:dyDescent="0.25">
      <c r="A1267" t="s">
        <v>2216</v>
      </c>
      <c r="B1267" s="13">
        <v>0.10056440672827301</v>
      </c>
      <c r="C1267" s="16">
        <v>1.0721928404910548</v>
      </c>
      <c r="D1267" s="14">
        <v>0.93567912556139998</v>
      </c>
      <c r="E1267" t="s">
        <v>2217</v>
      </c>
    </row>
    <row r="1268" spans="1:5" x14ac:dyDescent="0.25">
      <c r="A1268" t="s">
        <v>2089</v>
      </c>
      <c r="B1268" s="13">
        <v>9.2541885497150006E-2</v>
      </c>
      <c r="C1268" s="16">
        <v>1.0662471501225974</v>
      </c>
      <c r="D1268" s="14">
        <v>0.93567912556139998</v>
      </c>
      <c r="E1268" t="s">
        <v>2090</v>
      </c>
    </row>
    <row r="1269" spans="1:5" x14ac:dyDescent="0.25">
      <c r="A1269" t="s">
        <v>2129</v>
      </c>
      <c r="B1269" s="13">
        <v>-0.103473822649064</v>
      </c>
      <c r="C1269" s="16">
        <v>-1.0743572635860361</v>
      </c>
      <c r="D1269" s="14">
        <v>0.93567912556139998</v>
      </c>
      <c r="E1269" t="s">
        <v>25</v>
      </c>
    </row>
    <row r="1270" spans="1:5" x14ac:dyDescent="0.25">
      <c r="A1270" t="s">
        <v>2218</v>
      </c>
      <c r="B1270" s="13">
        <v>-0.21240023778210201</v>
      </c>
      <c r="C1270" s="16">
        <v>-1.1586141886367805</v>
      </c>
      <c r="D1270" s="14">
        <v>0.93567912556139998</v>
      </c>
      <c r="E1270" t="s">
        <v>2219</v>
      </c>
    </row>
    <row r="1271" spans="1:5" x14ac:dyDescent="0.25">
      <c r="A1271" t="s">
        <v>2241</v>
      </c>
      <c r="B1271" s="13">
        <v>0.13078437072007701</v>
      </c>
      <c r="C1271" s="16">
        <v>1.0948888133857655</v>
      </c>
      <c r="D1271" s="14">
        <v>0.93567912556139998</v>
      </c>
      <c r="E1271" t="s">
        <v>25</v>
      </c>
    </row>
    <row r="1272" spans="1:5" x14ac:dyDescent="0.25">
      <c r="A1272" t="s">
        <v>2101</v>
      </c>
      <c r="B1272" s="13">
        <v>9.0180502300079401E-2</v>
      </c>
      <c r="C1272" s="16">
        <v>1.0645033590982627</v>
      </c>
      <c r="D1272" s="14">
        <v>0.93567912556139998</v>
      </c>
      <c r="E1272" t="s">
        <v>2102</v>
      </c>
    </row>
    <row r="1273" spans="1:5" x14ac:dyDescent="0.25">
      <c r="A1273" t="s">
        <v>2015</v>
      </c>
      <c r="B1273" s="13">
        <v>-8.7777950580628705E-2</v>
      </c>
      <c r="C1273" s="16">
        <v>-1.0627320935610329</v>
      </c>
      <c r="D1273" s="14">
        <v>0.93567912556139998</v>
      </c>
      <c r="E1273" t="s">
        <v>2016</v>
      </c>
    </row>
    <row r="1274" spans="1:5" x14ac:dyDescent="0.25">
      <c r="A1274" t="s">
        <v>2178</v>
      </c>
      <c r="B1274" s="13">
        <v>0.12034286675396499</v>
      </c>
      <c r="C1274" s="16">
        <v>1.0869931635001568</v>
      </c>
      <c r="D1274" s="14">
        <v>0.93606267840264601</v>
      </c>
      <c r="E1274" t="s">
        <v>1612</v>
      </c>
    </row>
    <row r="1275" spans="1:5" x14ac:dyDescent="0.25">
      <c r="A1275" t="s">
        <v>3072</v>
      </c>
      <c r="B1275" s="13">
        <v>1.3983836125097699</v>
      </c>
      <c r="C1275" s="16">
        <v>2.6360607386528998</v>
      </c>
      <c r="D1275" s="14">
        <v>0.93606267840264601</v>
      </c>
      <c r="E1275" t="s">
        <v>25</v>
      </c>
    </row>
    <row r="1276" spans="1:5" x14ac:dyDescent="0.25">
      <c r="A1276" t="s">
        <v>2237</v>
      </c>
      <c r="B1276" s="13">
        <v>0.118632907474328</v>
      </c>
      <c r="C1276" s="16">
        <v>1.0857055643155582</v>
      </c>
      <c r="D1276" s="14">
        <v>0.93606267840264601</v>
      </c>
      <c r="E1276" t="s">
        <v>2238</v>
      </c>
    </row>
    <row r="1277" spans="1:5" x14ac:dyDescent="0.25">
      <c r="A1277" t="s">
        <v>2097</v>
      </c>
      <c r="B1277" s="13">
        <v>9.3557721430346699E-2</v>
      </c>
      <c r="C1277" s="16">
        <v>1.0669981845111183</v>
      </c>
      <c r="D1277" s="14">
        <v>0.93606267840264601</v>
      </c>
      <c r="E1277" t="s">
        <v>2098</v>
      </c>
    </row>
    <row r="1278" spans="1:5" x14ac:dyDescent="0.25">
      <c r="A1278" t="s">
        <v>3159</v>
      </c>
      <c r="B1278" s="13">
        <v>-1.2337789389741001</v>
      </c>
      <c r="C1278" s="16">
        <v>-2.35182210838081</v>
      </c>
      <c r="D1278" s="14">
        <v>0.93804180438629903</v>
      </c>
      <c r="E1278" t="s">
        <v>25</v>
      </c>
    </row>
    <row r="1279" spans="1:5" x14ac:dyDescent="0.25">
      <c r="A1279" t="s">
        <v>2324</v>
      </c>
      <c r="B1279" s="13">
        <v>0.248086058906132</v>
      </c>
      <c r="C1279" s="16">
        <v>1.1876305078876441</v>
      </c>
      <c r="D1279" s="14">
        <v>0.938077210535465</v>
      </c>
      <c r="E1279" t="s">
        <v>25</v>
      </c>
    </row>
    <row r="1280" spans="1:5" x14ac:dyDescent="0.25">
      <c r="A1280" t="s">
        <v>2082</v>
      </c>
      <c r="B1280" s="13">
        <v>-8.74103811283721E-2</v>
      </c>
      <c r="C1280" s="16">
        <v>-1.0624613654551947</v>
      </c>
      <c r="D1280" s="14">
        <v>0.938077210535465</v>
      </c>
      <c r="E1280" t="s">
        <v>2083</v>
      </c>
    </row>
    <row r="1281" spans="1:5" x14ac:dyDescent="0.25">
      <c r="A1281" t="s">
        <v>2134</v>
      </c>
      <c r="B1281" s="13">
        <v>9.7912745036604104E-2</v>
      </c>
      <c r="C1281" s="16">
        <v>1.0702239687543533</v>
      </c>
      <c r="D1281" s="14">
        <v>0.93829813033499498</v>
      </c>
      <c r="E1281" t="s">
        <v>428</v>
      </c>
    </row>
    <row r="1282" spans="1:5" x14ac:dyDescent="0.25">
      <c r="A1282" t="s">
        <v>2307</v>
      </c>
      <c r="B1282" s="13">
        <v>-0.117198388349642</v>
      </c>
      <c r="C1282" s="16">
        <v>-1.0846265481071999</v>
      </c>
      <c r="D1282" s="14">
        <v>0.93829813033499498</v>
      </c>
      <c r="E1282" t="s">
        <v>2308</v>
      </c>
    </row>
    <row r="1283" spans="1:5" x14ac:dyDescent="0.25">
      <c r="A1283" t="s">
        <v>2232</v>
      </c>
      <c r="B1283" s="13">
        <v>-0.11879654420076501</v>
      </c>
      <c r="C1283" s="16">
        <v>-1.0858287167319192</v>
      </c>
      <c r="D1283" s="14">
        <v>0.93829813033499498</v>
      </c>
      <c r="E1283" t="s">
        <v>25</v>
      </c>
    </row>
    <row r="1284" spans="1:5" x14ac:dyDescent="0.25">
      <c r="A1284" t="s">
        <v>1965</v>
      </c>
      <c r="B1284" s="13">
        <v>8.5976710603342596E-2</v>
      </c>
      <c r="C1284" s="16">
        <v>1.0614060745548541</v>
      </c>
      <c r="D1284" s="14">
        <v>0.93829813033499498</v>
      </c>
      <c r="E1284" t="s">
        <v>25</v>
      </c>
    </row>
    <row r="1285" spans="1:5" x14ac:dyDescent="0.25">
      <c r="A1285" t="s">
        <v>2212</v>
      </c>
      <c r="B1285" s="13">
        <v>0.11563038830617001</v>
      </c>
      <c r="C1285" s="16">
        <v>1.0834483569045148</v>
      </c>
      <c r="D1285" s="14">
        <v>0.93829813033499498</v>
      </c>
      <c r="E1285" t="s">
        <v>2213</v>
      </c>
    </row>
    <row r="1286" spans="1:5" x14ac:dyDescent="0.25">
      <c r="A1286" t="s">
        <v>2156</v>
      </c>
      <c r="B1286" s="13">
        <v>9.2102859109202295E-2</v>
      </c>
      <c r="C1286" s="16">
        <v>1.0659227299204161</v>
      </c>
      <c r="D1286" s="14">
        <v>0.93829813033499498</v>
      </c>
      <c r="E1286" t="s">
        <v>25</v>
      </c>
    </row>
    <row r="1287" spans="1:5" x14ac:dyDescent="0.25">
      <c r="A1287" t="s">
        <v>2071</v>
      </c>
      <c r="B1287" s="13">
        <v>8.85115128065527E-2</v>
      </c>
      <c r="C1287" s="16">
        <v>1.0632725947250568</v>
      </c>
      <c r="D1287" s="14">
        <v>0.93829813033499498</v>
      </c>
      <c r="E1287" t="s">
        <v>25</v>
      </c>
    </row>
    <row r="1288" spans="1:5" x14ac:dyDescent="0.25">
      <c r="A1288" t="s">
        <v>2255</v>
      </c>
      <c r="B1288" s="13">
        <v>-9.72254035663183E-2</v>
      </c>
      <c r="C1288" s="16">
        <v>-1.0697142046736103</v>
      </c>
      <c r="D1288" s="14">
        <v>0.93829813033499498</v>
      </c>
      <c r="E1288" t="s">
        <v>2256</v>
      </c>
    </row>
    <row r="1289" spans="1:5" x14ac:dyDescent="0.25">
      <c r="A1289" t="s">
        <v>2272</v>
      </c>
      <c r="B1289" s="13">
        <v>-9.4143743889646594E-2</v>
      </c>
      <c r="C1289" s="16">
        <v>-1.067431687015066</v>
      </c>
      <c r="D1289" s="14">
        <v>0.93829813033499498</v>
      </c>
      <c r="E1289" t="s">
        <v>2273</v>
      </c>
    </row>
    <row r="1290" spans="1:5" x14ac:dyDescent="0.25">
      <c r="A1290" t="s">
        <v>2220</v>
      </c>
      <c r="B1290" s="13">
        <v>-0.14806397652457001</v>
      </c>
      <c r="C1290" s="16">
        <v>-1.1080814848124529</v>
      </c>
      <c r="D1290" s="14">
        <v>0.93829813033499498</v>
      </c>
      <c r="E1290" t="s">
        <v>2221</v>
      </c>
    </row>
    <row r="1291" spans="1:5" x14ac:dyDescent="0.25">
      <c r="A1291" t="s">
        <v>2143</v>
      </c>
      <c r="B1291" s="13">
        <v>8.9704516788439201E-2</v>
      </c>
      <c r="C1291" s="16">
        <v>1.0641522075481815</v>
      </c>
      <c r="D1291" s="14">
        <v>0.93829813033499498</v>
      </c>
      <c r="E1291" t="s">
        <v>2144</v>
      </c>
    </row>
    <row r="1292" spans="1:5" x14ac:dyDescent="0.25">
      <c r="A1292" t="s">
        <v>2198</v>
      </c>
      <c r="B1292" s="13">
        <v>-0.110526553814767</v>
      </c>
      <c r="C1292" s="16">
        <v>-1.0796222043529011</v>
      </c>
      <c r="D1292" s="14">
        <v>0.93829813033499498</v>
      </c>
      <c r="E1292" t="s">
        <v>2199</v>
      </c>
    </row>
    <row r="1293" spans="1:5" x14ac:dyDescent="0.25">
      <c r="A1293" t="s">
        <v>2239</v>
      </c>
      <c r="B1293" s="13">
        <v>9.3732338647576005E-2</v>
      </c>
      <c r="C1293" s="16">
        <v>1.0671273369129608</v>
      </c>
      <c r="D1293" s="14">
        <v>0.93829813033499498</v>
      </c>
      <c r="E1293" t="s">
        <v>2240</v>
      </c>
    </row>
    <row r="1294" spans="1:5" x14ac:dyDescent="0.25">
      <c r="A1294" t="s">
        <v>2135</v>
      </c>
      <c r="B1294" s="13">
        <v>-9.2933814534114298E-2</v>
      </c>
      <c r="C1294" s="16">
        <v>-1.0665368509778621</v>
      </c>
      <c r="D1294" s="14">
        <v>0.93829813033499498</v>
      </c>
      <c r="E1294" t="s">
        <v>2136</v>
      </c>
    </row>
    <row r="1295" spans="1:5" x14ac:dyDescent="0.25">
      <c r="A1295" t="s">
        <v>2336</v>
      </c>
      <c r="B1295" s="13">
        <v>0.112857953731337</v>
      </c>
      <c r="C1295" s="16">
        <v>1.0813682878334674</v>
      </c>
      <c r="D1295" s="14">
        <v>0.93829813033499498</v>
      </c>
      <c r="E1295" t="s">
        <v>2337</v>
      </c>
    </row>
    <row r="1296" spans="1:5" x14ac:dyDescent="0.25">
      <c r="A1296" t="s">
        <v>2092</v>
      </c>
      <c r="B1296" s="13">
        <v>-0.121115562839872</v>
      </c>
      <c r="C1296" s="16">
        <v>-1.0875755044004973</v>
      </c>
      <c r="D1296" s="14">
        <v>0.93829813033499498</v>
      </c>
      <c r="E1296" t="s">
        <v>25</v>
      </c>
    </row>
    <row r="1297" spans="1:5" x14ac:dyDescent="0.25">
      <c r="A1297" t="s">
        <v>2123</v>
      </c>
      <c r="B1297" s="13">
        <v>-9.0770074703974996E-2</v>
      </c>
      <c r="C1297" s="16">
        <v>-1.0649384684194119</v>
      </c>
      <c r="D1297" s="14">
        <v>0.93829813033499498</v>
      </c>
      <c r="E1297" t="s">
        <v>25</v>
      </c>
    </row>
    <row r="1298" spans="1:5" x14ac:dyDescent="0.25">
      <c r="A1298" t="s">
        <v>2304</v>
      </c>
      <c r="B1298" s="13">
        <v>0.180257103962945</v>
      </c>
      <c r="C1298" s="16">
        <v>1.1330857955286613</v>
      </c>
      <c r="D1298" s="14">
        <v>0.93829813033499498</v>
      </c>
      <c r="E1298" t="s">
        <v>2305</v>
      </c>
    </row>
    <row r="1299" spans="1:5" x14ac:dyDescent="0.25">
      <c r="A1299" t="s">
        <v>2124</v>
      </c>
      <c r="B1299" s="13">
        <v>-8.7465009300797897E-2</v>
      </c>
      <c r="C1299" s="16">
        <v>-1.0625015967028912</v>
      </c>
      <c r="D1299" s="14">
        <v>0.93829813033499498</v>
      </c>
      <c r="E1299" t="s">
        <v>25</v>
      </c>
    </row>
    <row r="1300" spans="1:5" x14ac:dyDescent="0.25">
      <c r="A1300" t="s">
        <v>2395</v>
      </c>
      <c r="B1300" s="13">
        <v>-0.118565459100714</v>
      </c>
      <c r="C1300" s="16">
        <v>-1.0856548069755119</v>
      </c>
      <c r="D1300" s="14">
        <v>0.93829813033499498</v>
      </c>
      <c r="E1300" t="s">
        <v>2396</v>
      </c>
    </row>
    <row r="1301" spans="1:5" x14ac:dyDescent="0.25">
      <c r="A1301" t="s">
        <v>3189</v>
      </c>
      <c r="B1301" s="13">
        <v>-0.10610966344532401</v>
      </c>
      <c r="C1301" s="16">
        <v>-1.0763219360346363</v>
      </c>
      <c r="D1301" s="14">
        <v>0.93829813033499498</v>
      </c>
      <c r="E1301" t="s">
        <v>3148</v>
      </c>
    </row>
    <row r="1302" spans="1:5" x14ac:dyDescent="0.25">
      <c r="A1302" t="s">
        <v>2288</v>
      </c>
      <c r="B1302" s="13">
        <v>-0.104972198308554</v>
      </c>
      <c r="C1302" s="16">
        <v>-1.0754736651659977</v>
      </c>
      <c r="D1302" s="14">
        <v>0.93829813033499498</v>
      </c>
      <c r="E1302" t="s">
        <v>2289</v>
      </c>
    </row>
    <row r="1303" spans="1:5" x14ac:dyDescent="0.25">
      <c r="A1303" t="s">
        <v>2257</v>
      </c>
      <c r="B1303" s="13">
        <v>9.5380908194686698E-2</v>
      </c>
      <c r="C1303" s="16">
        <v>1.068347441718835</v>
      </c>
      <c r="D1303" s="14">
        <v>0.93829813033499498</v>
      </c>
      <c r="E1303" t="s">
        <v>25</v>
      </c>
    </row>
    <row r="1304" spans="1:5" x14ac:dyDescent="0.25">
      <c r="A1304" t="s">
        <v>2176</v>
      </c>
      <c r="B1304" s="13">
        <v>-0.115873939587972</v>
      </c>
      <c r="C1304" s="16">
        <v>-1.0836312767199727</v>
      </c>
      <c r="D1304" s="14">
        <v>0.93840364028505396</v>
      </c>
      <c r="E1304" t="s">
        <v>2177</v>
      </c>
    </row>
    <row r="1305" spans="1:5" x14ac:dyDescent="0.25">
      <c r="A1305" t="s">
        <v>2095</v>
      </c>
      <c r="B1305" s="13">
        <v>8.7092331462842995E-2</v>
      </c>
      <c r="C1305" s="16">
        <v>1.0622271661078178</v>
      </c>
      <c r="D1305" s="14">
        <v>0.93897127186819895</v>
      </c>
      <c r="E1305" t="s">
        <v>2096</v>
      </c>
    </row>
    <row r="1306" spans="1:5" x14ac:dyDescent="0.25">
      <c r="A1306" t="s">
        <v>2170</v>
      </c>
      <c r="B1306" s="13">
        <v>9.4228318495781893E-2</v>
      </c>
      <c r="C1306" s="16">
        <v>1.0674942645232399</v>
      </c>
      <c r="D1306" s="14">
        <v>0.93897127186819895</v>
      </c>
      <c r="E1306" t="s">
        <v>2171</v>
      </c>
    </row>
    <row r="1307" spans="1:5" x14ac:dyDescent="0.25">
      <c r="A1307" t="s">
        <v>2029</v>
      </c>
      <c r="B1307" s="13">
        <v>8.8442938137404406E-2</v>
      </c>
      <c r="C1307" s="16">
        <v>1.0632220560932029</v>
      </c>
      <c r="D1307" s="14">
        <v>0.93897127186819895</v>
      </c>
      <c r="E1307" t="s">
        <v>2030</v>
      </c>
    </row>
    <row r="1308" spans="1:5" x14ac:dyDescent="0.25">
      <c r="A1308" t="s">
        <v>2172</v>
      </c>
      <c r="B1308" s="13">
        <v>8.9414514514595797E-2</v>
      </c>
      <c r="C1308" s="16">
        <v>1.0639383192792975</v>
      </c>
      <c r="D1308" s="14">
        <v>0.93897127186819895</v>
      </c>
      <c r="E1308" t="s">
        <v>2173</v>
      </c>
    </row>
    <row r="1309" spans="1:5" x14ac:dyDescent="0.25">
      <c r="A1309" t="s">
        <v>2195</v>
      </c>
      <c r="B1309" s="13">
        <v>-8.5461842247466197E-2</v>
      </c>
      <c r="C1309" s="16">
        <v>-1.0610273480173091</v>
      </c>
      <c r="D1309" s="14">
        <v>0.93926176902654701</v>
      </c>
      <c r="E1309" t="s">
        <v>2196</v>
      </c>
    </row>
    <row r="1310" spans="1:5" x14ac:dyDescent="0.25">
      <c r="A1310" t="s">
        <v>2188</v>
      </c>
      <c r="B1310" s="13">
        <v>-0.11599163964065901</v>
      </c>
      <c r="C1310" s="16">
        <v>-1.0837196867148835</v>
      </c>
      <c r="D1310" s="14">
        <v>0.9395574661453</v>
      </c>
      <c r="E1310" t="s">
        <v>2189</v>
      </c>
    </row>
    <row r="1311" spans="1:5" x14ac:dyDescent="0.25">
      <c r="A1311" t="s">
        <v>2276</v>
      </c>
      <c r="B1311" s="13">
        <v>-0.239599844145261</v>
      </c>
      <c r="C1311" s="16">
        <v>-1.1806651385772573</v>
      </c>
      <c r="D1311" s="14">
        <v>0.9395574661453</v>
      </c>
      <c r="E1311" t="s">
        <v>2277</v>
      </c>
    </row>
    <row r="1312" spans="1:5" x14ac:dyDescent="0.25">
      <c r="A1312" t="s">
        <v>2245</v>
      </c>
      <c r="B1312" s="13">
        <v>-0.19785577915536201</v>
      </c>
      <c r="C1312" s="16">
        <v>-1.1469923579450292</v>
      </c>
      <c r="D1312" s="14">
        <v>0.94046936376782297</v>
      </c>
      <c r="E1312" t="s">
        <v>2246</v>
      </c>
    </row>
    <row r="1313" spans="1:5" x14ac:dyDescent="0.25">
      <c r="A1313" t="s">
        <v>2091</v>
      </c>
      <c r="B1313" s="13">
        <v>8.2747707388131003E-2</v>
      </c>
      <c r="C1313" s="16">
        <v>1.0590331191063069</v>
      </c>
      <c r="D1313" s="14">
        <v>0.94046936376782297</v>
      </c>
      <c r="E1313" t="s">
        <v>1907</v>
      </c>
    </row>
    <row r="1314" spans="1:5" x14ac:dyDescent="0.25">
      <c r="A1314" t="s">
        <v>2262</v>
      </c>
      <c r="B1314" s="13">
        <v>-0.114575597459457</v>
      </c>
      <c r="C1314" s="16">
        <v>-1.0826565099028975</v>
      </c>
      <c r="D1314" s="14">
        <v>0.94046936376782297</v>
      </c>
      <c r="E1314" t="s">
        <v>2263</v>
      </c>
    </row>
    <row r="1315" spans="1:5" x14ac:dyDescent="0.25">
      <c r="A1315" t="s">
        <v>3239</v>
      </c>
      <c r="B1315" s="13">
        <v>-0.112994342911998</v>
      </c>
      <c r="C1315" s="16">
        <v>-1.081470522818931</v>
      </c>
      <c r="D1315" s="14">
        <v>0.94059886060696496</v>
      </c>
      <c r="E1315" t="s">
        <v>3240</v>
      </c>
    </row>
    <row r="1316" spans="1:5" x14ac:dyDescent="0.25">
      <c r="A1316" t="s">
        <v>2328</v>
      </c>
      <c r="B1316" s="13">
        <v>-0.12663032225820001</v>
      </c>
      <c r="C1316" s="16">
        <v>-1.0917407610644705</v>
      </c>
      <c r="D1316" s="14">
        <v>0.94277566160069204</v>
      </c>
      <c r="E1316" t="s">
        <v>25</v>
      </c>
    </row>
    <row r="1317" spans="1:5" x14ac:dyDescent="0.25">
      <c r="A1317" t="s">
        <v>2222</v>
      </c>
      <c r="B1317" s="13">
        <v>-8.4637928862000403E-2</v>
      </c>
      <c r="C1317" s="16">
        <v>-1.0604215754639996</v>
      </c>
      <c r="D1317" s="14">
        <v>0.94315812517440301</v>
      </c>
      <c r="E1317" t="s">
        <v>2223</v>
      </c>
    </row>
    <row r="1318" spans="1:5" x14ac:dyDescent="0.25">
      <c r="A1318" t="s">
        <v>2157</v>
      </c>
      <c r="B1318" s="13">
        <v>9.3729354150461297E-2</v>
      </c>
      <c r="C1318" s="16">
        <v>1.0671251293534465</v>
      </c>
      <c r="D1318" s="14">
        <v>0.94315812517440301</v>
      </c>
      <c r="E1318" t="s">
        <v>2158</v>
      </c>
    </row>
    <row r="1319" spans="1:5" x14ac:dyDescent="0.25">
      <c r="A1319" t="s">
        <v>2315</v>
      </c>
      <c r="B1319" s="13">
        <v>-0.10951789044959501</v>
      </c>
      <c r="C1319" s="16">
        <v>-1.0788676479540349</v>
      </c>
      <c r="D1319" s="14">
        <v>0.94315812517440301</v>
      </c>
      <c r="E1319" t="s">
        <v>2316</v>
      </c>
    </row>
    <row r="1320" spans="1:5" x14ac:dyDescent="0.25">
      <c r="A1320" t="s">
        <v>2214</v>
      </c>
      <c r="B1320" s="13">
        <v>-9.1292265599285896E-2</v>
      </c>
      <c r="C1320" s="16">
        <v>-1.0653239981471059</v>
      </c>
      <c r="D1320" s="14">
        <v>0.94315812517440301</v>
      </c>
      <c r="E1320" t="s">
        <v>2215</v>
      </c>
    </row>
    <row r="1321" spans="1:5" x14ac:dyDescent="0.25">
      <c r="A1321" t="s">
        <v>2313</v>
      </c>
      <c r="B1321" s="13">
        <v>-9.3991785574824904E-2</v>
      </c>
      <c r="C1321" s="16">
        <v>-1.0673192609142208</v>
      </c>
      <c r="D1321" s="14">
        <v>0.94315812517440301</v>
      </c>
      <c r="E1321" t="s">
        <v>2314</v>
      </c>
    </row>
    <row r="1322" spans="1:5" x14ac:dyDescent="0.25">
      <c r="A1322" t="s">
        <v>2371</v>
      </c>
      <c r="B1322" s="13">
        <v>0.10226579897831101</v>
      </c>
      <c r="C1322" s="16">
        <v>1.0734580397370295</v>
      </c>
      <c r="D1322" s="14">
        <v>0.94315812517440301</v>
      </c>
      <c r="E1322" t="s">
        <v>2372</v>
      </c>
    </row>
    <row r="1323" spans="1:5" x14ac:dyDescent="0.25">
      <c r="A1323" t="s">
        <v>1862</v>
      </c>
      <c r="B1323" s="13">
        <v>8.3368952838599894E-2</v>
      </c>
      <c r="C1323" s="16">
        <v>1.0594892523594721</v>
      </c>
      <c r="D1323" s="14">
        <v>0.94315812517440301</v>
      </c>
      <c r="E1323" t="s">
        <v>1863</v>
      </c>
    </row>
    <row r="1324" spans="1:5" x14ac:dyDescent="0.25">
      <c r="A1324" t="s">
        <v>2168</v>
      </c>
      <c r="B1324" s="13">
        <v>8.3089534049893707E-2</v>
      </c>
      <c r="C1324" s="16">
        <v>1.0592840721040355</v>
      </c>
      <c r="D1324" s="14">
        <v>0.943427736352073</v>
      </c>
      <c r="E1324" t="s">
        <v>2169</v>
      </c>
    </row>
    <row r="1325" spans="1:5" x14ac:dyDescent="0.25">
      <c r="A1325" t="s">
        <v>2249</v>
      </c>
      <c r="B1325" s="13">
        <v>-0.112228592823823</v>
      </c>
      <c r="C1325" s="16">
        <v>-1.0808966548942494</v>
      </c>
      <c r="D1325" s="14">
        <v>0.94361909780415498</v>
      </c>
      <c r="E1325" t="s">
        <v>2250</v>
      </c>
    </row>
    <row r="1326" spans="1:5" x14ac:dyDescent="0.25">
      <c r="A1326" t="s">
        <v>2159</v>
      </c>
      <c r="B1326" s="13">
        <v>9.0087844325625596E-2</v>
      </c>
      <c r="C1326" s="16">
        <v>1.0644349929121404</v>
      </c>
      <c r="D1326" s="14">
        <v>0.94767287903741204</v>
      </c>
      <c r="E1326" t="s">
        <v>2160</v>
      </c>
    </row>
    <row r="1327" spans="1:5" x14ac:dyDescent="0.25">
      <c r="A1327" t="s">
        <v>2066</v>
      </c>
      <c r="B1327" s="13">
        <v>7.9750743863859705E-2</v>
      </c>
      <c r="C1327" s="16">
        <v>1.0568354340737962</v>
      </c>
      <c r="D1327" s="14">
        <v>0.94873722423737505</v>
      </c>
      <c r="E1327" t="s">
        <v>2067</v>
      </c>
    </row>
    <row r="1328" spans="1:5" x14ac:dyDescent="0.25">
      <c r="A1328" t="s">
        <v>2153</v>
      </c>
      <c r="B1328" s="13">
        <v>8.61465959967814E-2</v>
      </c>
      <c r="C1328" s="16">
        <v>1.0615310684035675</v>
      </c>
      <c r="D1328" s="14">
        <v>0.94958571510340095</v>
      </c>
      <c r="E1328" t="s">
        <v>25</v>
      </c>
    </row>
    <row r="1329" spans="1:5" x14ac:dyDescent="0.25">
      <c r="A1329" t="s">
        <v>2137</v>
      </c>
      <c r="B1329" s="13">
        <v>-8.32544332344579E-2</v>
      </c>
      <c r="C1329" s="16">
        <v>-1.0594051545627463</v>
      </c>
      <c r="D1329" s="14">
        <v>0.94958571510340095</v>
      </c>
      <c r="E1329" t="s">
        <v>2138</v>
      </c>
    </row>
    <row r="1330" spans="1:5" x14ac:dyDescent="0.25">
      <c r="A1330" t="s">
        <v>2275</v>
      </c>
      <c r="B1330" s="13">
        <v>-0.12703703142181899</v>
      </c>
      <c r="C1330" s="16">
        <v>-1.0920485763351546</v>
      </c>
      <c r="D1330" s="14">
        <v>0.94958571510340095</v>
      </c>
      <c r="E1330" t="s">
        <v>25</v>
      </c>
    </row>
    <row r="1331" spans="1:5" x14ac:dyDescent="0.25">
      <c r="A1331" t="s">
        <v>2365</v>
      </c>
      <c r="B1331" s="13">
        <v>9.2431454448042003E-2</v>
      </c>
      <c r="C1331" s="16">
        <v>1.066165537389683</v>
      </c>
      <c r="D1331" s="14">
        <v>0.95026300460748303</v>
      </c>
      <c r="E1331" t="s">
        <v>2366</v>
      </c>
    </row>
    <row r="1332" spans="1:5" x14ac:dyDescent="0.25">
      <c r="A1332" t="s">
        <v>2322</v>
      </c>
      <c r="B1332" s="13">
        <v>0.17479750184032999</v>
      </c>
      <c r="C1332" s="16">
        <v>1.128805953321663</v>
      </c>
      <c r="D1332" s="14">
        <v>0.95026300460748303</v>
      </c>
      <c r="E1332" t="s">
        <v>2323</v>
      </c>
    </row>
    <row r="1333" spans="1:5" x14ac:dyDescent="0.25">
      <c r="A1333" t="s">
        <v>2258</v>
      </c>
      <c r="B1333" s="13">
        <v>-0.116382559615564</v>
      </c>
      <c r="C1333" s="16">
        <v>-1.0840133766928575</v>
      </c>
      <c r="D1333" s="14">
        <v>0.95026300460748303</v>
      </c>
      <c r="E1333" t="s">
        <v>2259</v>
      </c>
    </row>
    <row r="1334" spans="1:5" x14ac:dyDescent="0.25">
      <c r="A1334" t="s">
        <v>2103</v>
      </c>
      <c r="B1334" s="13">
        <v>8.4346334532524797E-2</v>
      </c>
      <c r="C1334" s="16">
        <v>1.0602072670600156</v>
      </c>
      <c r="D1334" s="14">
        <v>0.95026300460748303</v>
      </c>
      <c r="E1334" t="s">
        <v>2104</v>
      </c>
    </row>
    <row r="1335" spans="1:5" x14ac:dyDescent="0.25">
      <c r="A1335" t="s">
        <v>2373</v>
      </c>
      <c r="B1335" s="13">
        <v>0.165081243733149</v>
      </c>
      <c r="C1335" s="16">
        <v>1.121229217000971</v>
      </c>
      <c r="D1335" s="14">
        <v>0.95026300460748303</v>
      </c>
      <c r="E1335" t="s">
        <v>2374</v>
      </c>
    </row>
    <row r="1336" spans="1:5" x14ac:dyDescent="0.25">
      <c r="A1336" t="s">
        <v>3173</v>
      </c>
      <c r="B1336" s="13">
        <v>0.40112919868972402</v>
      </c>
      <c r="C1336" s="16">
        <v>1.3205410950708651</v>
      </c>
      <c r="D1336" s="14">
        <v>0.95026300460748303</v>
      </c>
      <c r="E1336" t="s">
        <v>25</v>
      </c>
    </row>
    <row r="1337" spans="1:5" x14ac:dyDescent="0.25">
      <c r="A1337" t="s">
        <v>2309</v>
      </c>
      <c r="B1337" s="13">
        <v>8.6808059064557103E-2</v>
      </c>
      <c r="C1337" s="16">
        <v>1.0620178827126765</v>
      </c>
      <c r="D1337" s="14">
        <v>0.95026300460748303</v>
      </c>
      <c r="E1337" t="s">
        <v>2310</v>
      </c>
    </row>
    <row r="1338" spans="1:5" x14ac:dyDescent="0.25">
      <c r="A1338" t="s">
        <v>2072</v>
      </c>
      <c r="B1338" s="13">
        <v>7.6748685081232004E-2</v>
      </c>
      <c r="C1338" s="16">
        <v>1.0546385848936051</v>
      </c>
      <c r="D1338" s="14">
        <v>0.95026300460748303</v>
      </c>
      <c r="E1338" t="s">
        <v>2073</v>
      </c>
    </row>
    <row r="1339" spans="1:5" x14ac:dyDescent="0.25">
      <c r="A1339" t="s">
        <v>2338</v>
      </c>
      <c r="B1339" s="13">
        <v>0.14192430955649599</v>
      </c>
      <c r="C1339" s="16">
        <v>1.1033758503314341</v>
      </c>
      <c r="D1339" s="14">
        <v>0.95026300460748303</v>
      </c>
      <c r="E1339" t="s">
        <v>2339</v>
      </c>
    </row>
    <row r="1340" spans="1:5" x14ac:dyDescent="0.25">
      <c r="A1340" t="s">
        <v>2381</v>
      </c>
      <c r="B1340" s="13">
        <v>0.216968798682003</v>
      </c>
      <c r="C1340" s="16">
        <v>1.1622889702999979</v>
      </c>
      <c r="D1340" s="14">
        <v>0.95174761899854099</v>
      </c>
      <c r="E1340" t="s">
        <v>25</v>
      </c>
    </row>
    <row r="1341" spans="1:5" x14ac:dyDescent="0.25">
      <c r="A1341" t="s">
        <v>2317</v>
      </c>
      <c r="B1341" s="13">
        <v>0.14344551672360301</v>
      </c>
      <c r="C1341" s="16">
        <v>1.1045398859855666</v>
      </c>
      <c r="D1341" s="14">
        <v>0.95183754175283897</v>
      </c>
      <c r="E1341" t="s">
        <v>25</v>
      </c>
    </row>
    <row r="1342" spans="1:5" x14ac:dyDescent="0.25">
      <c r="A1342" t="s">
        <v>2352</v>
      </c>
      <c r="B1342" s="13">
        <v>0.101894909523998</v>
      </c>
      <c r="C1342" s="16">
        <v>1.0731821095623806</v>
      </c>
      <c r="D1342" s="14">
        <v>0.95358377467709499</v>
      </c>
      <c r="E1342" t="s">
        <v>19</v>
      </c>
    </row>
    <row r="1343" spans="1:5" x14ac:dyDescent="0.25">
      <c r="A1343" t="s">
        <v>2325</v>
      </c>
      <c r="B1343" s="13">
        <v>8.8629180394341506E-2</v>
      </c>
      <c r="C1343" s="16">
        <v>1.0633593197917772</v>
      </c>
      <c r="D1343" s="14">
        <v>0.95439926514687301</v>
      </c>
      <c r="E1343" t="s">
        <v>1019</v>
      </c>
    </row>
    <row r="1344" spans="1:5" x14ac:dyDescent="0.25">
      <c r="A1344" t="s">
        <v>2296</v>
      </c>
      <c r="B1344" s="13">
        <v>-0.10106904943737</v>
      </c>
      <c r="C1344" s="16">
        <v>-1.0725679502176695</v>
      </c>
      <c r="D1344" s="14">
        <v>0.95439926514687301</v>
      </c>
      <c r="E1344" t="s">
        <v>2297</v>
      </c>
    </row>
    <row r="1345" spans="1:5" x14ac:dyDescent="0.25">
      <c r="A1345" t="s">
        <v>2419</v>
      </c>
      <c r="B1345" s="13">
        <v>0.13314095596731099</v>
      </c>
      <c r="C1345" s="16">
        <v>1.0966787324095415</v>
      </c>
      <c r="D1345" s="14">
        <v>0.95607502275908895</v>
      </c>
      <c r="E1345" t="s">
        <v>2420</v>
      </c>
    </row>
    <row r="1346" spans="1:5" x14ac:dyDescent="0.25">
      <c r="A1346" t="s">
        <v>3179</v>
      </c>
      <c r="B1346" s="13">
        <v>-0.47973430047450699</v>
      </c>
      <c r="C1346" s="16">
        <v>-1.3944868216278385</v>
      </c>
      <c r="D1346" s="14">
        <v>0.95607502275908895</v>
      </c>
      <c r="E1346" t="s">
        <v>25</v>
      </c>
    </row>
    <row r="1347" spans="1:5" x14ac:dyDescent="0.25">
      <c r="A1347" t="s">
        <v>2426</v>
      </c>
      <c r="B1347" s="13">
        <v>0.113712595689882</v>
      </c>
      <c r="C1347" s="16">
        <v>1.0820090722534679</v>
      </c>
      <c r="D1347" s="14">
        <v>0.95607502275908895</v>
      </c>
      <c r="E1347" t="s">
        <v>25</v>
      </c>
    </row>
    <row r="1348" spans="1:5" x14ac:dyDescent="0.25">
      <c r="A1348" t="s">
        <v>2290</v>
      </c>
      <c r="B1348" s="13">
        <v>9.6200947966814498E-2</v>
      </c>
      <c r="C1348" s="16">
        <v>1.0689548718427759</v>
      </c>
      <c r="D1348" s="14">
        <v>0.95691720769430799</v>
      </c>
      <c r="E1348" t="s">
        <v>2291</v>
      </c>
    </row>
    <row r="1349" spans="1:5" x14ac:dyDescent="0.25">
      <c r="A1349" t="s">
        <v>2226</v>
      </c>
      <c r="B1349" s="13">
        <v>8.2156333590899702E-2</v>
      </c>
      <c r="C1349" s="16">
        <v>1.0585991007746489</v>
      </c>
      <c r="D1349" s="14">
        <v>0.95882302129807295</v>
      </c>
      <c r="E1349" t="s">
        <v>2227</v>
      </c>
    </row>
    <row r="1350" spans="1:5" x14ac:dyDescent="0.25">
      <c r="A1350" t="s">
        <v>3181</v>
      </c>
      <c r="B1350" s="13">
        <v>-0.316328742667426</v>
      </c>
      <c r="C1350" s="16">
        <v>-1.2451579335271148</v>
      </c>
      <c r="D1350" s="14">
        <v>0.95901352528675599</v>
      </c>
      <c r="E1350" t="s">
        <v>112</v>
      </c>
    </row>
    <row r="1351" spans="1:5" x14ac:dyDescent="0.25">
      <c r="A1351" t="s">
        <v>2182</v>
      </c>
      <c r="B1351" s="13">
        <v>8.0261568561817598E-2</v>
      </c>
      <c r="C1351" s="16">
        <v>1.0572097011315498</v>
      </c>
      <c r="D1351" s="14">
        <v>0.95901352528675599</v>
      </c>
      <c r="E1351" t="s">
        <v>2183</v>
      </c>
    </row>
    <row r="1352" spans="1:5" x14ac:dyDescent="0.25">
      <c r="A1352" t="s">
        <v>2448</v>
      </c>
      <c r="B1352" s="13">
        <v>-0.107299750014762</v>
      </c>
      <c r="C1352" s="16">
        <v>-1.07721016584528</v>
      </c>
      <c r="D1352" s="14">
        <v>0.95901352528675599</v>
      </c>
      <c r="E1352" t="s">
        <v>2449</v>
      </c>
    </row>
    <row r="1353" spans="1:5" x14ac:dyDescent="0.25">
      <c r="A1353" t="s">
        <v>2084</v>
      </c>
      <c r="B1353" s="13">
        <v>7.3666441853260503E-2</v>
      </c>
      <c r="C1353" s="16">
        <v>1.0523878093725925</v>
      </c>
      <c r="D1353" s="14">
        <v>0.95901352528675599</v>
      </c>
      <c r="E1353" t="s">
        <v>2085</v>
      </c>
    </row>
    <row r="1354" spans="1:5" x14ac:dyDescent="0.25">
      <c r="A1354" t="s">
        <v>2039</v>
      </c>
      <c r="B1354" s="13">
        <v>7.4838832102624001E-2</v>
      </c>
      <c r="C1354" s="16">
        <v>1.053243368328461</v>
      </c>
      <c r="D1354" s="14">
        <v>0.95901352528675599</v>
      </c>
      <c r="E1354" t="s">
        <v>1279</v>
      </c>
    </row>
    <row r="1355" spans="1:5" x14ac:dyDescent="0.25">
      <c r="A1355" t="s">
        <v>2393</v>
      </c>
      <c r="B1355" s="13">
        <v>-0.102257900917104</v>
      </c>
      <c r="C1355" s="16">
        <v>-1.0734521630868341</v>
      </c>
      <c r="D1355" s="14">
        <v>0.95901352528675599</v>
      </c>
      <c r="E1355" t="s">
        <v>2394</v>
      </c>
    </row>
    <row r="1356" spans="1:5" x14ac:dyDescent="0.25">
      <c r="A1356" t="s">
        <v>2326</v>
      </c>
      <c r="B1356" s="13">
        <v>0.11847132000487801</v>
      </c>
      <c r="C1356" s="16">
        <v>1.0855839678691026</v>
      </c>
      <c r="D1356" s="14">
        <v>0.959337052435566</v>
      </c>
      <c r="E1356" t="s">
        <v>2327</v>
      </c>
    </row>
    <row r="1357" spans="1:5" x14ac:dyDescent="0.25">
      <c r="A1357" t="s">
        <v>2294</v>
      </c>
      <c r="B1357" s="13">
        <v>-0.10525977247226299</v>
      </c>
      <c r="C1357" s="16">
        <v>-1.0756880620118712</v>
      </c>
      <c r="D1357" s="14">
        <v>0.959337052435566</v>
      </c>
      <c r="E1357" t="s">
        <v>2295</v>
      </c>
    </row>
    <row r="1358" spans="1:5" x14ac:dyDescent="0.25">
      <c r="A1358" t="s">
        <v>2299</v>
      </c>
      <c r="B1358" s="13">
        <v>7.9257500167488906E-2</v>
      </c>
      <c r="C1358" s="16">
        <v>1.0564741738618673</v>
      </c>
      <c r="D1358" s="14">
        <v>0.95964206581875999</v>
      </c>
      <c r="E1358" t="s">
        <v>2300</v>
      </c>
    </row>
    <row r="1359" spans="1:5" x14ac:dyDescent="0.25">
      <c r="A1359" t="s">
        <v>2194</v>
      </c>
      <c r="B1359" s="13">
        <v>7.38935209763361E-2</v>
      </c>
      <c r="C1359" s="16">
        <v>1.0525534674655144</v>
      </c>
      <c r="D1359" s="14">
        <v>0.959838201148279</v>
      </c>
      <c r="E1359" t="s">
        <v>25</v>
      </c>
    </row>
    <row r="1360" spans="1:5" x14ac:dyDescent="0.25">
      <c r="A1360" t="s">
        <v>2233</v>
      </c>
      <c r="B1360" s="13">
        <v>-7.8258843941362399E-2</v>
      </c>
      <c r="C1360" s="16">
        <v>-1.0557431188549908</v>
      </c>
      <c r="D1360" s="14">
        <v>0.959838201148279</v>
      </c>
      <c r="E1360" t="s">
        <v>2234</v>
      </c>
    </row>
    <row r="1361" spans="1:5" x14ac:dyDescent="0.25">
      <c r="A1361" t="s">
        <v>2268</v>
      </c>
      <c r="B1361" s="13">
        <v>-0.110225514809872</v>
      </c>
      <c r="C1361" s="16">
        <v>-1.0793969492030751</v>
      </c>
      <c r="D1361" s="14">
        <v>0.959838201148279</v>
      </c>
      <c r="E1361" t="s">
        <v>2269</v>
      </c>
    </row>
    <row r="1362" spans="1:5" x14ac:dyDescent="0.25">
      <c r="A1362" t="s">
        <v>2320</v>
      </c>
      <c r="B1362" s="13">
        <v>-9.1029985755616105E-2</v>
      </c>
      <c r="C1362" s="16">
        <v>-1.0651303414096289</v>
      </c>
      <c r="D1362" s="14">
        <v>0.959838201148279</v>
      </c>
      <c r="E1362" t="s">
        <v>2321</v>
      </c>
    </row>
    <row r="1363" spans="1:5" x14ac:dyDescent="0.25">
      <c r="A1363" t="s">
        <v>2380</v>
      </c>
      <c r="B1363" s="13">
        <v>-0.162709412720766</v>
      </c>
      <c r="C1363" s="16">
        <v>-1.119387399212183</v>
      </c>
      <c r="D1363" s="14">
        <v>0.959838201148279</v>
      </c>
      <c r="E1363" t="s">
        <v>25</v>
      </c>
    </row>
    <row r="1364" spans="1:5" x14ac:dyDescent="0.25">
      <c r="A1364" t="s">
        <v>2403</v>
      </c>
      <c r="B1364" s="13">
        <v>0.104451536016045</v>
      </c>
      <c r="C1364" s="16">
        <v>1.0750856014816914</v>
      </c>
      <c r="D1364" s="14">
        <v>0.959838201148279</v>
      </c>
      <c r="E1364" t="s">
        <v>2199</v>
      </c>
    </row>
    <row r="1365" spans="1:5" x14ac:dyDescent="0.25">
      <c r="A1365" t="s">
        <v>2422</v>
      </c>
      <c r="B1365" s="13">
        <v>0.12770703092531299</v>
      </c>
      <c r="C1365" s="16">
        <v>1.0925558505038189</v>
      </c>
      <c r="D1365" s="14">
        <v>0.959838201148279</v>
      </c>
      <c r="E1365" t="s">
        <v>2423</v>
      </c>
    </row>
    <row r="1366" spans="1:5" x14ac:dyDescent="0.25">
      <c r="A1366" t="s">
        <v>2057</v>
      </c>
      <c r="B1366" s="13">
        <v>7.4959757290791296E-2</v>
      </c>
      <c r="C1366" s="16">
        <v>1.0533316537850435</v>
      </c>
      <c r="D1366" s="14">
        <v>0.959838201148279</v>
      </c>
      <c r="E1366" t="s">
        <v>1214</v>
      </c>
    </row>
    <row r="1367" spans="1:5" x14ac:dyDescent="0.25">
      <c r="A1367" t="s">
        <v>2355</v>
      </c>
      <c r="B1367" s="13">
        <v>7.9189393688018098E-2</v>
      </c>
      <c r="C1367" s="16">
        <v>1.0564243012025352</v>
      </c>
      <c r="D1367" s="14">
        <v>0.959838201148279</v>
      </c>
      <c r="E1367" t="s">
        <v>2356</v>
      </c>
    </row>
    <row r="1368" spans="1:5" x14ac:dyDescent="0.25">
      <c r="A1368" t="s">
        <v>2389</v>
      </c>
      <c r="B1368" s="13">
        <v>8.7694610382230698E-2</v>
      </c>
      <c r="C1368" s="16">
        <v>1.06267070446431</v>
      </c>
      <c r="D1368" s="14">
        <v>0.959838201148279</v>
      </c>
      <c r="E1368" t="s">
        <v>25</v>
      </c>
    </row>
    <row r="1369" spans="1:5" x14ac:dyDescent="0.25">
      <c r="A1369" t="s">
        <v>2471</v>
      </c>
      <c r="B1369" s="13">
        <v>0.14810349384110699</v>
      </c>
      <c r="C1369" s="16">
        <v>1.1081118370388483</v>
      </c>
      <c r="D1369" s="14">
        <v>0.959838201148279</v>
      </c>
      <c r="E1369" t="s">
        <v>1244</v>
      </c>
    </row>
    <row r="1370" spans="1:5" x14ac:dyDescent="0.25">
      <c r="A1370" t="s">
        <v>2334</v>
      </c>
      <c r="B1370" s="13">
        <v>-0.10695522262825399</v>
      </c>
      <c r="C1370" s="16">
        <v>-1.0769529499528576</v>
      </c>
      <c r="D1370" s="14">
        <v>0.959838201148279</v>
      </c>
      <c r="E1370" t="s">
        <v>1067</v>
      </c>
    </row>
    <row r="1371" spans="1:5" x14ac:dyDescent="0.25">
      <c r="A1371" t="s">
        <v>2107</v>
      </c>
      <c r="B1371" s="13">
        <v>7.0903876349162398E-2</v>
      </c>
      <c r="C1371" s="16">
        <v>1.0503745574938568</v>
      </c>
      <c r="D1371" s="14">
        <v>0.959838201148279</v>
      </c>
      <c r="E1371" t="s">
        <v>25</v>
      </c>
    </row>
    <row r="1372" spans="1:5" x14ac:dyDescent="0.25">
      <c r="A1372" t="s">
        <v>2404</v>
      </c>
      <c r="B1372" s="13">
        <v>-8.7901230508697095E-2</v>
      </c>
      <c r="C1372" s="16">
        <v>-1.0628229091042516</v>
      </c>
      <c r="D1372" s="14">
        <v>0.95987926052892802</v>
      </c>
      <c r="E1372" t="s">
        <v>2405</v>
      </c>
    </row>
    <row r="1373" spans="1:5" x14ac:dyDescent="0.25">
      <c r="A1373" t="s">
        <v>2427</v>
      </c>
      <c r="B1373" s="13">
        <v>9.6682334787886598E-2</v>
      </c>
      <c r="C1373" s="16">
        <v>1.069311611578595</v>
      </c>
      <c r="D1373" s="14">
        <v>0.95987926052892802</v>
      </c>
      <c r="E1373" t="s">
        <v>2428</v>
      </c>
    </row>
    <row r="1374" spans="1:5" x14ac:dyDescent="0.25">
      <c r="A1374" t="s">
        <v>2357</v>
      </c>
      <c r="B1374" s="13">
        <v>-8.1726487305190706E-2</v>
      </c>
      <c r="C1374" s="16">
        <v>-1.0582837416049848</v>
      </c>
      <c r="D1374" s="14">
        <v>0.96014311714867895</v>
      </c>
      <c r="E1374" t="s">
        <v>2358</v>
      </c>
    </row>
    <row r="1375" spans="1:5" x14ac:dyDescent="0.25">
      <c r="A1375" t="s">
        <v>2318</v>
      </c>
      <c r="B1375" s="13">
        <v>0.16954767984389099</v>
      </c>
      <c r="C1375" s="16">
        <v>1.1247058066458799</v>
      </c>
      <c r="D1375" s="14">
        <v>0.96051299858189498</v>
      </c>
      <c r="E1375" t="s">
        <v>2319</v>
      </c>
    </row>
    <row r="1376" spans="1:5" x14ac:dyDescent="0.25">
      <c r="A1376" t="s">
        <v>2280</v>
      </c>
      <c r="B1376" s="13">
        <v>8.0860957521581206E-2</v>
      </c>
      <c r="C1376" s="16">
        <v>1.0576490257698841</v>
      </c>
      <c r="D1376" s="14">
        <v>0.96072130801413702</v>
      </c>
      <c r="E1376" t="s">
        <v>2281</v>
      </c>
    </row>
    <row r="1377" spans="1:5" x14ac:dyDescent="0.25">
      <c r="A1377" t="s">
        <v>3168</v>
      </c>
      <c r="B1377" s="13">
        <v>-8.9692372302569198E-2</v>
      </c>
      <c r="C1377" s="16">
        <v>-1.0641432496418415</v>
      </c>
      <c r="D1377" s="14">
        <v>0.96072130801413702</v>
      </c>
      <c r="E1377" t="s">
        <v>3169</v>
      </c>
    </row>
    <row r="1378" spans="1:5" x14ac:dyDescent="0.25">
      <c r="A1378" t="s">
        <v>2329</v>
      </c>
      <c r="B1378" s="13">
        <v>8.4291349831485202E-2</v>
      </c>
      <c r="C1378" s="16">
        <v>1.0601668606906207</v>
      </c>
      <c r="D1378" s="14">
        <v>0.96169616799075097</v>
      </c>
      <c r="E1378" t="s">
        <v>25</v>
      </c>
    </row>
    <row r="1379" spans="1:5" x14ac:dyDescent="0.25">
      <c r="A1379" t="s">
        <v>2333</v>
      </c>
      <c r="B1379" s="13">
        <v>-8.2531494666783195E-2</v>
      </c>
      <c r="C1379" s="16">
        <v>-1.0588744166300283</v>
      </c>
      <c r="D1379" s="14">
        <v>0.96169616799075097</v>
      </c>
      <c r="E1379" t="s">
        <v>1614</v>
      </c>
    </row>
    <row r="1380" spans="1:5" x14ac:dyDescent="0.25">
      <c r="A1380" t="s">
        <v>2361</v>
      </c>
      <c r="B1380" s="13">
        <v>-7.8124942489175106E-2</v>
      </c>
      <c r="C1380" s="16">
        <v>-1.0556451362788821</v>
      </c>
      <c r="D1380" s="14">
        <v>0.96169616799075097</v>
      </c>
      <c r="E1380" t="s">
        <v>2362</v>
      </c>
    </row>
    <row r="1381" spans="1:5" x14ac:dyDescent="0.25">
      <c r="A1381" t="s">
        <v>2452</v>
      </c>
      <c r="B1381" s="13">
        <v>-8.2260049622237097E-2</v>
      </c>
      <c r="C1381" s="16">
        <v>-1.0586752067021339</v>
      </c>
      <c r="D1381" s="14">
        <v>0.96169616799075097</v>
      </c>
      <c r="E1381" t="s">
        <v>554</v>
      </c>
    </row>
    <row r="1382" spans="1:5" x14ac:dyDescent="0.25">
      <c r="A1382" t="s">
        <v>2335</v>
      </c>
      <c r="B1382" s="13">
        <v>7.6246001765954197E-2</v>
      </c>
      <c r="C1382" s="16">
        <v>1.0542711774685447</v>
      </c>
      <c r="D1382" s="14">
        <v>0.96169616799075097</v>
      </c>
      <c r="E1382" t="s">
        <v>25</v>
      </c>
    </row>
    <row r="1383" spans="1:5" x14ac:dyDescent="0.25">
      <c r="A1383" t="s">
        <v>2007</v>
      </c>
      <c r="B1383" s="13">
        <v>7.1190875879667007E-2</v>
      </c>
      <c r="C1383" s="16">
        <v>1.0505835323521315</v>
      </c>
      <c r="D1383" s="14">
        <v>0.96216720927711297</v>
      </c>
      <c r="E1383" t="s">
        <v>104</v>
      </c>
    </row>
    <row r="1384" spans="1:5" x14ac:dyDescent="0.25">
      <c r="A1384" t="s">
        <v>2369</v>
      </c>
      <c r="B1384" s="13">
        <v>-7.6948424410710994E-2</v>
      </c>
      <c r="C1384" s="16">
        <v>-1.0547846083987815</v>
      </c>
      <c r="D1384" s="14">
        <v>0.96216720927711297</v>
      </c>
      <c r="E1384" t="s">
        <v>2370</v>
      </c>
    </row>
    <row r="1385" spans="1:5" x14ac:dyDescent="0.25">
      <c r="A1385" t="s">
        <v>2510</v>
      </c>
      <c r="B1385" s="13">
        <v>-8.5387353082275394E-2</v>
      </c>
      <c r="C1385" s="16">
        <v>-1.0609725665154486</v>
      </c>
      <c r="D1385" s="14">
        <v>0.96216720927711297</v>
      </c>
      <c r="E1385" t="s">
        <v>2511</v>
      </c>
    </row>
    <row r="1386" spans="1:5" x14ac:dyDescent="0.25">
      <c r="A1386" t="s">
        <v>2204</v>
      </c>
      <c r="B1386" s="13">
        <v>6.9030954376237394E-2</v>
      </c>
      <c r="C1386" s="16">
        <v>1.0490118348670228</v>
      </c>
      <c r="D1386" s="14">
        <v>0.96216720927711297</v>
      </c>
      <c r="E1386" t="s">
        <v>2205</v>
      </c>
    </row>
    <row r="1387" spans="1:5" x14ac:dyDescent="0.25">
      <c r="A1387" t="s">
        <v>2413</v>
      </c>
      <c r="B1387" s="13">
        <v>-7.7468201191581806E-2</v>
      </c>
      <c r="C1387" s="16">
        <v>-1.0551646965721628</v>
      </c>
      <c r="D1387" s="14">
        <v>0.96216720927711297</v>
      </c>
      <c r="E1387" t="s">
        <v>2414</v>
      </c>
    </row>
    <row r="1388" spans="1:5" x14ac:dyDescent="0.25">
      <c r="A1388" t="s">
        <v>2311</v>
      </c>
      <c r="B1388" s="13">
        <v>7.2528822562365897E-2</v>
      </c>
      <c r="C1388" s="16">
        <v>1.0515582891078183</v>
      </c>
      <c r="D1388" s="14">
        <v>0.96216720927711297</v>
      </c>
      <c r="E1388" t="s">
        <v>2312</v>
      </c>
    </row>
    <row r="1389" spans="1:5" x14ac:dyDescent="0.25">
      <c r="A1389" t="s">
        <v>2303</v>
      </c>
      <c r="B1389" s="13">
        <v>7.3150011024576897E-2</v>
      </c>
      <c r="C1389" s="16">
        <v>1.0520111613416778</v>
      </c>
      <c r="D1389" s="14">
        <v>0.96216720927711297</v>
      </c>
      <c r="E1389" t="s">
        <v>25</v>
      </c>
    </row>
    <row r="1390" spans="1:5" x14ac:dyDescent="0.25">
      <c r="A1390" t="s">
        <v>2340</v>
      </c>
      <c r="B1390" s="13">
        <v>-7.1515670861639694E-2</v>
      </c>
      <c r="C1390" s="16">
        <v>-1.0508200776113126</v>
      </c>
      <c r="D1390" s="14">
        <v>0.96216720927711297</v>
      </c>
      <c r="E1390" t="s">
        <v>2341</v>
      </c>
    </row>
    <row r="1391" spans="1:5" x14ac:dyDescent="0.25">
      <c r="A1391" t="s">
        <v>2251</v>
      </c>
      <c r="B1391" s="13">
        <v>-6.8631352406703997E-2</v>
      </c>
      <c r="C1391" s="16">
        <v>-1.0487213166806435</v>
      </c>
      <c r="D1391" s="14">
        <v>0.96216720927711297</v>
      </c>
      <c r="E1391" t="s">
        <v>2252</v>
      </c>
    </row>
    <row r="1392" spans="1:5" x14ac:dyDescent="0.25">
      <c r="A1392" t="s">
        <v>2390</v>
      </c>
      <c r="B1392" s="13">
        <v>-0.22645034828691499</v>
      </c>
      <c r="C1392" s="16">
        <v>-1.1699528167728241</v>
      </c>
      <c r="D1392" s="14">
        <v>0.96216720927711297</v>
      </c>
      <c r="E1392" t="s">
        <v>25</v>
      </c>
    </row>
    <row r="1393" spans="1:5" x14ac:dyDescent="0.25">
      <c r="A1393" t="s">
        <v>2446</v>
      </c>
      <c r="B1393" s="13">
        <v>8.2341228428496893E-2</v>
      </c>
      <c r="C1393" s="16">
        <v>1.0587347788258574</v>
      </c>
      <c r="D1393" s="14">
        <v>0.96216720927711297</v>
      </c>
      <c r="E1393" t="s">
        <v>2447</v>
      </c>
    </row>
    <row r="1394" spans="1:5" x14ac:dyDescent="0.25">
      <c r="A1394" t="s">
        <v>2375</v>
      </c>
      <c r="B1394" s="13">
        <v>-6.9443071497689496E-2</v>
      </c>
      <c r="C1394" s="16">
        <v>-1.0493115361057224</v>
      </c>
      <c r="D1394" s="14">
        <v>0.96216720927711297</v>
      </c>
      <c r="E1394" t="s">
        <v>2376</v>
      </c>
    </row>
    <row r="1395" spans="1:5" x14ac:dyDescent="0.25">
      <c r="A1395" t="s">
        <v>2298</v>
      </c>
      <c r="B1395" s="13">
        <v>7.3629904597969906E-2</v>
      </c>
      <c r="C1395" s="16">
        <v>1.0523611572568878</v>
      </c>
      <c r="D1395" s="14">
        <v>0.96216720927711297</v>
      </c>
      <c r="E1395" t="s">
        <v>25</v>
      </c>
    </row>
    <row r="1396" spans="1:5" x14ac:dyDescent="0.25">
      <c r="A1396" t="s">
        <v>2367</v>
      </c>
      <c r="B1396" s="13">
        <v>7.7941499492821906E-2</v>
      </c>
      <c r="C1396" s="16">
        <v>1.0555109163708041</v>
      </c>
      <c r="D1396" s="14">
        <v>0.96216720927711297</v>
      </c>
      <c r="E1396" t="s">
        <v>2368</v>
      </c>
    </row>
    <row r="1397" spans="1:5" x14ac:dyDescent="0.25">
      <c r="A1397" t="s">
        <v>2514</v>
      </c>
      <c r="B1397" s="13">
        <v>0.159139881816768</v>
      </c>
      <c r="C1397" s="16">
        <v>1.1166212228616095</v>
      </c>
      <c r="D1397" s="14">
        <v>0.96216720927711297</v>
      </c>
      <c r="E1397" t="s">
        <v>25</v>
      </c>
    </row>
    <row r="1398" spans="1:5" x14ac:dyDescent="0.25">
      <c r="A1398" t="s">
        <v>2377</v>
      </c>
      <c r="B1398" s="13">
        <v>9.5340183687129904E-2</v>
      </c>
      <c r="C1398" s="16">
        <v>1.0683172847499927</v>
      </c>
      <c r="D1398" s="14">
        <v>0.96216720927711297</v>
      </c>
      <c r="E1398" t="s">
        <v>2378</v>
      </c>
    </row>
    <row r="1399" spans="1:5" x14ac:dyDescent="0.25">
      <c r="A1399" t="s">
        <v>2190</v>
      </c>
      <c r="B1399" s="13">
        <v>7.0613587210362996E-2</v>
      </c>
      <c r="C1399" s="16">
        <v>1.0501632296366512</v>
      </c>
      <c r="D1399" s="14">
        <v>0.96216720927711297</v>
      </c>
      <c r="E1399" t="s">
        <v>2191</v>
      </c>
    </row>
    <row r="1400" spans="1:5" x14ac:dyDescent="0.25">
      <c r="A1400" t="s">
        <v>2385</v>
      </c>
      <c r="B1400" s="13">
        <v>-0.108666188633531</v>
      </c>
      <c r="C1400" s="16">
        <v>-1.0782309213196974</v>
      </c>
      <c r="D1400" s="14">
        <v>0.96216720927711297</v>
      </c>
      <c r="E1400" t="s">
        <v>25</v>
      </c>
    </row>
    <row r="1401" spans="1:5" x14ac:dyDescent="0.25">
      <c r="A1401" t="s">
        <v>2235</v>
      </c>
      <c r="B1401" s="13">
        <v>-6.7256385989823697E-2</v>
      </c>
      <c r="C1401" s="16">
        <v>-1.0477223046668944</v>
      </c>
      <c r="D1401" s="14">
        <v>0.96216720927711297</v>
      </c>
      <c r="E1401" t="s">
        <v>2236</v>
      </c>
    </row>
    <row r="1402" spans="1:5" x14ac:dyDescent="0.25">
      <c r="A1402" t="s">
        <v>2512</v>
      </c>
      <c r="B1402" s="13">
        <v>-9.7062984225534402E-2</v>
      </c>
      <c r="C1402" s="16">
        <v>-1.0695937824836141</v>
      </c>
      <c r="D1402" s="14">
        <v>0.96216720927711297</v>
      </c>
      <c r="E1402" t="s">
        <v>2513</v>
      </c>
    </row>
    <row r="1403" spans="1:5" x14ac:dyDescent="0.25">
      <c r="A1403" t="s">
        <v>2466</v>
      </c>
      <c r="B1403" s="13">
        <v>-0.14505268634180399</v>
      </c>
      <c r="C1403" s="16">
        <v>-1.1057710346657779</v>
      </c>
      <c r="D1403" s="14">
        <v>0.96216720927711297</v>
      </c>
      <c r="E1403" t="s">
        <v>25</v>
      </c>
    </row>
    <row r="1404" spans="1:5" x14ac:dyDescent="0.25">
      <c r="A1404" t="s">
        <v>2301</v>
      </c>
      <c r="B1404" s="13">
        <v>6.6967272977821193E-2</v>
      </c>
      <c r="C1404" s="16">
        <v>1.0475123643860913</v>
      </c>
      <c r="D1404" s="14">
        <v>0.962301783857339</v>
      </c>
      <c r="E1404" t="s">
        <v>2302</v>
      </c>
    </row>
    <row r="1405" spans="1:5" x14ac:dyDescent="0.25">
      <c r="A1405" t="s">
        <v>2496</v>
      </c>
      <c r="B1405" s="13">
        <v>9.5028911738767194E-2</v>
      </c>
      <c r="C1405" s="16">
        <v>1.0680868123894525</v>
      </c>
      <c r="D1405" s="14">
        <v>0.96392502303053396</v>
      </c>
      <c r="E1405" t="s">
        <v>2497</v>
      </c>
    </row>
    <row r="1406" spans="1:5" x14ac:dyDescent="0.25">
      <c r="A1406" t="s">
        <v>2388</v>
      </c>
      <c r="B1406" s="13">
        <v>0.13861626041702299</v>
      </c>
      <c r="C1406" s="16">
        <v>1.1008487465847687</v>
      </c>
      <c r="D1406" s="14">
        <v>0.96392502303053396</v>
      </c>
      <c r="E1406" t="s">
        <v>163</v>
      </c>
    </row>
    <row r="1407" spans="1:5" x14ac:dyDescent="0.25">
      <c r="A1407" t="s">
        <v>2442</v>
      </c>
      <c r="B1407" s="13">
        <v>-7.3589706377959002E-2</v>
      </c>
      <c r="C1407" s="16">
        <v>-1.0523318354287912</v>
      </c>
      <c r="D1407" s="14">
        <v>0.96392502303053396</v>
      </c>
      <c r="E1407" t="s">
        <v>2443</v>
      </c>
    </row>
    <row r="1408" spans="1:5" x14ac:dyDescent="0.25">
      <c r="A1408" t="s">
        <v>2379</v>
      </c>
      <c r="B1408" s="13">
        <v>-0.10331486260466601</v>
      </c>
      <c r="C1408" s="16">
        <v>-1.074238894516115</v>
      </c>
      <c r="D1408" s="14">
        <v>0.96418096649012297</v>
      </c>
      <c r="E1408" t="s">
        <v>25</v>
      </c>
    </row>
    <row r="1409" spans="1:5" x14ac:dyDescent="0.25">
      <c r="A1409" t="s">
        <v>2411</v>
      </c>
      <c r="B1409" s="13">
        <v>-7.1899404732941499E-2</v>
      </c>
      <c r="C1409" s="16">
        <v>-1.0510996161671555</v>
      </c>
      <c r="D1409" s="14">
        <v>0.96418096649012297</v>
      </c>
      <c r="E1409" t="s">
        <v>2412</v>
      </c>
    </row>
    <row r="1410" spans="1:5" x14ac:dyDescent="0.25">
      <c r="A1410" t="s">
        <v>2266</v>
      </c>
      <c r="B1410" s="13">
        <v>7.0265819962760698E-2</v>
      </c>
      <c r="C1410" s="16">
        <v>1.0499101142164413</v>
      </c>
      <c r="D1410" s="14">
        <v>0.96418096649012297</v>
      </c>
      <c r="E1410" t="s">
        <v>2267</v>
      </c>
    </row>
    <row r="1411" spans="1:5" x14ac:dyDescent="0.25">
      <c r="A1411" t="s">
        <v>2500</v>
      </c>
      <c r="B1411" s="13">
        <v>-8.46221194970561E-2</v>
      </c>
      <c r="C1411" s="16">
        <v>-1.0604099551982114</v>
      </c>
      <c r="D1411" s="14">
        <v>0.96418096649012297</v>
      </c>
      <c r="E1411" t="s">
        <v>2501</v>
      </c>
    </row>
    <row r="1412" spans="1:5" x14ac:dyDescent="0.25">
      <c r="A1412" t="s">
        <v>2344</v>
      </c>
      <c r="B1412" s="13">
        <v>-6.4654868331200002E-2</v>
      </c>
      <c r="C1412" s="16">
        <v>-1.0458347179166114</v>
      </c>
      <c r="D1412" s="14">
        <v>0.96418096649012297</v>
      </c>
      <c r="E1412" t="s">
        <v>2345</v>
      </c>
    </row>
    <row r="1413" spans="1:5" x14ac:dyDescent="0.25">
      <c r="A1413" t="s">
        <v>2292</v>
      </c>
      <c r="B1413" s="13">
        <v>6.5517793642750094E-2</v>
      </c>
      <c r="C1413" s="16">
        <v>1.0464604545964347</v>
      </c>
      <c r="D1413" s="14">
        <v>0.96418096649012297</v>
      </c>
      <c r="E1413" t="s">
        <v>2293</v>
      </c>
    </row>
    <row r="1414" spans="1:5" x14ac:dyDescent="0.25">
      <c r="A1414" t="s">
        <v>2435</v>
      </c>
      <c r="B1414" s="13">
        <v>7.8039370918082704E-2</v>
      </c>
      <c r="C1414" s="16">
        <v>1.0555825239240033</v>
      </c>
      <c r="D1414" s="14">
        <v>0.96418096649012297</v>
      </c>
      <c r="E1414" t="s">
        <v>2436</v>
      </c>
    </row>
    <row r="1415" spans="1:5" x14ac:dyDescent="0.25">
      <c r="A1415" t="s">
        <v>2331</v>
      </c>
      <c r="B1415" s="13">
        <v>0.14168450046035599</v>
      </c>
      <c r="C1415" s="16">
        <v>1.10319245913106</v>
      </c>
      <c r="D1415" s="14">
        <v>0.96418096649012297</v>
      </c>
      <c r="E1415" t="s">
        <v>2332</v>
      </c>
    </row>
    <row r="1416" spans="1:5" x14ac:dyDescent="0.25">
      <c r="A1416" t="s">
        <v>2406</v>
      </c>
      <c r="B1416" s="13">
        <v>7.5155882280906403E-2</v>
      </c>
      <c r="C1416" s="16">
        <v>1.0534748570933565</v>
      </c>
      <c r="D1416" s="14">
        <v>0.96418096649012297</v>
      </c>
      <c r="E1416" t="s">
        <v>306</v>
      </c>
    </row>
    <row r="1417" spans="1:5" x14ac:dyDescent="0.25">
      <c r="A1417" t="s">
        <v>2450</v>
      </c>
      <c r="B1417" s="13">
        <v>7.8062615806385294E-2</v>
      </c>
      <c r="C1417" s="16">
        <v>1.0555995317425924</v>
      </c>
      <c r="D1417" s="14">
        <v>0.96418096649012297</v>
      </c>
      <c r="E1417" t="s">
        <v>2451</v>
      </c>
    </row>
    <row r="1418" spans="1:5" x14ac:dyDescent="0.25">
      <c r="A1418" t="s">
        <v>2270</v>
      </c>
      <c r="B1418" s="13">
        <v>6.9072749854641E-2</v>
      </c>
      <c r="C1418" s="16">
        <v>1.0490422256185965</v>
      </c>
      <c r="D1418" s="14">
        <v>0.96418096649012297</v>
      </c>
      <c r="E1418" t="s">
        <v>2271</v>
      </c>
    </row>
    <row r="1419" spans="1:5" x14ac:dyDescent="0.25">
      <c r="A1419" t="s">
        <v>2407</v>
      </c>
      <c r="B1419" s="13">
        <v>6.9006249691063004E-2</v>
      </c>
      <c r="C1419" s="16">
        <v>1.048993871760127</v>
      </c>
      <c r="D1419" s="14">
        <v>0.96418096649012297</v>
      </c>
      <c r="E1419" t="s">
        <v>2408</v>
      </c>
    </row>
    <row r="1420" spans="1:5" x14ac:dyDescent="0.25">
      <c r="A1420" t="s">
        <v>2547</v>
      </c>
      <c r="B1420" s="13">
        <v>-7.8819273528061007E-2</v>
      </c>
      <c r="C1420" s="16">
        <v>-1.0561533126921683</v>
      </c>
      <c r="D1420" s="14">
        <v>0.96418096649012297</v>
      </c>
      <c r="E1420" t="s">
        <v>2548</v>
      </c>
    </row>
    <row r="1421" spans="1:5" x14ac:dyDescent="0.25">
      <c r="A1421" t="s">
        <v>2545</v>
      </c>
      <c r="B1421" s="13">
        <v>-7.7977080219386694E-2</v>
      </c>
      <c r="C1421" s="16">
        <v>-1.0555369484200972</v>
      </c>
      <c r="D1421" s="14">
        <v>0.96418096649012297</v>
      </c>
      <c r="E1421" t="s">
        <v>2546</v>
      </c>
    </row>
    <row r="1422" spans="1:5" x14ac:dyDescent="0.25">
      <c r="A1422" t="s">
        <v>2555</v>
      </c>
      <c r="B1422" s="13">
        <v>0.11213230935549701</v>
      </c>
      <c r="C1422" s="16">
        <v>1.0808245197560973</v>
      </c>
      <c r="D1422" s="14">
        <v>0.96418096649012297</v>
      </c>
      <c r="E1422" t="s">
        <v>2556</v>
      </c>
    </row>
    <row r="1423" spans="1:5" x14ac:dyDescent="0.25">
      <c r="A1423" t="s">
        <v>2453</v>
      </c>
      <c r="B1423" s="13">
        <v>0.10491859933952701</v>
      </c>
      <c r="C1423" s="16">
        <v>1.0754337099382825</v>
      </c>
      <c r="D1423" s="14">
        <v>0.96418096649012297</v>
      </c>
      <c r="E1423" t="s">
        <v>1407</v>
      </c>
    </row>
    <row r="1424" spans="1:5" x14ac:dyDescent="0.25">
      <c r="A1424" t="s">
        <v>2535</v>
      </c>
      <c r="B1424" s="13">
        <v>-8.10388139389802E-2</v>
      </c>
      <c r="C1424" s="16">
        <v>-1.0577794214923875</v>
      </c>
      <c r="D1424" s="14">
        <v>0.96418096649012297</v>
      </c>
      <c r="E1424" t="s">
        <v>2536</v>
      </c>
    </row>
    <row r="1425" spans="1:5" x14ac:dyDescent="0.25">
      <c r="A1425" t="s">
        <v>2476</v>
      </c>
      <c r="B1425" s="13">
        <v>-0.18468400336035901</v>
      </c>
      <c r="C1425" s="16">
        <v>-1.1365680010037551</v>
      </c>
      <c r="D1425" s="14">
        <v>0.96418096649012297</v>
      </c>
      <c r="E1425" t="s">
        <v>1708</v>
      </c>
    </row>
    <row r="1426" spans="1:5" x14ac:dyDescent="0.25">
      <c r="A1426" t="s">
        <v>2330</v>
      </c>
      <c r="B1426" s="13">
        <v>0.107071400221298</v>
      </c>
      <c r="C1426" s="16">
        <v>1.0770396784962366</v>
      </c>
      <c r="D1426" s="14">
        <v>0.96418096649012297</v>
      </c>
      <c r="E1426" t="s">
        <v>25</v>
      </c>
    </row>
    <row r="1427" spans="1:5" x14ac:dyDescent="0.25">
      <c r="A1427" t="s">
        <v>2383</v>
      </c>
      <c r="B1427" s="13">
        <v>7.2349898084813694E-2</v>
      </c>
      <c r="C1427" s="16">
        <v>1.0514278818870273</v>
      </c>
      <c r="D1427" s="14">
        <v>0.96418096649012297</v>
      </c>
      <c r="E1427" t="s">
        <v>25</v>
      </c>
    </row>
    <row r="1428" spans="1:5" x14ac:dyDescent="0.25">
      <c r="A1428" t="s">
        <v>2208</v>
      </c>
      <c r="B1428" s="13">
        <v>6.0822862068471997E-2</v>
      </c>
      <c r="C1428" s="16">
        <v>1.0430605159247641</v>
      </c>
      <c r="D1428" s="14">
        <v>0.96418096649012297</v>
      </c>
      <c r="E1428" t="s">
        <v>2209</v>
      </c>
    </row>
    <row r="1429" spans="1:5" x14ac:dyDescent="0.25">
      <c r="A1429" t="s">
        <v>2469</v>
      </c>
      <c r="B1429" s="13">
        <v>7.3038036267342399E-2</v>
      </c>
      <c r="C1429" s="16">
        <v>1.0519295126774024</v>
      </c>
      <c r="D1429" s="14">
        <v>0.96418096649012297</v>
      </c>
      <c r="E1429" t="s">
        <v>2470</v>
      </c>
    </row>
    <row r="1430" spans="1:5" x14ac:dyDescent="0.25">
      <c r="A1430" t="s">
        <v>2484</v>
      </c>
      <c r="B1430" s="13">
        <v>-6.8451551081247203E-2</v>
      </c>
      <c r="C1430" s="16">
        <v>-1.0485906239647027</v>
      </c>
      <c r="D1430" s="14">
        <v>0.96418096649012297</v>
      </c>
      <c r="E1430" t="s">
        <v>2485</v>
      </c>
    </row>
    <row r="1431" spans="1:5" x14ac:dyDescent="0.25">
      <c r="A1431" t="s">
        <v>2278</v>
      </c>
      <c r="B1431" s="13">
        <v>6.4456004213721496E-2</v>
      </c>
      <c r="C1431" s="16">
        <v>1.0456905677955945</v>
      </c>
      <c r="D1431" s="14">
        <v>0.96418096649012297</v>
      </c>
      <c r="E1431" t="s">
        <v>2279</v>
      </c>
    </row>
    <row r="1432" spans="1:5" x14ac:dyDescent="0.25">
      <c r="A1432" t="s">
        <v>2286</v>
      </c>
      <c r="B1432" s="13">
        <v>-6.1706457047985303E-2</v>
      </c>
      <c r="C1432" s="16">
        <v>-1.0436995458666964</v>
      </c>
      <c r="D1432" s="14">
        <v>0.96418096649012297</v>
      </c>
      <c r="E1432" t="s">
        <v>2287</v>
      </c>
    </row>
    <row r="1433" spans="1:5" x14ac:dyDescent="0.25">
      <c r="A1433" t="s">
        <v>2350</v>
      </c>
      <c r="B1433" s="13">
        <v>-6.1456113108907001E-2</v>
      </c>
      <c r="C1433" s="16">
        <v>-1.0435184534114186</v>
      </c>
      <c r="D1433" s="14">
        <v>0.96418096649012297</v>
      </c>
      <c r="E1433" t="s">
        <v>2351</v>
      </c>
    </row>
    <row r="1434" spans="1:5" x14ac:dyDescent="0.25">
      <c r="A1434" t="s">
        <v>2557</v>
      </c>
      <c r="B1434" s="13">
        <v>8.8390819035631799E-2</v>
      </c>
      <c r="C1434" s="16">
        <v>1.0631836466053777</v>
      </c>
      <c r="D1434" s="14">
        <v>0.96418096649012297</v>
      </c>
      <c r="E1434" t="s">
        <v>2558</v>
      </c>
    </row>
    <row r="1435" spans="1:5" x14ac:dyDescent="0.25">
      <c r="A1435" t="s">
        <v>2418</v>
      </c>
      <c r="B1435" s="13">
        <v>-8.5014213637078298E-2</v>
      </c>
      <c r="C1435" s="16">
        <v>-1.0606981914664351</v>
      </c>
      <c r="D1435" s="14">
        <v>0.96418096649012297</v>
      </c>
      <c r="E1435" t="s">
        <v>25</v>
      </c>
    </row>
    <row r="1436" spans="1:5" x14ac:dyDescent="0.25">
      <c r="A1436" t="s">
        <v>2524</v>
      </c>
      <c r="B1436" s="13">
        <v>8.2964527767559901E-2</v>
      </c>
      <c r="C1436" s="16">
        <v>1.0591922914966463</v>
      </c>
      <c r="D1436" s="14">
        <v>0.96418096649012297</v>
      </c>
      <c r="E1436" t="s">
        <v>2525</v>
      </c>
    </row>
    <row r="1437" spans="1:5" x14ac:dyDescent="0.25">
      <c r="A1437" t="s">
        <v>3078</v>
      </c>
      <c r="B1437" s="13">
        <v>-0.55895478587644598</v>
      </c>
      <c r="C1437" s="16">
        <v>-1.4732015148952462</v>
      </c>
      <c r="D1437" s="14">
        <v>0.96418096649012297</v>
      </c>
      <c r="E1437" t="s">
        <v>25</v>
      </c>
    </row>
    <row r="1438" spans="1:5" x14ac:dyDescent="0.25">
      <c r="A1438" t="s">
        <v>2384</v>
      </c>
      <c r="B1438" s="13">
        <v>-0.124682374826565</v>
      </c>
      <c r="C1438" s="16">
        <v>-1.0902676718264646</v>
      </c>
      <c r="D1438" s="14">
        <v>0.96418096649012297</v>
      </c>
      <c r="E1438" t="s">
        <v>25</v>
      </c>
    </row>
    <row r="1439" spans="1:5" x14ac:dyDescent="0.25">
      <c r="A1439" t="s">
        <v>2480</v>
      </c>
      <c r="B1439" s="13">
        <v>-7.1583664562284197E-2</v>
      </c>
      <c r="C1439" s="16">
        <v>-1.0508696035523299</v>
      </c>
      <c r="D1439" s="14">
        <v>0.96418096649012297</v>
      </c>
      <c r="E1439" t="s">
        <v>2481</v>
      </c>
    </row>
    <row r="1440" spans="1:5" x14ac:dyDescent="0.25">
      <c r="A1440" t="s">
        <v>2359</v>
      </c>
      <c r="B1440" s="13">
        <v>6.2264724850928099E-2</v>
      </c>
      <c r="C1440" s="16">
        <v>1.0441034958247555</v>
      </c>
      <c r="D1440" s="14">
        <v>0.96418096649012297</v>
      </c>
      <c r="E1440" t="s">
        <v>2360</v>
      </c>
    </row>
    <row r="1441" spans="1:5" x14ac:dyDescent="0.25">
      <c r="A1441" t="s">
        <v>2348</v>
      </c>
      <c r="B1441" s="13">
        <v>6.5749213573976201E-2</v>
      </c>
      <c r="C1441" s="16">
        <v>1.0466283287651013</v>
      </c>
      <c r="D1441" s="14">
        <v>0.96418096649012297</v>
      </c>
      <c r="E1441" t="s">
        <v>2349</v>
      </c>
    </row>
    <row r="1442" spans="1:5" x14ac:dyDescent="0.25">
      <c r="A1442" t="s">
        <v>2441</v>
      </c>
      <c r="B1442" s="13">
        <v>-0.14134685416344001</v>
      </c>
      <c r="C1442" s="16">
        <v>-1.1029342997466611</v>
      </c>
      <c r="D1442" s="14">
        <v>0.96418096649012297</v>
      </c>
      <c r="E1442" t="s">
        <v>25</v>
      </c>
    </row>
    <row r="1443" spans="1:5" x14ac:dyDescent="0.25">
      <c r="A1443" t="s">
        <v>2282</v>
      </c>
      <c r="B1443" s="13">
        <v>6.0527842535120301E-2</v>
      </c>
      <c r="C1443" s="16">
        <v>1.0428472402451316</v>
      </c>
      <c r="D1443" s="14">
        <v>0.96418096649012297</v>
      </c>
      <c r="E1443" t="s">
        <v>2283</v>
      </c>
    </row>
    <row r="1444" spans="1:5" x14ac:dyDescent="0.25">
      <c r="A1444" t="s">
        <v>2415</v>
      </c>
      <c r="B1444" s="13">
        <v>-6.4575862060235897E-2</v>
      </c>
      <c r="C1444" s="16">
        <v>-1.0457774464653737</v>
      </c>
      <c r="D1444" s="14">
        <v>0.96418096649012297</v>
      </c>
      <c r="E1444" t="s">
        <v>25</v>
      </c>
    </row>
    <row r="1445" spans="1:5" x14ac:dyDescent="0.25">
      <c r="A1445" t="s">
        <v>2519</v>
      </c>
      <c r="B1445" s="13">
        <v>-0.14695392626905199</v>
      </c>
      <c r="C1445" s="16">
        <v>-1.1072292235836794</v>
      </c>
      <c r="D1445" s="14">
        <v>0.96418096649012297</v>
      </c>
      <c r="E1445" t="s">
        <v>25</v>
      </c>
    </row>
    <row r="1446" spans="1:5" x14ac:dyDescent="0.25">
      <c r="A1446" t="s">
        <v>2492</v>
      </c>
      <c r="B1446" s="13">
        <v>-6.24446862446238E-2</v>
      </c>
      <c r="C1446" s="16">
        <v>-1.0442337451391468</v>
      </c>
      <c r="D1446" s="14">
        <v>0.96418096649012297</v>
      </c>
      <c r="E1446" t="s">
        <v>2493</v>
      </c>
    </row>
    <row r="1447" spans="1:5" x14ac:dyDescent="0.25">
      <c r="A1447" t="s">
        <v>2580</v>
      </c>
      <c r="B1447" s="13">
        <v>-7.4663544110224106E-2</v>
      </c>
      <c r="C1447" s="16">
        <v>-1.0531154066352346</v>
      </c>
      <c r="D1447" s="14">
        <v>0.96418096649012297</v>
      </c>
      <c r="E1447" t="s">
        <v>2581</v>
      </c>
    </row>
    <row r="1448" spans="1:5" x14ac:dyDescent="0.25">
      <c r="A1448" t="s">
        <v>2463</v>
      </c>
      <c r="B1448" s="13">
        <v>-0.17979112229179101</v>
      </c>
      <c r="C1448" s="16">
        <v>-1.1327198748476826</v>
      </c>
      <c r="D1448" s="14">
        <v>0.96418096649012297</v>
      </c>
      <c r="E1448" t="s">
        <v>2464</v>
      </c>
    </row>
    <row r="1449" spans="1:5" x14ac:dyDescent="0.25">
      <c r="A1449" t="s">
        <v>2433</v>
      </c>
      <c r="B1449" s="13">
        <v>-0.169532565370345</v>
      </c>
      <c r="C1449" s="16">
        <v>-1.1246940236656708</v>
      </c>
      <c r="D1449" s="14">
        <v>0.96418096649012297</v>
      </c>
      <c r="E1449" t="s">
        <v>2434</v>
      </c>
    </row>
    <row r="1450" spans="1:5" x14ac:dyDescent="0.25">
      <c r="A1450" t="s">
        <v>3176</v>
      </c>
      <c r="B1450" s="13">
        <v>0.26476876433669699</v>
      </c>
      <c r="C1450" s="16">
        <v>1.2014434663166513</v>
      </c>
      <c r="D1450" s="14">
        <v>0.96418096649012297</v>
      </c>
      <c r="E1450" t="s">
        <v>25</v>
      </c>
    </row>
    <row r="1451" spans="1:5" x14ac:dyDescent="0.25">
      <c r="A1451" t="s">
        <v>2429</v>
      </c>
      <c r="B1451" s="13">
        <v>6.84068960920729E-2</v>
      </c>
      <c r="C1451" s="16">
        <v>1.0485581679868488</v>
      </c>
      <c r="D1451" s="14">
        <v>0.96418096649012297</v>
      </c>
      <c r="E1451" t="s">
        <v>2430</v>
      </c>
    </row>
    <row r="1452" spans="1:5" x14ac:dyDescent="0.25">
      <c r="A1452" t="s">
        <v>3101</v>
      </c>
      <c r="B1452" s="13">
        <v>0.32730582124101598</v>
      </c>
      <c r="C1452" s="16">
        <v>1.254668139795559</v>
      </c>
      <c r="D1452" s="14">
        <v>0.96418096649012297</v>
      </c>
      <c r="E1452" t="s">
        <v>3102</v>
      </c>
    </row>
    <row r="1453" spans="1:5" x14ac:dyDescent="0.25">
      <c r="A1453" t="s">
        <v>2482</v>
      </c>
      <c r="B1453" s="13">
        <v>-8.4029306205835805E-2</v>
      </c>
      <c r="C1453" s="16">
        <v>-1.0599743149816219</v>
      </c>
      <c r="D1453" s="14">
        <v>0.96418096649012297</v>
      </c>
      <c r="E1453" t="s">
        <v>2483</v>
      </c>
    </row>
    <row r="1454" spans="1:5" x14ac:dyDescent="0.25">
      <c r="A1454" t="s">
        <v>2459</v>
      </c>
      <c r="B1454" s="13">
        <v>6.4811424746203203E-2</v>
      </c>
      <c r="C1454" s="16">
        <v>1.0459482145417704</v>
      </c>
      <c r="D1454" s="14">
        <v>0.96418096649012297</v>
      </c>
      <c r="E1454" t="s">
        <v>25</v>
      </c>
    </row>
    <row r="1455" spans="1:5" x14ac:dyDescent="0.25">
      <c r="A1455" t="s">
        <v>2139</v>
      </c>
      <c r="B1455" s="13">
        <v>-6.2042047144358403E-2</v>
      </c>
      <c r="C1455" s="16">
        <v>-1.0439423525316049</v>
      </c>
      <c r="D1455" s="14">
        <v>0.96418096649012297</v>
      </c>
      <c r="E1455" t="s">
        <v>2140</v>
      </c>
    </row>
    <row r="1456" spans="1:5" x14ac:dyDescent="0.25">
      <c r="A1456" t="s">
        <v>2409</v>
      </c>
      <c r="B1456" s="13">
        <v>-6.3629610401482503E-2</v>
      </c>
      <c r="C1456" s="16">
        <v>-1.0450917546445855</v>
      </c>
      <c r="D1456" s="14">
        <v>0.96418096649012297</v>
      </c>
      <c r="E1456" t="s">
        <v>2410</v>
      </c>
    </row>
    <row r="1457" spans="1:5" x14ac:dyDescent="0.25">
      <c r="A1457" t="s">
        <v>2192</v>
      </c>
      <c r="B1457" s="13">
        <v>-5.9970483835578299E-2</v>
      </c>
      <c r="C1457" s="16">
        <v>-1.0424444332041829</v>
      </c>
      <c r="D1457" s="14">
        <v>0.96418096649012297</v>
      </c>
      <c r="E1457" t="s">
        <v>2193</v>
      </c>
    </row>
    <row r="1458" spans="1:5" x14ac:dyDescent="0.25">
      <c r="A1458" t="s">
        <v>2490</v>
      </c>
      <c r="B1458" s="13">
        <v>7.2242656086862506E-2</v>
      </c>
      <c r="C1458" s="16">
        <v>1.0513497274380357</v>
      </c>
      <c r="D1458" s="14">
        <v>0.96418096649012297</v>
      </c>
      <c r="E1458" t="s">
        <v>2491</v>
      </c>
    </row>
    <row r="1459" spans="1:5" x14ac:dyDescent="0.25">
      <c r="A1459" t="s">
        <v>2460</v>
      </c>
      <c r="B1459" s="13">
        <v>-6.1288363630654201E-2</v>
      </c>
      <c r="C1459" s="16">
        <v>-1.043397125275823</v>
      </c>
      <c r="D1459" s="14">
        <v>0.96418096649012297</v>
      </c>
      <c r="E1459" t="s">
        <v>25</v>
      </c>
    </row>
    <row r="1460" spans="1:5" x14ac:dyDescent="0.25">
      <c r="A1460" t="s">
        <v>2421</v>
      </c>
      <c r="B1460" s="13">
        <v>0.14258470167285101</v>
      </c>
      <c r="C1460" s="16">
        <v>1.1038810350652557</v>
      </c>
      <c r="D1460" s="14">
        <v>0.96418096649012297</v>
      </c>
      <c r="E1460" t="s">
        <v>537</v>
      </c>
    </row>
    <row r="1461" spans="1:5" x14ac:dyDescent="0.25">
      <c r="A1461" t="s">
        <v>2439</v>
      </c>
      <c r="B1461" s="13">
        <v>-0.100597007399106</v>
      </c>
      <c r="C1461" s="16">
        <v>-1.0722170691740445</v>
      </c>
      <c r="D1461" s="14">
        <v>0.96418096649012297</v>
      </c>
      <c r="E1461" t="s">
        <v>25</v>
      </c>
    </row>
    <row r="1462" spans="1:5" x14ac:dyDescent="0.25">
      <c r="A1462" t="s">
        <v>2572</v>
      </c>
      <c r="B1462" s="13">
        <v>-7.9305104099749293E-2</v>
      </c>
      <c r="C1462" s="16">
        <v>-1.0565090344202857</v>
      </c>
      <c r="D1462" s="14">
        <v>0.96418096649012297</v>
      </c>
      <c r="E1462" t="s">
        <v>2573</v>
      </c>
    </row>
    <row r="1463" spans="1:5" x14ac:dyDescent="0.25">
      <c r="A1463" t="s">
        <v>2532</v>
      </c>
      <c r="B1463" s="13">
        <v>-8.0575756407466795E-2</v>
      </c>
      <c r="C1463" s="16">
        <v>-1.057439963661408</v>
      </c>
      <c r="D1463" s="14">
        <v>0.96418096649012297</v>
      </c>
      <c r="E1463" t="s">
        <v>2533</v>
      </c>
    </row>
    <row r="1464" spans="1:5" x14ac:dyDescent="0.25">
      <c r="A1464" t="s">
        <v>2488</v>
      </c>
      <c r="B1464" s="13">
        <v>-7.7308095946419297E-2</v>
      </c>
      <c r="C1464" s="16">
        <v>-1.0550476045853259</v>
      </c>
      <c r="D1464" s="14">
        <v>0.96418096649012297</v>
      </c>
      <c r="E1464" t="s">
        <v>2489</v>
      </c>
    </row>
    <row r="1465" spans="1:5" x14ac:dyDescent="0.25">
      <c r="A1465" t="s">
        <v>2386</v>
      </c>
      <c r="B1465" s="13">
        <v>-6.04435237492554E-2</v>
      </c>
      <c r="C1465" s="16">
        <v>-1.0427862924764753</v>
      </c>
      <c r="D1465" s="14">
        <v>0.96418096649012297</v>
      </c>
      <c r="E1465" t="s">
        <v>25</v>
      </c>
    </row>
    <row r="1466" spans="1:5" x14ac:dyDescent="0.25">
      <c r="A1466" t="s">
        <v>2549</v>
      </c>
      <c r="B1466" s="13">
        <v>-7.0940982742200495E-2</v>
      </c>
      <c r="C1466" s="16">
        <v>-1.0504015736762773</v>
      </c>
      <c r="D1466" s="14">
        <v>0.96418096649012297</v>
      </c>
      <c r="E1466" t="s">
        <v>2550</v>
      </c>
    </row>
    <row r="1467" spans="1:5" x14ac:dyDescent="0.25">
      <c r="A1467" t="s">
        <v>2477</v>
      </c>
      <c r="B1467" s="13">
        <v>-5.9948324993245199E-2</v>
      </c>
      <c r="C1467" s="16">
        <v>-1.0424284220696138</v>
      </c>
      <c r="D1467" s="14">
        <v>0.96418096649012297</v>
      </c>
      <c r="E1467" t="s">
        <v>402</v>
      </c>
    </row>
    <row r="1468" spans="1:5" x14ac:dyDescent="0.25">
      <c r="A1468" t="s">
        <v>2387</v>
      </c>
      <c r="B1468" s="13">
        <v>-5.9040153899915203E-2</v>
      </c>
      <c r="C1468" s="16">
        <v>-1.0417724238008312</v>
      </c>
      <c r="D1468" s="14">
        <v>0.96418096649012297</v>
      </c>
      <c r="E1468" t="s">
        <v>25</v>
      </c>
    </row>
    <row r="1469" spans="1:5" x14ac:dyDescent="0.25">
      <c r="A1469" t="s">
        <v>2586</v>
      </c>
      <c r="B1469" s="13">
        <v>-7.2272329875548103E-2</v>
      </c>
      <c r="C1469" s="16">
        <v>-1.0513713521401418</v>
      </c>
      <c r="D1469" s="14">
        <v>0.96418096649012297</v>
      </c>
      <c r="E1469" t="s">
        <v>2587</v>
      </c>
    </row>
    <row r="1470" spans="1:5" x14ac:dyDescent="0.25">
      <c r="A1470" t="s">
        <v>2200</v>
      </c>
      <c r="B1470" s="13">
        <v>5.9288473471623603E-2</v>
      </c>
      <c r="C1470" s="16">
        <v>1.0419517511980816</v>
      </c>
      <c r="D1470" s="14">
        <v>0.96664423258730503</v>
      </c>
      <c r="E1470" t="s">
        <v>2201</v>
      </c>
    </row>
    <row r="1471" spans="1:5" x14ac:dyDescent="0.25">
      <c r="A1471" t="s">
        <v>2551</v>
      </c>
      <c r="B1471" s="13">
        <v>7.8919562557007106E-2</v>
      </c>
      <c r="C1471" s="16">
        <v>1.0562267338024995</v>
      </c>
      <c r="D1471" s="14">
        <v>0.96664423258730503</v>
      </c>
      <c r="E1471" t="s">
        <v>2552</v>
      </c>
    </row>
    <row r="1472" spans="1:5" x14ac:dyDescent="0.25">
      <c r="A1472" t="s">
        <v>2416</v>
      </c>
      <c r="B1472" s="13">
        <v>-5.93821245028094E-2</v>
      </c>
      <c r="C1472" s="16">
        <v>-1.042019390595456</v>
      </c>
      <c r="D1472" s="14">
        <v>0.96664423258730503</v>
      </c>
      <c r="E1472" t="s">
        <v>2417</v>
      </c>
    </row>
    <row r="1473" spans="1:5" x14ac:dyDescent="0.25">
      <c r="A1473" t="s">
        <v>2231</v>
      </c>
      <c r="B1473" s="13">
        <v>-5.8650573837335199E-2</v>
      </c>
      <c r="C1473" s="16">
        <v>-1.0414911453865716</v>
      </c>
      <c r="D1473" s="14">
        <v>0.96664423258730503</v>
      </c>
      <c r="E1473" t="s">
        <v>25</v>
      </c>
    </row>
    <row r="1474" spans="1:5" x14ac:dyDescent="0.25">
      <c r="A1474" t="s">
        <v>2537</v>
      </c>
      <c r="B1474" s="13">
        <v>7.7497432404725605E-2</v>
      </c>
      <c r="C1474" s="16">
        <v>1.055186076043046</v>
      </c>
      <c r="D1474" s="14">
        <v>0.96664423258730503</v>
      </c>
      <c r="E1474" t="s">
        <v>2538</v>
      </c>
    </row>
    <row r="1475" spans="1:5" x14ac:dyDescent="0.25">
      <c r="A1475" t="s">
        <v>2486</v>
      </c>
      <c r="B1475" s="13">
        <v>-0.240809441094229</v>
      </c>
      <c r="C1475" s="16">
        <v>-1.1816554572297777</v>
      </c>
      <c r="D1475" s="14">
        <v>0.96664423258730503</v>
      </c>
      <c r="E1475" t="s">
        <v>2487</v>
      </c>
    </row>
    <row r="1476" spans="1:5" x14ac:dyDescent="0.25">
      <c r="A1476" t="s">
        <v>2284</v>
      </c>
      <c r="B1476" s="13">
        <v>5.9549801184127803E-2</v>
      </c>
      <c r="C1476" s="16">
        <v>1.042140505940172</v>
      </c>
      <c r="D1476" s="14">
        <v>0.96740226954390496</v>
      </c>
      <c r="E1476" t="s">
        <v>2285</v>
      </c>
    </row>
    <row r="1477" spans="1:5" x14ac:dyDescent="0.25">
      <c r="A1477" t="s">
        <v>2431</v>
      </c>
      <c r="B1477" s="13">
        <v>-5.7754918981966302E-2</v>
      </c>
      <c r="C1477" s="16">
        <v>-1.0408447668528051</v>
      </c>
      <c r="D1477" s="14">
        <v>0.96740226954390496</v>
      </c>
      <c r="E1477" t="s">
        <v>2432</v>
      </c>
    </row>
    <row r="1478" spans="1:5" x14ac:dyDescent="0.25">
      <c r="A1478" t="s">
        <v>2498</v>
      </c>
      <c r="B1478" s="13">
        <v>5.8997033893070601E-2</v>
      </c>
      <c r="C1478" s="16">
        <v>1.0417412872394209</v>
      </c>
      <c r="D1478" s="14">
        <v>0.96740226954390496</v>
      </c>
      <c r="E1478" t="s">
        <v>2499</v>
      </c>
    </row>
    <row r="1479" spans="1:5" x14ac:dyDescent="0.25">
      <c r="A1479" t="s">
        <v>2502</v>
      </c>
      <c r="B1479" s="13">
        <v>5.9773888808623298E-2</v>
      </c>
      <c r="C1479" s="16">
        <v>1.0423023897211194</v>
      </c>
      <c r="D1479" s="14">
        <v>0.96740226954390496</v>
      </c>
      <c r="E1479" t="s">
        <v>2503</v>
      </c>
    </row>
    <row r="1480" spans="1:5" x14ac:dyDescent="0.25">
      <c r="A1480" t="s">
        <v>2564</v>
      </c>
      <c r="B1480" s="13">
        <v>-7.9478076878472997E-2</v>
      </c>
      <c r="C1480" s="16">
        <v>-1.0566357127923509</v>
      </c>
      <c r="D1480" s="14">
        <v>0.96740226954390496</v>
      </c>
      <c r="E1480" t="s">
        <v>2565</v>
      </c>
    </row>
    <row r="1481" spans="1:5" x14ac:dyDescent="0.25">
      <c r="A1481" t="s">
        <v>2474</v>
      </c>
      <c r="B1481" s="13">
        <v>-6.6423472720050503E-2</v>
      </c>
      <c r="C1481" s="16">
        <v>-1.0471175961687225</v>
      </c>
      <c r="D1481" s="14">
        <v>0.97054322152120398</v>
      </c>
      <c r="E1481" t="s">
        <v>2475</v>
      </c>
    </row>
    <row r="1482" spans="1:5" x14ac:dyDescent="0.25">
      <c r="A1482" t="s">
        <v>2465</v>
      </c>
      <c r="B1482" s="13">
        <v>-8.2218900876325704E-2</v>
      </c>
      <c r="C1482" s="16">
        <v>-1.058645011453244</v>
      </c>
      <c r="D1482" s="14">
        <v>0.97355954785922905</v>
      </c>
      <c r="E1482" t="s">
        <v>25</v>
      </c>
    </row>
    <row r="1483" spans="1:5" x14ac:dyDescent="0.25">
      <c r="A1483" t="s">
        <v>2353</v>
      </c>
      <c r="B1483" s="13">
        <v>5.8545498653854701E-2</v>
      </c>
      <c r="C1483" s="16">
        <v>1.0414152936750327</v>
      </c>
      <c r="D1483" s="14">
        <v>0.97355954785922905</v>
      </c>
      <c r="E1483" t="s">
        <v>2354</v>
      </c>
    </row>
    <row r="1484" spans="1:5" x14ac:dyDescent="0.25">
      <c r="A1484" t="s">
        <v>3171</v>
      </c>
      <c r="B1484" s="13">
        <v>0.60912176944661101</v>
      </c>
      <c r="C1484" s="16">
        <v>1.5253303920362324</v>
      </c>
      <c r="D1484" s="14">
        <v>0.97355954785922905</v>
      </c>
      <c r="E1484" t="s">
        <v>3172</v>
      </c>
    </row>
    <row r="1485" spans="1:5" x14ac:dyDescent="0.25">
      <c r="A1485" t="s">
        <v>2457</v>
      </c>
      <c r="B1485" s="13">
        <v>-0.106014767356259</v>
      </c>
      <c r="C1485" s="16">
        <v>-1.0762511411817426</v>
      </c>
      <c r="D1485" s="14">
        <v>0.97355954785922905</v>
      </c>
      <c r="E1485" t="s">
        <v>2458</v>
      </c>
    </row>
    <row r="1486" spans="1:5" x14ac:dyDescent="0.25">
      <c r="A1486" t="s">
        <v>2596</v>
      </c>
      <c r="B1486" s="13">
        <v>6.3308272411360098E-2</v>
      </c>
      <c r="C1486" s="16">
        <v>1.0448590025542397</v>
      </c>
      <c r="D1486" s="14">
        <v>0.97676616158935703</v>
      </c>
      <c r="E1486" t="s">
        <v>25</v>
      </c>
    </row>
    <row r="1487" spans="1:5" x14ac:dyDescent="0.25">
      <c r="A1487" t="s">
        <v>2522</v>
      </c>
      <c r="B1487" s="13">
        <v>5.9182060233819299E-2</v>
      </c>
      <c r="C1487" s="16">
        <v>1.0418748996339766</v>
      </c>
      <c r="D1487" s="14">
        <v>0.97676616158935703</v>
      </c>
      <c r="E1487" t="s">
        <v>2523</v>
      </c>
    </row>
    <row r="1488" spans="1:5" x14ac:dyDescent="0.25">
      <c r="A1488" t="s">
        <v>2559</v>
      </c>
      <c r="B1488" s="13">
        <v>6.3816173671016704E-2</v>
      </c>
      <c r="C1488" s="16">
        <v>1.0452269102640677</v>
      </c>
      <c r="D1488" s="14">
        <v>0.97676616158935703</v>
      </c>
      <c r="E1488" t="s">
        <v>2560</v>
      </c>
    </row>
    <row r="1489" spans="1:5" x14ac:dyDescent="0.25">
      <c r="A1489" t="s">
        <v>2627</v>
      </c>
      <c r="B1489" s="13">
        <v>-7.1384306219547E-2</v>
      </c>
      <c r="C1489" s="16">
        <v>-1.0507243995123159</v>
      </c>
      <c r="D1489" s="14">
        <v>0.97676616158935703</v>
      </c>
      <c r="E1489" t="s">
        <v>2628</v>
      </c>
    </row>
    <row r="1490" spans="1:5" x14ac:dyDescent="0.25">
      <c r="A1490" t="s">
        <v>2397</v>
      </c>
      <c r="B1490" s="13">
        <v>5.4258043119871702E-2</v>
      </c>
      <c r="C1490" s="16">
        <v>1.0383249706718058</v>
      </c>
      <c r="D1490" s="14">
        <v>0.97676616158935703</v>
      </c>
      <c r="E1490" t="s">
        <v>2398</v>
      </c>
    </row>
    <row r="1491" spans="1:5" x14ac:dyDescent="0.25">
      <c r="A1491" t="s">
        <v>2590</v>
      </c>
      <c r="B1491" s="13">
        <v>7.1669042562631999E-2</v>
      </c>
      <c r="C1491" s="16">
        <v>1.0509317953515074</v>
      </c>
      <c r="D1491" s="14">
        <v>0.97676616158935703</v>
      </c>
      <c r="E1491" t="s">
        <v>2591</v>
      </c>
    </row>
    <row r="1492" spans="1:5" x14ac:dyDescent="0.25">
      <c r="A1492" t="s">
        <v>2382</v>
      </c>
      <c r="B1492" s="13">
        <v>5.2582401872965E-2</v>
      </c>
      <c r="C1492" s="16">
        <v>1.0371196915961001</v>
      </c>
      <c r="D1492" s="14">
        <v>0.97676616158935703</v>
      </c>
      <c r="E1492" t="s">
        <v>25</v>
      </c>
    </row>
    <row r="1493" spans="1:5" x14ac:dyDescent="0.25">
      <c r="A1493" t="s">
        <v>2516</v>
      </c>
      <c r="B1493" s="13">
        <v>7.8819293709463403E-2</v>
      </c>
      <c r="C1493" s="16">
        <v>1.0561533274663615</v>
      </c>
      <c r="D1493" s="14">
        <v>0.97676616158935703</v>
      </c>
      <c r="E1493" t="s">
        <v>25</v>
      </c>
    </row>
    <row r="1494" spans="1:5" x14ac:dyDescent="0.25">
      <c r="A1494" t="s">
        <v>2534</v>
      </c>
      <c r="B1494" s="13">
        <v>6.4773574293273101E-2</v>
      </c>
      <c r="C1494" s="16">
        <v>1.0459207734726539</v>
      </c>
      <c r="D1494" s="14">
        <v>0.97676616158935703</v>
      </c>
      <c r="E1494" t="s">
        <v>544</v>
      </c>
    </row>
    <row r="1495" spans="1:5" x14ac:dyDescent="0.25">
      <c r="A1495" t="s">
        <v>2456</v>
      </c>
      <c r="B1495" s="13">
        <v>-7.98335572585641E-2</v>
      </c>
      <c r="C1495" s="16">
        <v>-1.0568961001462625</v>
      </c>
      <c r="D1495" s="14">
        <v>0.97676616158935703</v>
      </c>
      <c r="E1495" t="s">
        <v>25</v>
      </c>
    </row>
    <row r="1496" spans="1:5" x14ac:dyDescent="0.25">
      <c r="A1496" t="s">
        <v>2605</v>
      </c>
      <c r="B1496" s="13">
        <v>6.8655178913339596E-2</v>
      </c>
      <c r="C1496" s="16">
        <v>1.04873863674555</v>
      </c>
      <c r="D1496" s="14">
        <v>0.97676616158935703</v>
      </c>
      <c r="E1496" t="s">
        <v>2606</v>
      </c>
    </row>
    <row r="1497" spans="1:5" x14ac:dyDescent="0.25">
      <c r="A1497" t="s">
        <v>2437</v>
      </c>
      <c r="B1497" s="13">
        <v>-5.0790067095381398E-2</v>
      </c>
      <c r="C1497" s="16">
        <v>-1.0358320241164376</v>
      </c>
      <c r="D1497" s="14">
        <v>0.97676616158935703</v>
      </c>
      <c r="E1497" t="s">
        <v>2438</v>
      </c>
    </row>
    <row r="1498" spans="1:5" x14ac:dyDescent="0.25">
      <c r="A1498" t="s">
        <v>2518</v>
      </c>
      <c r="B1498" s="13">
        <v>-0.11672471110294701</v>
      </c>
      <c r="C1498" s="16">
        <v>-1.0842704932444029</v>
      </c>
      <c r="D1498" s="14">
        <v>0.97676616158935703</v>
      </c>
      <c r="E1498" t="s">
        <v>25</v>
      </c>
    </row>
    <row r="1499" spans="1:5" x14ac:dyDescent="0.25">
      <c r="A1499" t="s">
        <v>2630</v>
      </c>
      <c r="B1499" s="13">
        <v>-8.5752710766190204E-2</v>
      </c>
      <c r="C1499" s="16">
        <v>-1.0612412882870783</v>
      </c>
      <c r="D1499" s="14">
        <v>0.97676616158935703</v>
      </c>
      <c r="E1499" t="s">
        <v>2631</v>
      </c>
    </row>
    <row r="1500" spans="1:5" x14ac:dyDescent="0.25">
      <c r="A1500" t="s">
        <v>2570</v>
      </c>
      <c r="B1500" s="13">
        <v>6.4547514274664305E-2</v>
      </c>
      <c r="C1500" s="16">
        <v>1.0457568979899754</v>
      </c>
      <c r="D1500" s="14">
        <v>0.97676616158935703</v>
      </c>
      <c r="E1500" t="s">
        <v>2571</v>
      </c>
    </row>
    <row r="1501" spans="1:5" x14ac:dyDescent="0.25">
      <c r="A1501" t="s">
        <v>2602</v>
      </c>
      <c r="B1501" s="13">
        <v>6.7947959095751298E-2</v>
      </c>
      <c r="C1501" s="16">
        <v>1.0482246632685519</v>
      </c>
      <c r="D1501" s="14">
        <v>0.97676616158935703</v>
      </c>
      <c r="E1501" t="s">
        <v>32</v>
      </c>
    </row>
    <row r="1502" spans="1:5" x14ac:dyDescent="0.25">
      <c r="A1502" t="s">
        <v>2494</v>
      </c>
      <c r="B1502" s="13">
        <v>-5.2248877613805499E-2</v>
      </c>
      <c r="C1502" s="16">
        <v>-1.0368799565261611</v>
      </c>
      <c r="D1502" s="14">
        <v>0.97676616158935703</v>
      </c>
      <c r="E1502" t="s">
        <v>2495</v>
      </c>
    </row>
    <row r="1503" spans="1:5" x14ac:dyDescent="0.25">
      <c r="A1503" t="s">
        <v>2530</v>
      </c>
      <c r="B1503" s="13">
        <v>-9.4161999934567697E-2</v>
      </c>
      <c r="C1503" s="16">
        <v>-1.067445194515662</v>
      </c>
      <c r="D1503" s="14">
        <v>0.97676616158935703</v>
      </c>
      <c r="E1503" t="s">
        <v>2531</v>
      </c>
    </row>
    <row r="1504" spans="1:5" x14ac:dyDescent="0.25">
      <c r="A1504" t="s">
        <v>2629</v>
      </c>
      <c r="B1504" s="13">
        <v>6.1106375829678698E-2</v>
      </c>
      <c r="C1504" s="16">
        <v>1.0432655149444623</v>
      </c>
      <c r="D1504" s="14">
        <v>0.97676616158935703</v>
      </c>
      <c r="E1504" t="s">
        <v>114</v>
      </c>
    </row>
    <row r="1505" spans="1:5" x14ac:dyDescent="0.25">
      <c r="A1505" t="s">
        <v>2515</v>
      </c>
      <c r="B1505" s="13">
        <v>-9.0653110954695595E-2</v>
      </c>
      <c r="C1505" s="16">
        <v>-1.064852134063623</v>
      </c>
      <c r="D1505" s="14">
        <v>0.97676616158935703</v>
      </c>
      <c r="E1505" t="s">
        <v>25</v>
      </c>
    </row>
    <row r="1506" spans="1:5" x14ac:dyDescent="0.25">
      <c r="A1506" t="s">
        <v>2553</v>
      </c>
      <c r="B1506" s="13">
        <v>0.122717162142918</v>
      </c>
      <c r="C1506" s="16">
        <v>1.0887835402890182</v>
      </c>
      <c r="D1506" s="14">
        <v>0.97676616158935703</v>
      </c>
      <c r="E1506" t="s">
        <v>2554</v>
      </c>
    </row>
    <row r="1507" spans="1:5" x14ac:dyDescent="0.25">
      <c r="A1507" t="s">
        <v>2592</v>
      </c>
      <c r="B1507" s="13">
        <v>0.101462093348716</v>
      </c>
      <c r="C1507" s="16">
        <v>1.0728601975192764</v>
      </c>
      <c r="D1507" s="14">
        <v>0.97676616158935703</v>
      </c>
      <c r="E1507" t="s">
        <v>25</v>
      </c>
    </row>
    <row r="1508" spans="1:5" x14ac:dyDescent="0.25">
      <c r="A1508" t="s">
        <v>2520</v>
      </c>
      <c r="B1508" s="13">
        <v>-0.124191314109481</v>
      </c>
      <c r="C1508" s="16">
        <v>-1.0898966325541337</v>
      </c>
      <c r="D1508" s="14">
        <v>0.97676616158935703</v>
      </c>
      <c r="E1508" t="s">
        <v>2521</v>
      </c>
    </row>
    <row r="1509" spans="1:5" x14ac:dyDescent="0.25">
      <c r="A1509" t="s">
        <v>2506</v>
      </c>
      <c r="B1509" s="13">
        <v>-5.10804574047466E-2</v>
      </c>
      <c r="C1509" s="16">
        <v>-1.036040540710722</v>
      </c>
      <c r="D1509" s="14">
        <v>0.97676616158935703</v>
      </c>
      <c r="E1509" t="s">
        <v>2507</v>
      </c>
    </row>
    <row r="1510" spans="1:5" x14ac:dyDescent="0.25">
      <c r="A1510" t="s">
        <v>2562</v>
      </c>
      <c r="B1510" s="13">
        <v>5.42850331362872E-2</v>
      </c>
      <c r="C1510" s="16">
        <v>1.0383443958929035</v>
      </c>
      <c r="D1510" s="14">
        <v>0.97676616158935703</v>
      </c>
      <c r="E1510" t="s">
        <v>2563</v>
      </c>
    </row>
    <row r="1511" spans="1:5" x14ac:dyDescent="0.25">
      <c r="A1511" t="s">
        <v>2632</v>
      </c>
      <c r="B1511" s="13">
        <v>9.6977773921354204E-2</v>
      </c>
      <c r="C1511" s="16">
        <v>1.069530610629897</v>
      </c>
      <c r="D1511" s="14">
        <v>0.97676616158935703</v>
      </c>
      <c r="E1511" t="s">
        <v>2633</v>
      </c>
    </row>
    <row r="1512" spans="1:5" x14ac:dyDescent="0.25">
      <c r="A1512" t="s">
        <v>2615</v>
      </c>
      <c r="B1512" s="13">
        <v>-0.106057149331983</v>
      </c>
      <c r="C1512" s="16">
        <v>-1.0762827586188635</v>
      </c>
      <c r="D1512" s="14">
        <v>0.97676616158935703</v>
      </c>
      <c r="E1512" t="s">
        <v>2616</v>
      </c>
    </row>
    <row r="1513" spans="1:5" x14ac:dyDescent="0.25">
      <c r="A1513" t="s">
        <v>2611</v>
      </c>
      <c r="B1513" s="13">
        <v>7.0144568563651297E-2</v>
      </c>
      <c r="C1513" s="16">
        <v>1.0498218781601492</v>
      </c>
      <c r="D1513" s="14">
        <v>0.97676616158935703</v>
      </c>
      <c r="E1513" t="s">
        <v>2612</v>
      </c>
    </row>
    <row r="1514" spans="1:5" x14ac:dyDescent="0.25">
      <c r="A1514" t="s">
        <v>3120</v>
      </c>
      <c r="B1514" s="13">
        <v>0.20185053620094501</v>
      </c>
      <c r="C1514" s="16">
        <v>1.1501727288106411</v>
      </c>
      <c r="D1514" s="14">
        <v>0.97676616158935703</v>
      </c>
      <c r="E1514" t="s">
        <v>25</v>
      </c>
    </row>
    <row r="1515" spans="1:5" x14ac:dyDescent="0.25">
      <c r="A1515" t="s">
        <v>2467</v>
      </c>
      <c r="B1515" s="13">
        <v>5.1311447886542801E-2</v>
      </c>
      <c r="C1515" s="16">
        <v>1.0362064348576825</v>
      </c>
      <c r="D1515" s="14">
        <v>0.97676616158935703</v>
      </c>
      <c r="E1515" t="s">
        <v>2468</v>
      </c>
    </row>
    <row r="1516" spans="1:5" x14ac:dyDescent="0.25">
      <c r="A1516" t="s">
        <v>2660</v>
      </c>
      <c r="B1516" s="13">
        <v>0.14297004579574599</v>
      </c>
      <c r="C1516" s="16">
        <v>1.1041759212823605</v>
      </c>
      <c r="D1516" s="14">
        <v>0.97676616158935703</v>
      </c>
      <c r="E1516" t="s">
        <v>1167</v>
      </c>
    </row>
    <row r="1517" spans="1:5" x14ac:dyDescent="0.25">
      <c r="A1517" t="s">
        <v>2539</v>
      </c>
      <c r="B1517" s="13">
        <v>-5.3398911865205803E-2</v>
      </c>
      <c r="C1517" s="16">
        <v>-1.0377068276476888</v>
      </c>
      <c r="D1517" s="14">
        <v>0.97676616158935703</v>
      </c>
      <c r="E1517" t="s">
        <v>2540</v>
      </c>
    </row>
    <row r="1518" spans="1:5" x14ac:dyDescent="0.25">
      <c r="A1518" t="s">
        <v>2504</v>
      </c>
      <c r="B1518" s="13">
        <v>-5.0328905431615001E-2</v>
      </c>
      <c r="C1518" s="16">
        <v>-1.0355009703127165</v>
      </c>
      <c r="D1518" s="14">
        <v>0.97676616158935703</v>
      </c>
      <c r="E1518" t="s">
        <v>2505</v>
      </c>
    </row>
    <row r="1519" spans="1:5" x14ac:dyDescent="0.25">
      <c r="A1519" t="s">
        <v>2478</v>
      </c>
      <c r="B1519" s="13">
        <v>-6.1980500371640899E-2</v>
      </c>
      <c r="C1519" s="16">
        <v>-1.0438978178861056</v>
      </c>
      <c r="D1519" s="14">
        <v>0.97676616158935703</v>
      </c>
      <c r="E1519" t="s">
        <v>2479</v>
      </c>
    </row>
    <row r="1520" spans="1:5" x14ac:dyDescent="0.25">
      <c r="A1520" t="s">
        <v>2621</v>
      </c>
      <c r="B1520" s="13">
        <v>-8.4713104355069097E-2</v>
      </c>
      <c r="C1520" s="16">
        <v>-1.0604768330129102</v>
      </c>
      <c r="D1520" s="14">
        <v>0.97676616158935703</v>
      </c>
      <c r="E1520" t="s">
        <v>2622</v>
      </c>
    </row>
    <row r="1521" spans="1:5" x14ac:dyDescent="0.25">
      <c r="A1521" t="s">
        <v>2648</v>
      </c>
      <c r="B1521" s="13">
        <v>-9.1131394815090097E-2</v>
      </c>
      <c r="C1521" s="16">
        <v>-1.0652052135478081</v>
      </c>
      <c r="D1521" s="14">
        <v>0.97676616158935703</v>
      </c>
      <c r="E1521" t="s">
        <v>2649</v>
      </c>
    </row>
    <row r="1522" spans="1:5" x14ac:dyDescent="0.25">
      <c r="A1522" t="s">
        <v>3208</v>
      </c>
      <c r="B1522" s="13">
        <v>0.17478732471101299</v>
      </c>
      <c r="C1522" s="16">
        <v>1.1287979904720546</v>
      </c>
      <c r="D1522" s="14">
        <v>0.97676616158935703</v>
      </c>
      <c r="E1522" t="s">
        <v>25</v>
      </c>
    </row>
    <row r="1523" spans="1:5" x14ac:dyDescent="0.25">
      <c r="A1523" t="s">
        <v>2578</v>
      </c>
      <c r="B1523" s="13">
        <v>-7.4440544971157305E-2</v>
      </c>
      <c r="C1523" s="16">
        <v>-1.0529526378772862</v>
      </c>
      <c r="D1523" s="14">
        <v>0.97676616158935703</v>
      </c>
      <c r="E1523" t="s">
        <v>25</v>
      </c>
    </row>
    <row r="1524" spans="1:5" x14ac:dyDescent="0.25">
      <c r="A1524" t="s">
        <v>2646</v>
      </c>
      <c r="B1524" s="13">
        <v>6.09527168677318E-2</v>
      </c>
      <c r="C1524" s="16">
        <v>1.0431544044500023</v>
      </c>
      <c r="D1524" s="14">
        <v>0.97676616158935703</v>
      </c>
      <c r="E1524" t="s">
        <v>2647</v>
      </c>
    </row>
    <row r="1525" spans="1:5" x14ac:dyDescent="0.25">
      <c r="A1525" t="s">
        <v>2526</v>
      </c>
      <c r="B1525" s="13">
        <v>-5.32949063542233E-2</v>
      </c>
      <c r="C1525" s="16">
        <v>-1.0376320208897833</v>
      </c>
      <c r="D1525" s="14">
        <v>0.97676616158935703</v>
      </c>
      <c r="E1525" t="s">
        <v>2527</v>
      </c>
    </row>
    <row r="1526" spans="1:5" x14ac:dyDescent="0.25">
      <c r="A1526" t="s">
        <v>2568</v>
      </c>
      <c r="B1526" s="13">
        <v>-5.0784634538763702E-2</v>
      </c>
      <c r="C1526" s="16">
        <v>-1.0358281236347953</v>
      </c>
      <c r="D1526" s="14">
        <v>0.97676616158935703</v>
      </c>
      <c r="E1526" t="s">
        <v>2569</v>
      </c>
    </row>
    <row r="1527" spans="1:5" x14ac:dyDescent="0.25">
      <c r="A1527" t="s">
        <v>3194</v>
      </c>
      <c r="B1527" s="13">
        <v>0.18652668184108501</v>
      </c>
      <c r="C1527" s="16">
        <v>1.1380206069918082</v>
      </c>
      <c r="D1527" s="14">
        <v>0.97676616158935703</v>
      </c>
      <c r="E1527" t="s">
        <v>2126</v>
      </c>
    </row>
    <row r="1528" spans="1:5" x14ac:dyDescent="0.25">
      <c r="A1528" t="s">
        <v>2574</v>
      </c>
      <c r="B1528" s="13">
        <v>5.6110657328729101E-2</v>
      </c>
      <c r="C1528" s="16">
        <v>1.0396591758633154</v>
      </c>
      <c r="D1528" s="14">
        <v>0.97676616158935703</v>
      </c>
      <c r="E1528" t="s">
        <v>2575</v>
      </c>
    </row>
    <row r="1529" spans="1:5" x14ac:dyDescent="0.25">
      <c r="A1529" t="s">
        <v>2686</v>
      </c>
      <c r="B1529" s="13">
        <v>6.5422698129736501E-2</v>
      </c>
      <c r="C1529" s="16">
        <v>1.0463914792334521</v>
      </c>
      <c r="D1529" s="14">
        <v>0.97676616158935703</v>
      </c>
      <c r="E1529" t="s">
        <v>2533</v>
      </c>
    </row>
    <row r="1530" spans="1:5" x14ac:dyDescent="0.25">
      <c r="A1530" t="s">
        <v>2543</v>
      </c>
      <c r="B1530" s="13">
        <v>-4.95661051435611E-2</v>
      </c>
      <c r="C1530" s="16">
        <v>-1.034953611629851</v>
      </c>
      <c r="D1530" s="14">
        <v>0.97676616158935703</v>
      </c>
      <c r="E1530" t="s">
        <v>2544</v>
      </c>
    </row>
    <row r="1531" spans="1:5" x14ac:dyDescent="0.25">
      <c r="A1531" t="s">
        <v>2693</v>
      </c>
      <c r="B1531" s="13">
        <v>-7.2605019030989607E-2</v>
      </c>
      <c r="C1531" s="16">
        <v>-1.0516138290118624</v>
      </c>
      <c r="D1531" s="14">
        <v>0.97691635459687798</v>
      </c>
      <c r="E1531" t="s">
        <v>2694</v>
      </c>
    </row>
    <row r="1532" spans="1:5" x14ac:dyDescent="0.25">
      <c r="A1532" t="s">
        <v>2642</v>
      </c>
      <c r="B1532" s="13">
        <v>-6.2647706259409394E-2</v>
      </c>
      <c r="C1532" s="16">
        <v>-1.0443807029241983</v>
      </c>
      <c r="D1532" s="14">
        <v>0.97691635459687798</v>
      </c>
      <c r="E1532" t="s">
        <v>2643</v>
      </c>
    </row>
    <row r="1533" spans="1:5" x14ac:dyDescent="0.25">
      <c r="A1533" t="s">
        <v>2391</v>
      </c>
      <c r="B1533" s="13">
        <v>4.77004294334872E-2</v>
      </c>
      <c r="C1533" s="16">
        <v>1.0336160872069824</v>
      </c>
      <c r="D1533" s="14">
        <v>0.97691635459687798</v>
      </c>
      <c r="E1533" t="s">
        <v>2392</v>
      </c>
    </row>
    <row r="1534" spans="1:5" x14ac:dyDescent="0.25">
      <c r="A1534" t="s">
        <v>2613</v>
      </c>
      <c r="B1534" s="13">
        <v>5.5248580598022498E-2</v>
      </c>
      <c r="C1534" s="16">
        <v>1.039038117197963</v>
      </c>
      <c r="D1534" s="14">
        <v>0.97789301828530095</v>
      </c>
      <c r="E1534" t="s">
        <v>2614</v>
      </c>
    </row>
    <row r="1535" spans="1:5" x14ac:dyDescent="0.25">
      <c r="A1535" t="s">
        <v>2528</v>
      </c>
      <c r="B1535" s="13">
        <v>5.0174102150012098E-2</v>
      </c>
      <c r="C1535" s="16">
        <v>1.0353898655096108</v>
      </c>
      <c r="D1535" s="14">
        <v>0.97881612516100003</v>
      </c>
      <c r="E1535" t="s">
        <v>2529</v>
      </c>
    </row>
    <row r="1536" spans="1:5" x14ac:dyDescent="0.25">
      <c r="A1536" t="s">
        <v>2440</v>
      </c>
      <c r="B1536" s="13">
        <v>-4.5370356818422997E-2</v>
      </c>
      <c r="C1536" s="16">
        <v>-1.0319480585287018</v>
      </c>
      <c r="D1536" s="14">
        <v>0.97881612516100003</v>
      </c>
      <c r="E1536" t="s">
        <v>25</v>
      </c>
    </row>
    <row r="1537" spans="1:5" x14ac:dyDescent="0.25">
      <c r="A1537" t="s">
        <v>2508</v>
      </c>
      <c r="B1537" s="13">
        <v>4.7130220348160799E-2</v>
      </c>
      <c r="C1537" s="16">
        <v>1.0332076427263983</v>
      </c>
      <c r="D1537" s="14">
        <v>0.982598018241991</v>
      </c>
      <c r="E1537" t="s">
        <v>2509</v>
      </c>
    </row>
    <row r="1538" spans="1:5" x14ac:dyDescent="0.25">
      <c r="A1538" t="s">
        <v>2454</v>
      </c>
      <c r="B1538" s="13">
        <v>4.6570629803047499E-2</v>
      </c>
      <c r="C1538" s="16">
        <v>1.0328069612964303</v>
      </c>
      <c r="D1538" s="14">
        <v>0.982598018241991</v>
      </c>
      <c r="E1538" t="s">
        <v>2455</v>
      </c>
    </row>
    <row r="1539" spans="1:5" x14ac:dyDescent="0.25">
      <c r="A1539" t="s">
        <v>2634</v>
      </c>
      <c r="B1539" s="13">
        <v>7.6223838769404806E-2</v>
      </c>
      <c r="C1539" s="16">
        <v>1.0542549816486855</v>
      </c>
      <c r="D1539" s="14">
        <v>0.98437730723001304</v>
      </c>
      <c r="E1539" t="s">
        <v>2635</v>
      </c>
    </row>
    <row r="1540" spans="1:5" x14ac:dyDescent="0.25">
      <c r="A1540" t="s">
        <v>2444</v>
      </c>
      <c r="B1540" s="13">
        <v>-4.5909610787079301E-2</v>
      </c>
      <c r="C1540" s="16">
        <v>-1.0323338546150465</v>
      </c>
      <c r="D1540" s="14">
        <v>0.98437730723001304</v>
      </c>
      <c r="E1540" t="s">
        <v>2445</v>
      </c>
    </row>
    <row r="1541" spans="1:5" x14ac:dyDescent="0.25">
      <c r="A1541" t="s">
        <v>2718</v>
      </c>
      <c r="B1541" s="13">
        <v>-5.3329662435195303E-2</v>
      </c>
      <c r="C1541" s="16">
        <v>-1.0376570188664376</v>
      </c>
      <c r="D1541" s="14">
        <v>0.98437730723001304</v>
      </c>
      <c r="E1541" t="s">
        <v>2719</v>
      </c>
    </row>
    <row r="1542" spans="1:5" x14ac:dyDescent="0.25">
      <c r="A1542" t="s">
        <v>2726</v>
      </c>
      <c r="B1542" s="13">
        <v>7.6931042230305002E-2</v>
      </c>
      <c r="C1542" s="16">
        <v>1.0547718999986118</v>
      </c>
      <c r="D1542" s="14">
        <v>0.98437730723001304</v>
      </c>
      <c r="E1542" t="s">
        <v>25</v>
      </c>
    </row>
    <row r="1543" spans="1:5" x14ac:dyDescent="0.25">
      <c r="A1543" t="s">
        <v>2472</v>
      </c>
      <c r="B1543" s="13">
        <v>4.4929333760262903E-2</v>
      </c>
      <c r="C1543" s="16">
        <v>1.0316326465253254</v>
      </c>
      <c r="D1543" s="14">
        <v>0.98437730723001304</v>
      </c>
      <c r="E1543" t="s">
        <v>2473</v>
      </c>
    </row>
    <row r="1544" spans="1:5" x14ac:dyDescent="0.25">
      <c r="A1544" t="s">
        <v>2645</v>
      </c>
      <c r="B1544" s="13">
        <v>-8.1856155921523802E-2</v>
      </c>
      <c r="C1544" s="16">
        <v>-1.0583788638253178</v>
      </c>
      <c r="D1544" s="14">
        <v>0.98437730723001304</v>
      </c>
      <c r="E1544" t="s">
        <v>25</v>
      </c>
    </row>
    <row r="1545" spans="1:5" x14ac:dyDescent="0.25">
      <c r="A1545" t="s">
        <v>2697</v>
      </c>
      <c r="B1545" s="13">
        <v>-5.8010246562385598E-2</v>
      </c>
      <c r="C1545" s="16">
        <v>-1.0410289914369999</v>
      </c>
      <c r="D1545" s="14">
        <v>0.98437730723001304</v>
      </c>
      <c r="E1545" t="s">
        <v>2698</v>
      </c>
    </row>
    <row r="1546" spans="1:5" x14ac:dyDescent="0.25">
      <c r="A1546" t="s">
        <v>2576</v>
      </c>
      <c r="B1546" s="13">
        <v>-5.7297812398750599E-2</v>
      </c>
      <c r="C1546" s="16">
        <v>-1.0405150356092567</v>
      </c>
      <c r="D1546" s="14">
        <v>0.98453047067081501</v>
      </c>
      <c r="E1546" t="s">
        <v>2577</v>
      </c>
    </row>
    <row r="1547" spans="1:5" x14ac:dyDescent="0.25">
      <c r="A1547" t="s">
        <v>2650</v>
      </c>
      <c r="B1547" s="13">
        <v>8.5741470481430299E-2</v>
      </c>
      <c r="C1547" s="16">
        <v>1.0612330200062066</v>
      </c>
      <c r="D1547" s="14">
        <v>0.98453047067081501</v>
      </c>
      <c r="E1547" t="s">
        <v>2651</v>
      </c>
    </row>
    <row r="1548" spans="1:5" x14ac:dyDescent="0.25">
      <c r="A1548" t="s">
        <v>2658</v>
      </c>
      <c r="B1548" s="13">
        <v>0.15312925191605201</v>
      </c>
      <c r="C1548" s="16">
        <v>1.1119787759016522</v>
      </c>
      <c r="D1548" s="14">
        <v>0.98453047067081501</v>
      </c>
      <c r="E1548" t="s">
        <v>2659</v>
      </c>
    </row>
    <row r="1549" spans="1:5" x14ac:dyDescent="0.25">
      <c r="A1549" t="s">
        <v>2746</v>
      </c>
      <c r="B1549" s="13">
        <v>-7.7981960382460899E-2</v>
      </c>
      <c r="C1549" s="16">
        <v>-1.0555405189606519</v>
      </c>
      <c r="D1549" s="14">
        <v>0.98453047067081501</v>
      </c>
      <c r="E1549" t="s">
        <v>2747</v>
      </c>
    </row>
    <row r="1550" spans="1:5" x14ac:dyDescent="0.25">
      <c r="A1550" t="s">
        <v>2700</v>
      </c>
      <c r="B1550" s="13">
        <v>-5.4279048968919198E-2</v>
      </c>
      <c r="C1550" s="16">
        <v>-1.0383400889440422</v>
      </c>
      <c r="D1550" s="14">
        <v>0.98796117936863004</v>
      </c>
      <c r="E1550" t="s">
        <v>25</v>
      </c>
    </row>
    <row r="1551" spans="1:5" x14ac:dyDescent="0.25">
      <c r="A1551" t="s">
        <v>2399</v>
      </c>
      <c r="B1551" s="13">
        <v>4.3895561851705997E-2</v>
      </c>
      <c r="C1551" s="16">
        <v>1.0308936886602491</v>
      </c>
      <c r="D1551" s="14">
        <v>0.98802315118193895</v>
      </c>
      <c r="E1551" t="s">
        <v>2400</v>
      </c>
    </row>
    <row r="1552" spans="1:5" x14ac:dyDescent="0.25">
      <c r="A1552" t="s">
        <v>2625</v>
      </c>
      <c r="B1552" s="13">
        <v>4.59137994664836E-2</v>
      </c>
      <c r="C1552" s="16">
        <v>1.032336851867903</v>
      </c>
      <c r="D1552" s="14">
        <v>0.98802315118193895</v>
      </c>
      <c r="E1552" t="s">
        <v>2626</v>
      </c>
    </row>
    <row r="1553" spans="1:5" x14ac:dyDescent="0.25">
      <c r="A1553" t="s">
        <v>2588</v>
      </c>
      <c r="B1553" s="13">
        <v>-0.223609867264183</v>
      </c>
      <c r="C1553" s="16">
        <v>-1.1676515962651097</v>
      </c>
      <c r="D1553" s="14">
        <v>0.98802315118193895</v>
      </c>
      <c r="E1553" t="s">
        <v>25</v>
      </c>
    </row>
    <row r="1554" spans="1:5" x14ac:dyDescent="0.25">
      <c r="A1554" t="s">
        <v>2579</v>
      </c>
      <c r="B1554" s="13">
        <v>4.7298531991431803E-2</v>
      </c>
      <c r="C1554" s="16">
        <v>1.0333281886600179</v>
      </c>
      <c r="D1554" s="14">
        <v>0.98831384657468302</v>
      </c>
      <c r="E1554" t="s">
        <v>2291</v>
      </c>
    </row>
    <row r="1555" spans="1:5" x14ac:dyDescent="0.25">
      <c r="A1555" t="s">
        <v>2607</v>
      </c>
      <c r="B1555" s="13">
        <v>4.6153635387176803E-2</v>
      </c>
      <c r="C1555" s="16">
        <v>1.0325084834556295</v>
      </c>
      <c r="D1555" s="14">
        <v>0.98831384657468302</v>
      </c>
      <c r="E1555" t="s">
        <v>2608</v>
      </c>
    </row>
    <row r="1556" spans="1:5" x14ac:dyDescent="0.25">
      <c r="A1556" t="s">
        <v>2566</v>
      </c>
      <c r="B1556" s="13">
        <v>-4.3761899783645801E-2</v>
      </c>
      <c r="C1556" s="16">
        <v>-1.03079818337628</v>
      </c>
      <c r="D1556" s="14">
        <v>0.98831384657468302</v>
      </c>
      <c r="E1556" t="s">
        <v>2567</v>
      </c>
    </row>
    <row r="1557" spans="1:5" x14ac:dyDescent="0.25">
      <c r="A1557" t="s">
        <v>2589</v>
      </c>
      <c r="B1557" s="13">
        <v>4.3874429903982201E-2</v>
      </c>
      <c r="C1557" s="16">
        <v>1.0308785887040048</v>
      </c>
      <c r="D1557" s="14">
        <v>0.98831384657468302</v>
      </c>
      <c r="E1557" t="s">
        <v>25</v>
      </c>
    </row>
    <row r="1558" spans="1:5" x14ac:dyDescent="0.25">
      <c r="A1558" t="s">
        <v>2461</v>
      </c>
      <c r="B1558" s="13">
        <v>4.4356990089659598E-2</v>
      </c>
      <c r="C1558" s="16">
        <v>1.0312234600420382</v>
      </c>
      <c r="D1558" s="14">
        <v>0.98831384657468302</v>
      </c>
      <c r="E1558" t="s">
        <v>2462</v>
      </c>
    </row>
    <row r="1559" spans="1:5" x14ac:dyDescent="0.25">
      <c r="A1559" t="s">
        <v>2636</v>
      </c>
      <c r="B1559" s="13">
        <v>5.1926364909448602E-2</v>
      </c>
      <c r="C1559" s="16">
        <v>1.0366481891920756</v>
      </c>
      <c r="D1559" s="14">
        <v>0.98831384657468302</v>
      </c>
      <c r="E1559" t="s">
        <v>2637</v>
      </c>
    </row>
    <row r="1560" spans="1:5" x14ac:dyDescent="0.25">
      <c r="A1560" t="s">
        <v>2597</v>
      </c>
      <c r="B1560" s="13">
        <v>4.5623359326070097E-2</v>
      </c>
      <c r="C1560" s="16">
        <v>1.0321290450390315</v>
      </c>
      <c r="D1560" s="14">
        <v>0.98831384657468302</v>
      </c>
      <c r="E1560" t="s">
        <v>25</v>
      </c>
    </row>
    <row r="1561" spans="1:5" x14ac:dyDescent="0.25">
      <c r="A1561" t="s">
        <v>2584</v>
      </c>
      <c r="B1561" s="13">
        <v>-4.3985787212286603E-2</v>
      </c>
      <c r="C1561" s="16">
        <v>-1.0309581622050299</v>
      </c>
      <c r="D1561" s="14">
        <v>0.98831384657468302</v>
      </c>
      <c r="E1561" t="s">
        <v>2585</v>
      </c>
    </row>
    <row r="1562" spans="1:5" x14ac:dyDescent="0.25">
      <c r="A1562" t="s">
        <v>2654</v>
      </c>
      <c r="B1562" s="13">
        <v>4.4355774926727397E-2</v>
      </c>
      <c r="C1562" s="16">
        <v>1.0312225914565365</v>
      </c>
      <c r="D1562" s="14">
        <v>0.98831384657468302</v>
      </c>
      <c r="E1562" t="s">
        <v>2655</v>
      </c>
    </row>
    <row r="1563" spans="1:5" x14ac:dyDescent="0.25">
      <c r="A1563" t="s">
        <v>2595</v>
      </c>
      <c r="B1563" s="13">
        <v>0.120116950452663</v>
      </c>
      <c r="C1563" s="16">
        <v>1.0868229610375284</v>
      </c>
      <c r="D1563" s="14">
        <v>0.98831384657468302</v>
      </c>
      <c r="E1563" t="s">
        <v>25</v>
      </c>
    </row>
    <row r="1564" spans="1:5" x14ac:dyDescent="0.25">
      <c r="A1564" t="s">
        <v>2712</v>
      </c>
      <c r="B1564" s="13">
        <v>5.0334608036769202E-2</v>
      </c>
      <c r="C1564" s="16">
        <v>1.0355050633917622</v>
      </c>
      <c r="D1564" s="14">
        <v>0.98831384657468302</v>
      </c>
      <c r="E1564" t="s">
        <v>25</v>
      </c>
    </row>
    <row r="1565" spans="1:5" x14ac:dyDescent="0.25">
      <c r="A1565" t="s">
        <v>2582</v>
      </c>
      <c r="B1565" s="13">
        <v>-0.15851618797512099</v>
      </c>
      <c r="C1565" s="16">
        <v>-1.1161385988525419</v>
      </c>
      <c r="D1565" s="14">
        <v>0.98831384657468302</v>
      </c>
      <c r="E1565" t="s">
        <v>2583</v>
      </c>
    </row>
    <row r="1566" spans="1:5" x14ac:dyDescent="0.25">
      <c r="A1566" t="s">
        <v>2603</v>
      </c>
      <c r="B1566" s="13">
        <v>-4.2531804571187201E-2</v>
      </c>
      <c r="C1566" s="16">
        <v>-1.0299196612598582</v>
      </c>
      <c r="D1566" s="14">
        <v>0.98831384657468302</v>
      </c>
      <c r="E1566" t="s">
        <v>2604</v>
      </c>
    </row>
    <row r="1567" spans="1:5" x14ac:dyDescent="0.25">
      <c r="A1567" t="s">
        <v>2673</v>
      </c>
      <c r="B1567" s="13">
        <v>-7.5971994922645406E-2</v>
      </c>
      <c r="C1567" s="16">
        <v>-1.0540709618456658</v>
      </c>
      <c r="D1567" s="14">
        <v>0.98831384657468302</v>
      </c>
      <c r="E1567" t="s">
        <v>2674</v>
      </c>
    </row>
    <row r="1568" spans="1:5" x14ac:dyDescent="0.25">
      <c r="A1568" t="s">
        <v>2593</v>
      </c>
      <c r="B1568" s="13">
        <v>4.4152034987669703E-2</v>
      </c>
      <c r="C1568" s="16">
        <v>1.0310769706654135</v>
      </c>
      <c r="D1568" s="14">
        <v>0.98831384657468302</v>
      </c>
      <c r="E1568" t="s">
        <v>2594</v>
      </c>
    </row>
    <row r="1569" spans="1:5" x14ac:dyDescent="0.25">
      <c r="A1569" t="s">
        <v>2598</v>
      </c>
      <c r="B1569" s="13">
        <v>-4.3986767067205897E-2</v>
      </c>
      <c r="C1569" s="16">
        <v>-1.0309588624152208</v>
      </c>
      <c r="D1569" s="14">
        <v>0.98831384657468302</v>
      </c>
      <c r="E1569" t="s">
        <v>2599</v>
      </c>
    </row>
    <row r="1570" spans="1:5" x14ac:dyDescent="0.25">
      <c r="A1570" t="s">
        <v>2617</v>
      </c>
      <c r="B1570" s="13">
        <v>4.2784686438165E-2</v>
      </c>
      <c r="C1570" s="16">
        <v>1.0301002058842994</v>
      </c>
      <c r="D1570" s="14">
        <v>0.98831384657468302</v>
      </c>
      <c r="E1570" t="s">
        <v>2618</v>
      </c>
    </row>
    <row r="1571" spans="1:5" x14ac:dyDescent="0.25">
      <c r="A1571" t="s">
        <v>2640</v>
      </c>
      <c r="B1571" s="13">
        <v>-6.3023194190350407E-2</v>
      </c>
      <c r="C1571" s="16">
        <v>-1.0446525575954904</v>
      </c>
      <c r="D1571" s="14">
        <v>0.98831384657468302</v>
      </c>
      <c r="E1571" t="s">
        <v>2641</v>
      </c>
    </row>
    <row r="1572" spans="1:5" x14ac:dyDescent="0.25">
      <c r="A1572" t="s">
        <v>2706</v>
      </c>
      <c r="B1572" s="13">
        <v>-4.7902949724227498E-2</v>
      </c>
      <c r="C1572" s="16">
        <v>-1.0337611926642121</v>
      </c>
      <c r="D1572" s="14">
        <v>0.98831384657468302</v>
      </c>
      <c r="E1572" t="s">
        <v>2707</v>
      </c>
    </row>
    <row r="1573" spans="1:5" x14ac:dyDescent="0.25">
      <c r="A1573" t="s">
        <v>2668</v>
      </c>
      <c r="B1573" s="13">
        <v>-0.125238273162943</v>
      </c>
      <c r="C1573" s="16">
        <v>-1.0906878540199187</v>
      </c>
      <c r="D1573" s="14">
        <v>0.98831384657468302</v>
      </c>
      <c r="E1573" t="s">
        <v>2669</v>
      </c>
    </row>
    <row r="1574" spans="1:5" x14ac:dyDescent="0.25">
      <c r="A1574" t="s">
        <v>2716</v>
      </c>
      <c r="B1574" s="13">
        <v>5.8091108130744501E-2</v>
      </c>
      <c r="C1574" s="16">
        <v>1.0410873416729767</v>
      </c>
      <c r="D1574" s="14">
        <v>0.98831384657468302</v>
      </c>
      <c r="E1574" t="s">
        <v>2717</v>
      </c>
    </row>
    <row r="1575" spans="1:5" x14ac:dyDescent="0.25">
      <c r="A1575" t="s">
        <v>2678</v>
      </c>
      <c r="B1575" s="13">
        <v>4.2386445146481003E-2</v>
      </c>
      <c r="C1575" s="16">
        <v>1.0298158964422859</v>
      </c>
      <c r="D1575" s="14">
        <v>0.98831384657468302</v>
      </c>
      <c r="E1575" t="s">
        <v>2679</v>
      </c>
    </row>
    <row r="1576" spans="1:5" x14ac:dyDescent="0.25">
      <c r="A1576" t="s">
        <v>2517</v>
      </c>
      <c r="B1576" s="13">
        <v>4.2287972714552001E-2</v>
      </c>
      <c r="C1576" s="16">
        <v>1.0297456078420593</v>
      </c>
      <c r="D1576" s="14">
        <v>0.98831384657468302</v>
      </c>
      <c r="E1576" t="s">
        <v>25</v>
      </c>
    </row>
    <row r="1577" spans="1:5" x14ac:dyDescent="0.25">
      <c r="A1577" t="s">
        <v>2728</v>
      </c>
      <c r="B1577" s="13">
        <v>-4.4211323145102899E-2</v>
      </c>
      <c r="C1577" s="16">
        <v>-1.0311193440763855</v>
      </c>
      <c r="D1577" s="14">
        <v>0.98831384657468302</v>
      </c>
      <c r="E1577" t="s">
        <v>2729</v>
      </c>
    </row>
    <row r="1578" spans="1:5" x14ac:dyDescent="0.25">
      <c r="A1578" t="s">
        <v>2619</v>
      </c>
      <c r="B1578" s="13">
        <v>-4.5615630554834898E-2</v>
      </c>
      <c r="C1578" s="16">
        <v>-1.0321235157569026</v>
      </c>
      <c r="D1578" s="14">
        <v>0.98831384657468302</v>
      </c>
      <c r="E1578" t="s">
        <v>2620</v>
      </c>
    </row>
    <row r="1579" spans="1:5" x14ac:dyDescent="0.25">
      <c r="A1579" t="s">
        <v>2561</v>
      </c>
      <c r="B1579" s="13">
        <v>3.9132968788653098E-2</v>
      </c>
      <c r="C1579" s="16">
        <v>1.0274961361906574</v>
      </c>
      <c r="D1579" s="14">
        <v>0.98888136496824197</v>
      </c>
      <c r="E1579" t="s">
        <v>25</v>
      </c>
    </row>
    <row r="1580" spans="1:5" x14ac:dyDescent="0.25">
      <c r="A1580" t="s">
        <v>2600</v>
      </c>
      <c r="B1580" s="13">
        <v>3.8860139735750997E-2</v>
      </c>
      <c r="C1580" s="16">
        <v>1.0273018440605475</v>
      </c>
      <c r="D1580" s="14">
        <v>0.98996216130772396</v>
      </c>
      <c r="E1580" t="s">
        <v>2601</v>
      </c>
    </row>
    <row r="1581" spans="1:5" x14ac:dyDescent="0.25">
      <c r="A1581" t="s">
        <v>2663</v>
      </c>
      <c r="B1581" s="13">
        <v>0.10275254644510901</v>
      </c>
      <c r="C1581" s="16">
        <v>1.0738202723084882</v>
      </c>
      <c r="D1581" s="14">
        <v>0.99208384371652802</v>
      </c>
      <c r="E1581" t="s">
        <v>25</v>
      </c>
    </row>
    <row r="1582" spans="1:5" x14ac:dyDescent="0.25">
      <c r="A1582" t="s">
        <v>2609</v>
      </c>
      <c r="B1582" s="13">
        <v>3.7972667029287401E-2</v>
      </c>
      <c r="C1582" s="16">
        <v>1.0266700944786362</v>
      </c>
      <c r="D1582" s="14">
        <v>0.99252700107718805</v>
      </c>
      <c r="E1582" t="s">
        <v>2610</v>
      </c>
    </row>
    <row r="1583" spans="1:5" x14ac:dyDescent="0.25">
      <c r="A1583" t="s">
        <v>2638</v>
      </c>
      <c r="B1583" s="13">
        <v>4.0999577884620997E-2</v>
      </c>
      <c r="C1583" s="16">
        <v>1.0288264068711837</v>
      </c>
      <c r="D1583" s="14">
        <v>0.99252700107718805</v>
      </c>
      <c r="E1583" t="s">
        <v>2639</v>
      </c>
    </row>
    <row r="1584" spans="1:5" x14ac:dyDescent="0.25">
      <c r="A1584" t="s">
        <v>2684</v>
      </c>
      <c r="B1584" s="13">
        <v>-3.8055429713306901E-2</v>
      </c>
      <c r="C1584" s="16">
        <v>-1.0267289928649788</v>
      </c>
      <c r="D1584" s="14">
        <v>0.99252700107718805</v>
      </c>
      <c r="E1584" t="s">
        <v>2685</v>
      </c>
    </row>
    <row r="1585" spans="1:5" x14ac:dyDescent="0.25">
      <c r="A1585" t="s">
        <v>2644</v>
      </c>
      <c r="B1585" s="13">
        <v>-9.2114884714605202E-2</v>
      </c>
      <c r="C1585" s="16">
        <v>-1.0659316149717961</v>
      </c>
      <c r="D1585" s="14">
        <v>0.99252700107718805</v>
      </c>
      <c r="E1585" t="s">
        <v>25</v>
      </c>
    </row>
    <row r="1586" spans="1:5" x14ac:dyDescent="0.25">
      <c r="A1586" t="s">
        <v>2687</v>
      </c>
      <c r="B1586" s="13">
        <v>4.0517259296548799E-2</v>
      </c>
      <c r="C1586" s="16">
        <v>1.0284825094104022</v>
      </c>
      <c r="D1586" s="14">
        <v>0.99252700107718805</v>
      </c>
      <c r="E1586" t="s">
        <v>2688</v>
      </c>
    </row>
    <row r="1587" spans="1:5" x14ac:dyDescent="0.25">
      <c r="A1587" t="s">
        <v>2666</v>
      </c>
      <c r="B1587" s="13">
        <v>-7.9073371495194902E-2</v>
      </c>
      <c r="C1587" s="16">
        <v>-1.0563393464947681</v>
      </c>
      <c r="D1587" s="14">
        <v>0.99252700107718805</v>
      </c>
      <c r="E1587" t="s">
        <v>2667</v>
      </c>
    </row>
    <row r="1588" spans="1:5" x14ac:dyDescent="0.25">
      <c r="A1588" t="s">
        <v>2689</v>
      </c>
      <c r="B1588" s="13">
        <v>4.5202732623479597E-2</v>
      </c>
      <c r="C1588" s="16">
        <v>1.0318281652671795</v>
      </c>
      <c r="D1588" s="14">
        <v>0.99252700107718805</v>
      </c>
      <c r="E1588" t="s">
        <v>2690</v>
      </c>
    </row>
    <row r="1589" spans="1:5" x14ac:dyDescent="0.25">
      <c r="A1589" t="s">
        <v>2734</v>
      </c>
      <c r="B1589" s="13">
        <v>4.1903488060581903E-2</v>
      </c>
      <c r="C1589" s="16">
        <v>1.0294712126166174</v>
      </c>
      <c r="D1589" s="14">
        <v>0.99252700107718805</v>
      </c>
      <c r="E1589" t="s">
        <v>2735</v>
      </c>
    </row>
    <row r="1590" spans="1:5" x14ac:dyDescent="0.25">
      <c r="A1590" t="s">
        <v>2623</v>
      </c>
      <c r="B1590" s="13">
        <v>0.16269517174415099</v>
      </c>
      <c r="C1590" s="16">
        <v>1.1193763496898339</v>
      </c>
      <c r="D1590" s="14">
        <v>0.99252700107718805</v>
      </c>
      <c r="E1590" t="s">
        <v>2624</v>
      </c>
    </row>
    <row r="1591" spans="1:5" x14ac:dyDescent="0.25">
      <c r="A1591" t="s">
        <v>3182</v>
      </c>
      <c r="B1591" s="13">
        <v>-0.141448419653042</v>
      </c>
      <c r="C1591" s="16">
        <v>-1.1030119488701191</v>
      </c>
      <c r="D1591" s="14">
        <v>0.99252700107718805</v>
      </c>
      <c r="E1591" t="s">
        <v>3183</v>
      </c>
    </row>
    <row r="1592" spans="1:5" x14ac:dyDescent="0.25">
      <c r="A1592" t="s">
        <v>2778</v>
      </c>
      <c r="B1592" s="13">
        <v>5.3410997983610903E-2</v>
      </c>
      <c r="C1592" s="16">
        <v>1.0377155210303981</v>
      </c>
      <c r="D1592" s="14">
        <v>0.99252700107718805</v>
      </c>
      <c r="E1592" t="s">
        <v>25</v>
      </c>
    </row>
    <row r="1593" spans="1:5" x14ac:dyDescent="0.25">
      <c r="A1593" t="s">
        <v>2743</v>
      </c>
      <c r="B1593" s="13">
        <v>-5.0622215289850198E-2</v>
      </c>
      <c r="C1593" s="16">
        <v>-1.0357115162082406</v>
      </c>
      <c r="D1593" s="14">
        <v>0.99252700107718805</v>
      </c>
      <c r="E1593" t="s">
        <v>25</v>
      </c>
    </row>
    <row r="1594" spans="1:5" x14ac:dyDescent="0.25">
      <c r="A1594" t="s">
        <v>2680</v>
      </c>
      <c r="B1594" s="13">
        <v>3.68916656583443E-2</v>
      </c>
      <c r="C1594" s="16">
        <v>1.0259011058445835</v>
      </c>
      <c r="D1594" s="14">
        <v>0.99252700107718805</v>
      </c>
      <c r="E1594" t="s">
        <v>2681</v>
      </c>
    </row>
    <row r="1595" spans="1:5" x14ac:dyDescent="0.25">
      <c r="A1595" t="s">
        <v>2661</v>
      </c>
      <c r="B1595" s="13">
        <v>-3.8601513972643102E-2</v>
      </c>
      <c r="C1595" s="16">
        <v>-1.027117700563138</v>
      </c>
      <c r="D1595" s="14">
        <v>0.99365313643155195</v>
      </c>
      <c r="E1595" t="s">
        <v>2662</v>
      </c>
    </row>
    <row r="1596" spans="1:5" x14ac:dyDescent="0.25">
      <c r="A1596" t="s">
        <v>2676</v>
      </c>
      <c r="B1596" s="13">
        <v>-3.6748615042248897E-2</v>
      </c>
      <c r="C1596" s="16">
        <v>-1.0257993875288405</v>
      </c>
      <c r="D1596" s="14">
        <v>0.99365313643155195</v>
      </c>
      <c r="E1596" t="s">
        <v>2677</v>
      </c>
    </row>
    <row r="1597" spans="1:5" x14ac:dyDescent="0.25">
      <c r="A1597" t="s">
        <v>2671</v>
      </c>
      <c r="B1597" s="13">
        <v>6.2217636679536302E-2</v>
      </c>
      <c r="C1597" s="16">
        <v>1.0440694178521903</v>
      </c>
      <c r="D1597" s="14">
        <v>0.99365313643155195</v>
      </c>
      <c r="E1597" t="s">
        <v>25</v>
      </c>
    </row>
    <row r="1598" spans="1:5" x14ac:dyDescent="0.25">
      <c r="A1598" t="s">
        <v>2736</v>
      </c>
      <c r="B1598" s="13">
        <v>-5.1590628922400197E-2</v>
      </c>
      <c r="C1598" s="16">
        <v>-1.0364069742441362</v>
      </c>
      <c r="D1598" s="14">
        <v>0.99365313643155195</v>
      </c>
      <c r="E1598" t="s">
        <v>2737</v>
      </c>
    </row>
    <row r="1599" spans="1:5" x14ac:dyDescent="0.25">
      <c r="A1599" t="s">
        <v>2774</v>
      </c>
      <c r="B1599" s="13">
        <v>7.3406709169291304E-2</v>
      </c>
      <c r="C1599" s="16">
        <v>1.0521983619155955</v>
      </c>
      <c r="D1599" s="14">
        <v>0.99365313643155195</v>
      </c>
      <c r="E1599" t="s">
        <v>25</v>
      </c>
    </row>
    <row r="1600" spans="1:5" x14ac:dyDescent="0.25">
      <c r="A1600" t="s">
        <v>2789</v>
      </c>
      <c r="B1600" s="13">
        <v>4.9285718849657399E-2</v>
      </c>
      <c r="C1600" s="16">
        <v>1.0347524890069981</v>
      </c>
      <c r="D1600" s="14">
        <v>0.99365313643155195</v>
      </c>
      <c r="E1600" t="s">
        <v>2790</v>
      </c>
    </row>
    <row r="1601" spans="1:5" x14ac:dyDescent="0.25">
      <c r="A1601" t="s">
        <v>2664</v>
      </c>
      <c r="B1601" s="13">
        <v>4.1013452259541401E-2</v>
      </c>
      <c r="C1601" s="16">
        <v>1.0288363011257076</v>
      </c>
      <c r="D1601" s="14">
        <v>0.99365313643155195</v>
      </c>
      <c r="E1601" t="s">
        <v>2665</v>
      </c>
    </row>
    <row r="1602" spans="1:5" x14ac:dyDescent="0.25">
      <c r="A1602" t="s">
        <v>2656</v>
      </c>
      <c r="B1602" s="13">
        <v>3.9854340136822902E-2</v>
      </c>
      <c r="C1602" s="16">
        <v>1.028010029695916</v>
      </c>
      <c r="D1602" s="14">
        <v>0.99365313643155195</v>
      </c>
      <c r="E1602" t="s">
        <v>2657</v>
      </c>
    </row>
    <row r="1603" spans="1:5" x14ac:dyDescent="0.25">
      <c r="A1603" t="s">
        <v>2713</v>
      </c>
      <c r="B1603" s="13">
        <v>-4.4215926405166403E-2</v>
      </c>
      <c r="C1603" s="16">
        <v>-1.031122634112003</v>
      </c>
      <c r="D1603" s="14">
        <v>0.99365313643155195</v>
      </c>
      <c r="E1603" t="s">
        <v>25</v>
      </c>
    </row>
    <row r="1604" spans="1:5" x14ac:dyDescent="0.25">
      <c r="A1604" t="s">
        <v>2710</v>
      </c>
      <c r="B1604" s="13">
        <v>-0.107617940571448</v>
      </c>
      <c r="C1604" s="16">
        <v>-1.0774477738591333</v>
      </c>
      <c r="D1604" s="14">
        <v>0.99365313643155195</v>
      </c>
      <c r="E1604" t="s">
        <v>2711</v>
      </c>
    </row>
    <row r="1605" spans="1:5" x14ac:dyDescent="0.25">
      <c r="A1605" t="s">
        <v>2675</v>
      </c>
      <c r="B1605" s="13">
        <v>3.7058280025016398E-2</v>
      </c>
      <c r="C1605" s="16">
        <v>1.0260195922389714</v>
      </c>
      <c r="D1605" s="14">
        <v>0.99433396161924203</v>
      </c>
      <c r="E1605" t="s">
        <v>25</v>
      </c>
    </row>
    <row r="1606" spans="1:5" x14ac:dyDescent="0.25">
      <c r="A1606" t="s">
        <v>2742</v>
      </c>
      <c r="B1606" s="13">
        <v>3.8342758681416497E-2</v>
      </c>
      <c r="C1606" s="16">
        <v>1.0269334978731872</v>
      </c>
      <c r="D1606" s="14">
        <v>0.994385319120623</v>
      </c>
      <c r="E1606" t="s">
        <v>25</v>
      </c>
    </row>
    <row r="1607" spans="1:5" x14ac:dyDescent="0.25">
      <c r="A1607" t="s">
        <v>2771</v>
      </c>
      <c r="B1607" s="13">
        <v>0.12580913439013799</v>
      </c>
      <c r="C1607" s="16">
        <v>1.0911195146205357</v>
      </c>
      <c r="D1607" s="14">
        <v>0.994385319120623</v>
      </c>
      <c r="E1607" t="s">
        <v>25</v>
      </c>
    </row>
    <row r="1608" spans="1:5" x14ac:dyDescent="0.25">
      <c r="A1608" t="s">
        <v>2682</v>
      </c>
      <c r="B1608" s="13">
        <v>4.2266289090883001E-2</v>
      </c>
      <c r="C1608" s="16">
        <v>1.0297301309409788</v>
      </c>
      <c r="D1608" s="14">
        <v>0.994385319120623</v>
      </c>
      <c r="E1608" t="s">
        <v>2683</v>
      </c>
    </row>
    <row r="1609" spans="1:5" x14ac:dyDescent="0.25">
      <c r="A1609" t="s">
        <v>2695</v>
      </c>
      <c r="B1609" s="13">
        <v>-7.8676590163953494E-2</v>
      </c>
      <c r="C1609" s="16">
        <v>-1.0560488636910232</v>
      </c>
      <c r="D1609" s="14">
        <v>0.994385319120623</v>
      </c>
      <c r="E1609" t="s">
        <v>2696</v>
      </c>
    </row>
    <row r="1610" spans="1:5" x14ac:dyDescent="0.25">
      <c r="A1610" t="s">
        <v>2723</v>
      </c>
      <c r="B1610" s="13">
        <v>-3.8260679121071901E-2</v>
      </c>
      <c r="C1610" s="16">
        <v>-1.0268750739860222</v>
      </c>
      <c r="D1610" s="14">
        <v>0.994385319120623</v>
      </c>
      <c r="E1610" t="s">
        <v>25</v>
      </c>
    </row>
    <row r="1611" spans="1:5" x14ac:dyDescent="0.25">
      <c r="A1611" t="s">
        <v>2748</v>
      </c>
      <c r="B1611" s="13">
        <v>-3.4536173374375798E-2</v>
      </c>
      <c r="C1611" s="16">
        <v>-1.0242274808380971</v>
      </c>
      <c r="D1611" s="14">
        <v>0.994385319120623</v>
      </c>
      <c r="E1611" t="s">
        <v>2749</v>
      </c>
    </row>
    <row r="1612" spans="1:5" x14ac:dyDescent="0.25">
      <c r="A1612" t="s">
        <v>2652</v>
      </c>
      <c r="B1612" s="13">
        <v>-3.42885151860743E-2</v>
      </c>
      <c r="C1612" s="16">
        <v>-1.0240516733774607</v>
      </c>
      <c r="D1612" s="14">
        <v>0.994385319120623</v>
      </c>
      <c r="E1612" t="s">
        <v>2653</v>
      </c>
    </row>
    <row r="1613" spans="1:5" x14ac:dyDescent="0.25">
      <c r="A1613" t="s">
        <v>2752</v>
      </c>
      <c r="B1613" s="13">
        <v>4.0921445956551103E-2</v>
      </c>
      <c r="C1613" s="16">
        <v>1.0287706903046889</v>
      </c>
      <c r="D1613" s="14">
        <v>0.994385319120623</v>
      </c>
      <c r="E1613" t="s">
        <v>2753</v>
      </c>
    </row>
    <row r="1614" spans="1:5" x14ac:dyDescent="0.25">
      <c r="A1614" t="s">
        <v>2786</v>
      </c>
      <c r="B1614" s="13">
        <v>8.22715796934433E-2</v>
      </c>
      <c r="C1614" s="16">
        <v>1.0586836677066771</v>
      </c>
      <c r="D1614" s="14">
        <v>0.994385319120623</v>
      </c>
      <c r="E1614" t="s">
        <v>2787</v>
      </c>
    </row>
    <row r="1615" spans="1:5" x14ac:dyDescent="0.25">
      <c r="A1615" t="s">
        <v>2708</v>
      </c>
      <c r="B1615" s="13">
        <v>-3.8239896638333402E-2</v>
      </c>
      <c r="C1615" s="16">
        <v>-1.0268602816292292</v>
      </c>
      <c r="D1615" s="14">
        <v>0.994385319120623</v>
      </c>
      <c r="E1615" t="s">
        <v>2709</v>
      </c>
    </row>
    <row r="1616" spans="1:5" x14ac:dyDescent="0.25">
      <c r="A1616" t="s">
        <v>2704</v>
      </c>
      <c r="B1616" s="13">
        <v>-3.8015199469535702E-2</v>
      </c>
      <c r="C1616" s="16">
        <v>-1.0267003624333269</v>
      </c>
      <c r="D1616" s="14">
        <v>0.994385319120623</v>
      </c>
      <c r="E1616" t="s">
        <v>2705</v>
      </c>
    </row>
    <row r="1617" spans="1:5" x14ac:dyDescent="0.25">
      <c r="A1617" t="s">
        <v>2720</v>
      </c>
      <c r="B1617" s="13">
        <v>3.6266239449104599E-2</v>
      </c>
      <c r="C1617" s="16">
        <v>1.0254564613665056</v>
      </c>
      <c r="D1617" s="14">
        <v>0.994385319120623</v>
      </c>
      <c r="E1617" t="s">
        <v>1111</v>
      </c>
    </row>
    <row r="1618" spans="1:5" x14ac:dyDescent="0.25">
      <c r="A1618" t="s">
        <v>2701</v>
      </c>
      <c r="B1618" s="13">
        <v>3.5409790638108098E-2</v>
      </c>
      <c r="C1618" s="16">
        <v>1.0248478848419618</v>
      </c>
      <c r="D1618" s="14">
        <v>0.994385319120623</v>
      </c>
      <c r="E1618" t="s">
        <v>2702</v>
      </c>
    </row>
    <row r="1619" spans="1:5" x14ac:dyDescent="0.25">
      <c r="A1619" t="s">
        <v>2730</v>
      </c>
      <c r="B1619" s="13">
        <v>3.4033814190546102E-2</v>
      </c>
      <c r="C1619" s="16">
        <v>1.0238708978491897</v>
      </c>
      <c r="D1619" s="14">
        <v>0.994385319120623</v>
      </c>
      <c r="E1619" t="s">
        <v>2731</v>
      </c>
    </row>
    <row r="1620" spans="1:5" x14ac:dyDescent="0.25">
      <c r="A1620" t="s">
        <v>2541</v>
      </c>
      <c r="B1620" s="13">
        <v>3.2637460669413899E-2</v>
      </c>
      <c r="C1620" s="16">
        <v>1.0228803946347091</v>
      </c>
      <c r="D1620" s="14">
        <v>0.994385319120623</v>
      </c>
      <c r="E1620" t="s">
        <v>2542</v>
      </c>
    </row>
    <row r="1621" spans="1:5" x14ac:dyDescent="0.25">
      <c r="A1621" t="s">
        <v>2759</v>
      </c>
      <c r="B1621" s="13">
        <v>-3.4602532443998399E-2</v>
      </c>
      <c r="C1621" s="16">
        <v>-1.0242745929053936</v>
      </c>
      <c r="D1621" s="14">
        <v>0.994385319120623</v>
      </c>
      <c r="E1621" t="s">
        <v>2760</v>
      </c>
    </row>
    <row r="1622" spans="1:5" x14ac:dyDescent="0.25">
      <c r="A1622" t="s">
        <v>2785</v>
      </c>
      <c r="B1622" s="13">
        <v>5.4089384649838299E-2</v>
      </c>
      <c r="C1622" s="16">
        <v>1.0382035922376684</v>
      </c>
      <c r="D1622" s="14">
        <v>0.994385319120623</v>
      </c>
      <c r="E1622" t="s">
        <v>25</v>
      </c>
    </row>
    <row r="1623" spans="1:5" x14ac:dyDescent="0.25">
      <c r="A1623" t="s">
        <v>2691</v>
      </c>
      <c r="B1623" s="13">
        <v>3.4171593934040401E-2</v>
      </c>
      <c r="C1623" s="16">
        <v>1.02396868386913</v>
      </c>
      <c r="D1623" s="14">
        <v>0.994385319120623</v>
      </c>
      <c r="E1623" t="s">
        <v>2692</v>
      </c>
    </row>
    <row r="1624" spans="1:5" x14ac:dyDescent="0.25">
      <c r="A1624" t="s">
        <v>2775</v>
      </c>
      <c r="B1624" s="13">
        <v>-5.9386255555966501E-2</v>
      </c>
      <c r="C1624" s="16">
        <v>-1.0420223743470698</v>
      </c>
      <c r="D1624" s="14">
        <v>0.99500385617986198</v>
      </c>
      <c r="E1624" t="s">
        <v>414</v>
      </c>
    </row>
    <row r="1625" spans="1:5" x14ac:dyDescent="0.25">
      <c r="A1625" t="s">
        <v>2813</v>
      </c>
      <c r="B1625" s="13">
        <v>-4.3293666653051399E-2</v>
      </c>
      <c r="C1625" s="16">
        <v>-1.0304636874977513</v>
      </c>
      <c r="D1625" s="14">
        <v>0.99500385617986198</v>
      </c>
      <c r="E1625" t="s">
        <v>2814</v>
      </c>
    </row>
    <row r="1626" spans="1:5" x14ac:dyDescent="0.25">
      <c r="A1626" t="s">
        <v>2732</v>
      </c>
      <c r="B1626" s="13">
        <v>3.5742176834124E-2</v>
      </c>
      <c r="C1626" s="16">
        <v>1.0250840293661785</v>
      </c>
      <c r="D1626" s="14">
        <v>0.99500385617986198</v>
      </c>
      <c r="E1626" t="s">
        <v>2733</v>
      </c>
    </row>
    <row r="1627" spans="1:5" x14ac:dyDescent="0.25">
      <c r="A1627" t="s">
        <v>3119</v>
      </c>
      <c r="B1627" s="13">
        <v>-0.20774175457332</v>
      </c>
      <c r="C1627" s="16">
        <v>-1.1548790402890974</v>
      </c>
      <c r="D1627" s="14">
        <v>0.99500385617986198</v>
      </c>
      <c r="E1627" t="s">
        <v>25</v>
      </c>
    </row>
    <row r="1628" spans="1:5" x14ac:dyDescent="0.25">
      <c r="A1628" t="s">
        <v>2672</v>
      </c>
      <c r="B1628" s="13">
        <v>-0.120017270798927</v>
      </c>
      <c r="C1628" s="16">
        <v>-1.0867478721303809</v>
      </c>
      <c r="D1628" s="14">
        <v>0.99500385617986198</v>
      </c>
      <c r="E1628" t="s">
        <v>25</v>
      </c>
    </row>
    <row r="1629" spans="1:5" x14ac:dyDescent="0.25">
      <c r="A1629" t="s">
        <v>2754</v>
      </c>
      <c r="B1629" s="13">
        <v>-3.48174161984528E-2</v>
      </c>
      <c r="C1629" s="16">
        <v>-1.0244271659414157</v>
      </c>
      <c r="D1629" s="14">
        <v>0.99500385617986198</v>
      </c>
      <c r="E1629" t="s">
        <v>2755</v>
      </c>
    </row>
    <row r="1630" spans="1:5" x14ac:dyDescent="0.25">
      <c r="A1630" t="s">
        <v>2738</v>
      </c>
      <c r="B1630" s="13">
        <v>3.87915168464191E-2</v>
      </c>
      <c r="C1630" s="16">
        <v>1.0272529808273789</v>
      </c>
      <c r="D1630" s="14">
        <v>0.99500385617986198</v>
      </c>
      <c r="E1630" t="s">
        <v>2739</v>
      </c>
    </row>
    <row r="1631" spans="1:5" x14ac:dyDescent="0.25">
      <c r="A1631" t="s">
        <v>2776</v>
      </c>
      <c r="B1631" s="13">
        <v>6.3259690172751404E-2</v>
      </c>
      <c r="C1631" s="16">
        <v>1.0448238178941027</v>
      </c>
      <c r="D1631" s="14">
        <v>0.99510878716869799</v>
      </c>
      <c r="E1631" t="s">
        <v>2777</v>
      </c>
    </row>
    <row r="1632" spans="1:5" x14ac:dyDescent="0.25">
      <c r="A1632" t="s">
        <v>2841</v>
      </c>
      <c r="B1632" s="13">
        <v>5.9098945703610198E-2</v>
      </c>
      <c r="C1632" s="16">
        <v>1.041814878322459</v>
      </c>
      <c r="D1632" s="14">
        <v>0.99584387403618502</v>
      </c>
      <c r="E1632" t="s">
        <v>25</v>
      </c>
    </row>
    <row r="1633" spans="1:5" x14ac:dyDescent="0.25">
      <c r="A1633" t="s">
        <v>2703</v>
      </c>
      <c r="B1633" s="13">
        <v>3.396394101499E-2</v>
      </c>
      <c r="C1633" s="16">
        <v>1.0238213105306373</v>
      </c>
      <c r="D1633" s="14">
        <v>0.99584387403618502</v>
      </c>
      <c r="E1633" t="s">
        <v>1430</v>
      </c>
    </row>
    <row r="1634" spans="1:5" x14ac:dyDescent="0.25">
      <c r="A1634" t="s">
        <v>2809</v>
      </c>
      <c r="B1634" s="13">
        <v>4.2859839698969497E-2</v>
      </c>
      <c r="C1634" s="16">
        <v>1.0301538675408799</v>
      </c>
      <c r="D1634" s="14">
        <v>0.99584387403618502</v>
      </c>
      <c r="E1634" t="s">
        <v>2810</v>
      </c>
    </row>
    <row r="1635" spans="1:5" x14ac:dyDescent="0.25">
      <c r="A1635" t="s">
        <v>2781</v>
      </c>
      <c r="B1635" s="13">
        <v>4.25489113736481E-2</v>
      </c>
      <c r="C1635" s="16">
        <v>1.0299318736374943</v>
      </c>
      <c r="D1635" s="14">
        <v>0.99584529238488595</v>
      </c>
      <c r="E1635" t="s">
        <v>2782</v>
      </c>
    </row>
    <row r="1636" spans="1:5" x14ac:dyDescent="0.25">
      <c r="A1636" t="s">
        <v>2801</v>
      </c>
      <c r="B1636" s="13">
        <v>7.4024875695357706E-2</v>
      </c>
      <c r="C1636" s="16">
        <v>1.0526493048776548</v>
      </c>
      <c r="D1636" s="14">
        <v>0.99615199388158704</v>
      </c>
      <c r="E1636" t="s">
        <v>2802</v>
      </c>
    </row>
    <row r="1637" spans="1:5" x14ac:dyDescent="0.25">
      <c r="A1637" t="s">
        <v>2821</v>
      </c>
      <c r="B1637" s="13">
        <v>-3.77299021071675E-2</v>
      </c>
      <c r="C1637" s="16">
        <v>-1.0264973493664327</v>
      </c>
      <c r="D1637" s="14">
        <v>0.99631486412902903</v>
      </c>
      <c r="E1637" t="s">
        <v>2822</v>
      </c>
    </row>
    <row r="1638" spans="1:5" x14ac:dyDescent="0.25">
      <c r="A1638" t="s">
        <v>2788</v>
      </c>
      <c r="B1638" s="13">
        <v>-3.4810275953395198E-2</v>
      </c>
      <c r="C1638" s="16">
        <v>-1.0244220958173074</v>
      </c>
      <c r="D1638" s="14">
        <v>0.99744355959486097</v>
      </c>
      <c r="E1638" t="s">
        <v>2297</v>
      </c>
    </row>
    <row r="1639" spans="1:5" x14ac:dyDescent="0.25">
      <c r="A1639" t="s">
        <v>2756</v>
      </c>
      <c r="B1639" s="13">
        <v>-3.03874597895025E-2</v>
      </c>
      <c r="C1639" s="16">
        <v>-1.0212863723494061</v>
      </c>
      <c r="D1639" s="14">
        <v>0.99841426630247698</v>
      </c>
      <c r="E1639" t="s">
        <v>25</v>
      </c>
    </row>
    <row r="1640" spans="1:5" x14ac:dyDescent="0.25">
      <c r="A1640" t="s">
        <v>2921</v>
      </c>
      <c r="B1640" s="13">
        <v>0.118351596366269</v>
      </c>
      <c r="C1640" s="16">
        <v>1.0854938832245589</v>
      </c>
      <c r="D1640" s="14">
        <v>0.99841426630247698</v>
      </c>
      <c r="E1640" t="s">
        <v>2773</v>
      </c>
    </row>
    <row r="1641" spans="1:5" x14ac:dyDescent="0.25">
      <c r="A1641" t="s">
        <v>2670</v>
      </c>
      <c r="B1641" s="13">
        <v>9.9111246436122499E-2</v>
      </c>
      <c r="C1641" s="16">
        <v>1.0711134137269267</v>
      </c>
      <c r="D1641" s="14">
        <v>0.99841426630247698</v>
      </c>
      <c r="E1641" t="s">
        <v>25</v>
      </c>
    </row>
    <row r="1642" spans="1:5" x14ac:dyDescent="0.25">
      <c r="A1642" t="s">
        <v>2699</v>
      </c>
      <c r="B1642" s="13">
        <v>-7.8870924367786699E-2</v>
      </c>
      <c r="C1642" s="16">
        <v>-1.0561911253833167</v>
      </c>
      <c r="D1642" s="14">
        <v>0.99841426630247698</v>
      </c>
      <c r="E1642" t="s">
        <v>25</v>
      </c>
    </row>
    <row r="1643" spans="1:5" x14ac:dyDescent="0.25">
      <c r="A1643" t="s">
        <v>3164</v>
      </c>
      <c r="B1643" s="13">
        <v>0.23610285374387999</v>
      </c>
      <c r="C1643" s="16">
        <v>1.177806755722814</v>
      </c>
      <c r="D1643" s="14">
        <v>1</v>
      </c>
      <c r="E1643" t="s">
        <v>25</v>
      </c>
    </row>
    <row r="1644" spans="1:5" x14ac:dyDescent="0.25">
      <c r="A1644" t="s">
        <v>2796</v>
      </c>
      <c r="B1644" s="13">
        <v>3.9650546170936801E-2</v>
      </c>
      <c r="C1644" s="16">
        <v>1.0278648240643578</v>
      </c>
      <c r="D1644" s="14">
        <v>1</v>
      </c>
      <c r="E1644" t="s">
        <v>1075</v>
      </c>
    </row>
    <row r="1645" spans="1:5" x14ac:dyDescent="0.25">
      <c r="A1645" t="s">
        <v>2727</v>
      </c>
      <c r="B1645" s="13">
        <v>3.1929083713727699E-2</v>
      </c>
      <c r="C1645" s="16">
        <v>1.0223782739373117</v>
      </c>
      <c r="D1645" s="14">
        <v>1</v>
      </c>
      <c r="E1645" t="s">
        <v>25</v>
      </c>
    </row>
    <row r="1646" spans="1:5" x14ac:dyDescent="0.25">
      <c r="A1646" t="s">
        <v>2750</v>
      </c>
      <c r="B1646" s="13">
        <v>2.9150825855335401E-2</v>
      </c>
      <c r="C1646" s="16">
        <v>1.0204113320815531</v>
      </c>
      <c r="D1646" s="14">
        <v>1</v>
      </c>
      <c r="E1646" t="s">
        <v>2751</v>
      </c>
    </row>
    <row r="1647" spans="1:5" x14ac:dyDescent="0.25">
      <c r="A1647" t="s">
        <v>2724</v>
      </c>
      <c r="B1647" s="13">
        <v>-4.8332073290519702E-2</v>
      </c>
      <c r="C1647" s="16">
        <v>-1.034068726313953</v>
      </c>
      <c r="D1647" s="14">
        <v>1</v>
      </c>
      <c r="E1647" t="s">
        <v>2725</v>
      </c>
    </row>
    <row r="1648" spans="1:5" x14ac:dyDescent="0.25">
      <c r="A1648" t="s">
        <v>2767</v>
      </c>
      <c r="B1648" s="13">
        <v>-4.0775111337939401E-2</v>
      </c>
      <c r="C1648" s="16">
        <v>-1.0286663459161587</v>
      </c>
      <c r="D1648" s="14">
        <v>1</v>
      </c>
      <c r="E1648" t="s">
        <v>2768</v>
      </c>
    </row>
    <row r="1649" spans="1:5" x14ac:dyDescent="0.25">
      <c r="A1649" t="s">
        <v>2721</v>
      </c>
      <c r="B1649" s="13">
        <v>-2.7410846396087901E-2</v>
      </c>
      <c r="C1649" s="16">
        <v>-1.0191813947354282</v>
      </c>
      <c r="D1649" s="14">
        <v>1</v>
      </c>
      <c r="E1649" t="s">
        <v>2722</v>
      </c>
    </row>
    <row r="1650" spans="1:5" x14ac:dyDescent="0.25">
      <c r="A1650" t="s">
        <v>2811</v>
      </c>
      <c r="B1650" s="13">
        <v>3.2483704452309699E-2</v>
      </c>
      <c r="C1650" s="16">
        <v>1.0227713862614458</v>
      </c>
      <c r="D1650" s="14">
        <v>1</v>
      </c>
      <c r="E1650" t="s">
        <v>25</v>
      </c>
    </row>
    <row r="1651" spans="1:5" x14ac:dyDescent="0.25">
      <c r="A1651" t="s">
        <v>2827</v>
      </c>
      <c r="B1651" s="13">
        <v>-2.7962340993951999E-2</v>
      </c>
      <c r="C1651" s="16">
        <v>-1.0195710685487862</v>
      </c>
      <c r="D1651" s="14">
        <v>1</v>
      </c>
      <c r="E1651" t="s">
        <v>2828</v>
      </c>
    </row>
    <row r="1652" spans="1:5" x14ac:dyDescent="0.25">
      <c r="A1652" t="s">
        <v>2871</v>
      </c>
      <c r="B1652" s="13">
        <v>3.9863822672765198E-2</v>
      </c>
      <c r="C1652" s="16">
        <v>1.0280167866153034</v>
      </c>
      <c r="D1652" s="14">
        <v>1</v>
      </c>
      <c r="E1652" t="s">
        <v>25</v>
      </c>
    </row>
    <row r="1653" spans="1:5" x14ac:dyDescent="0.25">
      <c r="A1653" t="s">
        <v>2740</v>
      </c>
      <c r="B1653" s="13">
        <v>2.6486410640975701E-2</v>
      </c>
      <c r="C1653" s="16">
        <v>1.0185285430213904</v>
      </c>
      <c r="D1653" s="14">
        <v>1</v>
      </c>
      <c r="E1653" t="s">
        <v>2741</v>
      </c>
    </row>
    <row r="1654" spans="1:5" x14ac:dyDescent="0.25">
      <c r="A1654" t="s">
        <v>2779</v>
      </c>
      <c r="B1654" s="13">
        <v>2.7887338361042301E-2</v>
      </c>
      <c r="C1654" s="16">
        <v>1.0195180646050022</v>
      </c>
      <c r="D1654" s="14">
        <v>1</v>
      </c>
      <c r="E1654" t="s">
        <v>2780</v>
      </c>
    </row>
    <row r="1655" spans="1:5" x14ac:dyDescent="0.25">
      <c r="A1655" t="s">
        <v>2761</v>
      </c>
      <c r="B1655" s="13">
        <v>-5.6656890104307397E-2</v>
      </c>
      <c r="C1655" s="16">
        <v>-1.0400528858457105</v>
      </c>
      <c r="D1655" s="14">
        <v>1</v>
      </c>
      <c r="E1655" t="s">
        <v>2762</v>
      </c>
    </row>
    <row r="1656" spans="1:5" x14ac:dyDescent="0.25">
      <c r="A1656" t="s">
        <v>2823</v>
      </c>
      <c r="B1656" s="13">
        <v>2.9089522200442398E-2</v>
      </c>
      <c r="C1656" s="16">
        <v>1.0203679732196038</v>
      </c>
      <c r="D1656" s="14">
        <v>1</v>
      </c>
      <c r="E1656" t="s">
        <v>2824</v>
      </c>
    </row>
    <row r="1657" spans="1:5" x14ac:dyDescent="0.25">
      <c r="A1657" t="s">
        <v>2797</v>
      </c>
      <c r="B1657" s="13">
        <v>-3.4462179636469303E-2</v>
      </c>
      <c r="C1657" s="16">
        <v>-1.0241749510420062</v>
      </c>
      <c r="D1657" s="14">
        <v>1</v>
      </c>
      <c r="E1657" t="s">
        <v>2798</v>
      </c>
    </row>
    <row r="1658" spans="1:5" x14ac:dyDescent="0.25">
      <c r="A1658" t="s">
        <v>3109</v>
      </c>
      <c r="B1658" s="13">
        <v>-0.22943556639622001</v>
      </c>
      <c r="C1658" s="16">
        <v>-1.1723761842409106</v>
      </c>
      <c r="D1658" s="14">
        <v>1</v>
      </c>
      <c r="E1658" t="s">
        <v>3110</v>
      </c>
    </row>
    <row r="1659" spans="1:5" x14ac:dyDescent="0.25">
      <c r="A1659" t="s">
        <v>2765</v>
      </c>
      <c r="B1659" s="13">
        <v>2.7448427142160298E-2</v>
      </c>
      <c r="C1659" s="16">
        <v>1.0192079437253223</v>
      </c>
      <c r="D1659" s="14">
        <v>1</v>
      </c>
      <c r="E1659" t="s">
        <v>2766</v>
      </c>
    </row>
    <row r="1660" spans="1:5" x14ac:dyDescent="0.25">
      <c r="A1660" t="s">
        <v>2794</v>
      </c>
      <c r="B1660" s="13">
        <v>-2.6250817670808699E-2</v>
      </c>
      <c r="C1660" s="16">
        <v>-1.0183622302759661</v>
      </c>
      <c r="D1660" s="14">
        <v>1</v>
      </c>
      <c r="E1660" t="s">
        <v>2795</v>
      </c>
    </row>
    <row r="1661" spans="1:5" x14ac:dyDescent="0.25">
      <c r="A1661" t="s">
        <v>2803</v>
      </c>
      <c r="B1661" s="13">
        <v>-2.6265676702192601E-2</v>
      </c>
      <c r="C1661" s="16">
        <v>-1.0183727189474014</v>
      </c>
      <c r="D1661" s="14">
        <v>1</v>
      </c>
      <c r="E1661" t="s">
        <v>2804</v>
      </c>
    </row>
    <row r="1662" spans="1:5" x14ac:dyDescent="0.25">
      <c r="A1662" t="s">
        <v>2714</v>
      </c>
      <c r="B1662" s="13">
        <v>2.59579203304874E-2</v>
      </c>
      <c r="C1662" s="16">
        <v>1.0181555023783657</v>
      </c>
      <c r="D1662" s="14">
        <v>1</v>
      </c>
      <c r="E1662" t="s">
        <v>2715</v>
      </c>
    </row>
    <row r="1663" spans="1:5" x14ac:dyDescent="0.25">
      <c r="A1663" t="s">
        <v>2769</v>
      </c>
      <c r="B1663" s="13">
        <v>2.4931791060107799E-2</v>
      </c>
      <c r="C1663" s="16">
        <v>1.0174315879860054</v>
      </c>
      <c r="D1663" s="14">
        <v>1</v>
      </c>
      <c r="E1663" t="s">
        <v>2770</v>
      </c>
    </row>
    <row r="1664" spans="1:5" x14ac:dyDescent="0.25">
      <c r="A1664" t="s">
        <v>2772</v>
      </c>
      <c r="B1664" s="13">
        <v>-9.6298146526598502E-2</v>
      </c>
      <c r="C1664" s="16">
        <v>-1.0690268928667643</v>
      </c>
      <c r="D1664" s="14">
        <v>1</v>
      </c>
      <c r="E1664" t="s">
        <v>2773</v>
      </c>
    </row>
    <row r="1665" spans="1:5" x14ac:dyDescent="0.25">
      <c r="A1665" t="s">
        <v>2763</v>
      </c>
      <c r="B1665" s="13">
        <v>-2.39594968757132E-2</v>
      </c>
      <c r="C1665" s="16">
        <v>-1.0167461281235666</v>
      </c>
      <c r="D1665" s="14">
        <v>1</v>
      </c>
      <c r="E1665" t="s">
        <v>2764</v>
      </c>
    </row>
    <row r="1666" spans="1:5" x14ac:dyDescent="0.25">
      <c r="A1666" t="s">
        <v>2846</v>
      </c>
      <c r="B1666" s="13">
        <v>-3.0363018747323701E-2</v>
      </c>
      <c r="C1666" s="16">
        <v>-1.0212690706389551</v>
      </c>
      <c r="D1666" s="14">
        <v>1</v>
      </c>
      <c r="E1666" t="s">
        <v>922</v>
      </c>
    </row>
    <row r="1667" spans="1:5" x14ac:dyDescent="0.25">
      <c r="A1667" t="s">
        <v>2793</v>
      </c>
      <c r="B1667" s="13">
        <v>-3.2000763137850601E-2</v>
      </c>
      <c r="C1667" s="16">
        <v>-1.0224290714408641</v>
      </c>
      <c r="D1667" s="14">
        <v>1</v>
      </c>
      <c r="E1667" t="s">
        <v>25</v>
      </c>
    </row>
    <row r="1668" spans="1:5" x14ac:dyDescent="0.25">
      <c r="A1668" t="s">
        <v>2887</v>
      </c>
      <c r="B1668" s="13">
        <v>3.1442058583392697E-2</v>
      </c>
      <c r="C1668" s="16">
        <v>1.0220331976302188</v>
      </c>
      <c r="D1668" s="14">
        <v>1</v>
      </c>
      <c r="E1668" t="s">
        <v>1901</v>
      </c>
    </row>
    <row r="1669" spans="1:5" x14ac:dyDescent="0.25">
      <c r="A1669" t="s">
        <v>2831</v>
      </c>
      <c r="B1669" s="13">
        <v>4.1574327321544001E-2</v>
      </c>
      <c r="C1669" s="16">
        <v>1.029236358512517</v>
      </c>
      <c r="D1669" s="14">
        <v>1</v>
      </c>
      <c r="E1669" t="s">
        <v>25</v>
      </c>
    </row>
    <row r="1670" spans="1:5" x14ac:dyDescent="0.25">
      <c r="A1670" t="s">
        <v>2840</v>
      </c>
      <c r="B1670" s="13">
        <v>-2.5894416749556701E-2</v>
      </c>
      <c r="C1670" s="16">
        <v>-1.0181106868799201</v>
      </c>
      <c r="D1670" s="14">
        <v>1</v>
      </c>
      <c r="E1670" t="s">
        <v>25</v>
      </c>
    </row>
    <row r="1671" spans="1:5" x14ac:dyDescent="0.25">
      <c r="A1671" t="s">
        <v>2791</v>
      </c>
      <c r="B1671" s="13">
        <v>2.4336665877806599E-2</v>
      </c>
      <c r="C1671" s="16">
        <v>1.0170119745041106</v>
      </c>
      <c r="D1671" s="14">
        <v>1</v>
      </c>
      <c r="E1671" t="s">
        <v>2792</v>
      </c>
    </row>
    <row r="1672" spans="1:5" x14ac:dyDescent="0.25">
      <c r="A1672" t="s">
        <v>2910</v>
      </c>
      <c r="B1672" s="13">
        <v>-2.81508499853514E-2</v>
      </c>
      <c r="C1672" s="16">
        <v>-1.0197042989721519</v>
      </c>
      <c r="D1672" s="14">
        <v>1</v>
      </c>
      <c r="E1672" t="s">
        <v>2911</v>
      </c>
    </row>
    <row r="1673" spans="1:5" x14ac:dyDescent="0.25">
      <c r="A1673" t="s">
        <v>2757</v>
      </c>
      <c r="B1673" s="13">
        <v>2.2674059182196699E-2</v>
      </c>
      <c r="C1673" s="16">
        <v>1.0158406133176345</v>
      </c>
      <c r="D1673" s="14">
        <v>1</v>
      </c>
      <c r="E1673" t="s">
        <v>2758</v>
      </c>
    </row>
    <row r="1674" spans="1:5" x14ac:dyDescent="0.25">
      <c r="A1674" t="s">
        <v>2862</v>
      </c>
      <c r="B1674" s="13">
        <v>4.4975655200221502E-2</v>
      </c>
      <c r="C1674" s="16">
        <v>1.0316657702801777</v>
      </c>
      <c r="D1674" s="14">
        <v>1</v>
      </c>
      <c r="E1674" t="s">
        <v>2863</v>
      </c>
    </row>
    <row r="1675" spans="1:5" x14ac:dyDescent="0.25">
      <c r="A1675" t="s">
        <v>2812</v>
      </c>
      <c r="B1675" s="13">
        <v>-2.4618888044435201E-2</v>
      </c>
      <c r="C1675" s="16">
        <v>-1.0172109433718153</v>
      </c>
      <c r="D1675" s="14">
        <v>1</v>
      </c>
      <c r="E1675" t="s">
        <v>1157</v>
      </c>
    </row>
    <row r="1676" spans="1:5" x14ac:dyDescent="0.25">
      <c r="A1676" t="s">
        <v>2869</v>
      </c>
      <c r="B1676" s="13">
        <v>-2.6903768359701499E-2</v>
      </c>
      <c r="C1676" s="16">
        <v>-1.0188232360995344</v>
      </c>
      <c r="D1676" s="14">
        <v>1</v>
      </c>
      <c r="E1676" t="s">
        <v>2870</v>
      </c>
    </row>
    <row r="1677" spans="1:5" x14ac:dyDescent="0.25">
      <c r="A1677" t="s">
        <v>2799</v>
      </c>
      <c r="B1677" s="13">
        <v>-2.7076958169339301E-2</v>
      </c>
      <c r="C1677" s="16">
        <v>-1.0189455491239687</v>
      </c>
      <c r="D1677" s="14">
        <v>1</v>
      </c>
      <c r="E1677" t="s">
        <v>2800</v>
      </c>
    </row>
    <row r="1678" spans="1:5" x14ac:dyDescent="0.25">
      <c r="A1678" t="s">
        <v>2860</v>
      </c>
      <c r="B1678" s="13">
        <v>-2.2867834555280402E-2</v>
      </c>
      <c r="C1678" s="16">
        <v>-1.0159770649643431</v>
      </c>
      <c r="D1678" s="14">
        <v>1</v>
      </c>
      <c r="E1678" t="s">
        <v>2861</v>
      </c>
    </row>
    <row r="1679" spans="1:5" x14ac:dyDescent="0.25">
      <c r="A1679" t="s">
        <v>2892</v>
      </c>
      <c r="B1679" s="13">
        <v>-2.7999880233663999E-2</v>
      </c>
      <c r="C1679" s="16">
        <v>-1.0195975983555805</v>
      </c>
      <c r="D1679" s="14">
        <v>1</v>
      </c>
      <c r="E1679" t="s">
        <v>2893</v>
      </c>
    </row>
    <row r="1680" spans="1:5" x14ac:dyDescent="0.25">
      <c r="A1680" t="s">
        <v>2825</v>
      </c>
      <c r="B1680" s="13">
        <v>-2.2749945558309601E-2</v>
      </c>
      <c r="C1680" s="16">
        <v>-1.0158940483736558</v>
      </c>
      <c r="D1680" s="14">
        <v>1</v>
      </c>
      <c r="E1680" t="s">
        <v>2826</v>
      </c>
    </row>
    <row r="1681" spans="1:5" x14ac:dyDescent="0.25">
      <c r="A1681" t="s">
        <v>2851</v>
      </c>
      <c r="B1681" s="13">
        <v>-2.3607532873377E-2</v>
      </c>
      <c r="C1681" s="16">
        <v>-1.0164981100892709</v>
      </c>
      <c r="D1681" s="14">
        <v>1</v>
      </c>
      <c r="E1681" t="s">
        <v>2852</v>
      </c>
    </row>
    <row r="1682" spans="1:5" x14ac:dyDescent="0.25">
      <c r="A1682" t="s">
        <v>2865</v>
      </c>
      <c r="B1682" s="13">
        <v>-2.8014418946646299E-2</v>
      </c>
      <c r="C1682" s="16">
        <v>-1.0196078733694349</v>
      </c>
      <c r="D1682" s="14">
        <v>1</v>
      </c>
      <c r="E1682" t="s">
        <v>2866</v>
      </c>
    </row>
    <row r="1683" spans="1:5" x14ac:dyDescent="0.25">
      <c r="A1683" t="s">
        <v>2817</v>
      </c>
      <c r="B1683" s="13">
        <v>2.4215283913906299E-2</v>
      </c>
      <c r="C1683" s="16">
        <v>1.0169264112254659</v>
      </c>
      <c r="D1683" s="14">
        <v>1</v>
      </c>
      <c r="E1683" t="s">
        <v>2818</v>
      </c>
    </row>
    <row r="1684" spans="1:5" x14ac:dyDescent="0.25">
      <c r="A1684" t="s">
        <v>2744</v>
      </c>
      <c r="B1684" s="13">
        <v>2.1208613028650802E-2</v>
      </c>
      <c r="C1684" s="16">
        <v>1.0148092769192141</v>
      </c>
      <c r="D1684" s="14">
        <v>1</v>
      </c>
      <c r="E1684" t="s">
        <v>2745</v>
      </c>
    </row>
    <row r="1685" spans="1:5" x14ac:dyDescent="0.25">
      <c r="A1685" t="s">
        <v>2881</v>
      </c>
      <c r="B1685" s="13">
        <v>-2.3552935768619498E-2</v>
      </c>
      <c r="C1685" s="16">
        <v>-1.0164596426362631</v>
      </c>
      <c r="D1685" s="14">
        <v>1</v>
      </c>
      <c r="E1685" t="s">
        <v>2882</v>
      </c>
    </row>
    <row r="1686" spans="1:5" x14ac:dyDescent="0.25">
      <c r="A1686" t="s">
        <v>2885</v>
      </c>
      <c r="B1686" s="13">
        <v>-3.4078387142572601E-2</v>
      </c>
      <c r="C1686" s="16">
        <v>-1.0239025314599777</v>
      </c>
      <c r="D1686" s="14">
        <v>1</v>
      </c>
      <c r="E1686" t="s">
        <v>293</v>
      </c>
    </row>
    <row r="1687" spans="1:5" x14ac:dyDescent="0.25">
      <c r="A1687" t="s">
        <v>2844</v>
      </c>
      <c r="B1687" s="13">
        <v>2.9227067246195799E-2</v>
      </c>
      <c r="C1687" s="16">
        <v>1.020465258679139</v>
      </c>
      <c r="D1687" s="14">
        <v>1</v>
      </c>
      <c r="E1687" t="s">
        <v>2845</v>
      </c>
    </row>
    <row r="1688" spans="1:5" x14ac:dyDescent="0.25">
      <c r="A1688" t="s">
        <v>3126</v>
      </c>
      <c r="B1688" s="13">
        <v>-0.15669180528867099</v>
      </c>
      <c r="C1688" s="16">
        <v>-1.1147280602941458</v>
      </c>
      <c r="D1688" s="14">
        <v>1</v>
      </c>
      <c r="E1688" t="s">
        <v>25</v>
      </c>
    </row>
    <row r="1689" spans="1:5" x14ac:dyDescent="0.25">
      <c r="A1689" t="s">
        <v>2829</v>
      </c>
      <c r="B1689" s="13">
        <v>-2.0570334126526701E-2</v>
      </c>
      <c r="C1689" s="16">
        <v>-1.0143604030623947</v>
      </c>
      <c r="D1689" s="14">
        <v>1</v>
      </c>
      <c r="E1689" t="s">
        <v>2830</v>
      </c>
    </row>
    <row r="1690" spans="1:5" x14ac:dyDescent="0.25">
      <c r="A1690" t="s">
        <v>2819</v>
      </c>
      <c r="B1690" s="13">
        <v>-8.7094453036748495E-2</v>
      </c>
      <c r="C1690" s="16">
        <v>-1.0622287281809035</v>
      </c>
      <c r="D1690" s="14">
        <v>1</v>
      </c>
      <c r="E1690" t="s">
        <v>2820</v>
      </c>
    </row>
    <row r="1691" spans="1:5" x14ac:dyDescent="0.25">
      <c r="A1691" t="s">
        <v>2876</v>
      </c>
      <c r="B1691" s="13">
        <v>2.41754542896041E-2</v>
      </c>
      <c r="C1691" s="16">
        <v>1.0168983365203832</v>
      </c>
      <c r="D1691" s="14">
        <v>1</v>
      </c>
      <c r="E1691" t="s">
        <v>2877</v>
      </c>
    </row>
    <row r="1692" spans="1:5" x14ac:dyDescent="0.25">
      <c r="A1692" t="s">
        <v>2890</v>
      </c>
      <c r="B1692" s="13">
        <v>-2.09823152411838E-2</v>
      </c>
      <c r="C1692" s="16">
        <v>-1.0146501087808411</v>
      </c>
      <c r="D1692" s="14">
        <v>1</v>
      </c>
      <c r="E1692" t="s">
        <v>2891</v>
      </c>
    </row>
    <row r="1693" spans="1:5" x14ac:dyDescent="0.25">
      <c r="A1693" t="s">
        <v>2920</v>
      </c>
      <c r="B1693" s="13">
        <v>-2.5986016294578598E-2</v>
      </c>
      <c r="C1693" s="16">
        <v>-1.0181753307815773</v>
      </c>
      <c r="D1693" s="14">
        <v>1</v>
      </c>
      <c r="E1693" t="s">
        <v>25</v>
      </c>
    </row>
    <row r="1694" spans="1:5" x14ac:dyDescent="0.25">
      <c r="A1694" t="s">
        <v>2783</v>
      </c>
      <c r="B1694" s="13">
        <v>1.9898201423494501E-2</v>
      </c>
      <c r="C1694" s="16">
        <v>1.0138879359175013</v>
      </c>
      <c r="D1694" s="14">
        <v>1</v>
      </c>
      <c r="E1694" t="s">
        <v>2784</v>
      </c>
    </row>
    <row r="1695" spans="1:5" x14ac:dyDescent="0.25">
      <c r="A1695" t="s">
        <v>2888</v>
      </c>
      <c r="B1695" s="13">
        <v>2.4050900953503099E-2</v>
      </c>
      <c r="C1695" s="16">
        <v>1.0168105476187645</v>
      </c>
      <c r="D1695" s="14">
        <v>1</v>
      </c>
      <c r="E1695" t="s">
        <v>2889</v>
      </c>
    </row>
    <row r="1696" spans="1:5" x14ac:dyDescent="0.25">
      <c r="A1696" t="s">
        <v>2805</v>
      </c>
      <c r="B1696" s="13">
        <v>-3.6332237788034003E-2</v>
      </c>
      <c r="C1696" s="16">
        <v>-1.0255033735476857</v>
      </c>
      <c r="D1696" s="14">
        <v>1</v>
      </c>
      <c r="E1696" t="s">
        <v>2806</v>
      </c>
    </row>
    <row r="1697" spans="1:5" x14ac:dyDescent="0.25">
      <c r="A1697" t="s">
        <v>2807</v>
      </c>
      <c r="B1697" s="13">
        <v>-1.96316121945793E-2</v>
      </c>
      <c r="C1697" s="16">
        <v>-1.0137006013638177</v>
      </c>
      <c r="D1697" s="14">
        <v>1</v>
      </c>
      <c r="E1697" t="s">
        <v>2808</v>
      </c>
    </row>
    <row r="1698" spans="1:5" x14ac:dyDescent="0.25">
      <c r="A1698" t="s">
        <v>2878</v>
      </c>
      <c r="B1698" s="13">
        <v>9.4504286160862802E-2</v>
      </c>
      <c r="C1698" s="16">
        <v>1.0676984809854786</v>
      </c>
      <c r="D1698" s="14">
        <v>1</v>
      </c>
      <c r="E1698" t="s">
        <v>25</v>
      </c>
    </row>
    <row r="1699" spans="1:5" x14ac:dyDescent="0.25">
      <c r="A1699" t="s">
        <v>2955</v>
      </c>
      <c r="B1699" s="13">
        <v>4.3122221119629003E-2</v>
      </c>
      <c r="C1699" s="16">
        <v>1.0303412375727052</v>
      </c>
      <c r="D1699" s="14">
        <v>1</v>
      </c>
      <c r="E1699" t="s">
        <v>2956</v>
      </c>
    </row>
    <row r="1700" spans="1:5" x14ac:dyDescent="0.25">
      <c r="A1700" t="s">
        <v>3206</v>
      </c>
      <c r="B1700" s="13">
        <v>-0.188792059281606</v>
      </c>
      <c r="C1700" s="16">
        <v>-1.1398089761705112</v>
      </c>
      <c r="D1700" s="14">
        <v>1</v>
      </c>
      <c r="E1700" t="s">
        <v>3178</v>
      </c>
    </row>
    <row r="1701" spans="1:5" x14ac:dyDescent="0.25">
      <c r="A1701" t="s">
        <v>2896</v>
      </c>
      <c r="B1701" s="13">
        <v>-3.1202260231642499E-2</v>
      </c>
      <c r="C1701" s="16">
        <v>-1.0218633339360914</v>
      </c>
      <c r="D1701" s="14">
        <v>1</v>
      </c>
      <c r="E1701" t="s">
        <v>2897</v>
      </c>
    </row>
    <row r="1702" spans="1:5" x14ac:dyDescent="0.25">
      <c r="A1702" t="s">
        <v>2883</v>
      </c>
      <c r="B1702" s="13">
        <v>2.2880892467675201E-2</v>
      </c>
      <c r="C1702" s="16">
        <v>1.0159862606704153</v>
      </c>
      <c r="D1702" s="14">
        <v>1</v>
      </c>
      <c r="E1702" t="s">
        <v>2884</v>
      </c>
    </row>
    <row r="1703" spans="1:5" x14ac:dyDescent="0.25">
      <c r="A1703" t="s">
        <v>2879</v>
      </c>
      <c r="B1703" s="13">
        <v>-2.6025073135613599E-2</v>
      </c>
      <c r="C1703" s="16">
        <v>-1.0182028953390223</v>
      </c>
      <c r="D1703" s="14">
        <v>1</v>
      </c>
      <c r="E1703" t="s">
        <v>25</v>
      </c>
    </row>
    <row r="1704" spans="1:5" x14ac:dyDescent="0.25">
      <c r="A1704" t="s">
        <v>2856</v>
      </c>
      <c r="B1704" s="13">
        <v>2.0323869837336299E-2</v>
      </c>
      <c r="C1704" s="16">
        <v>1.014187128562211</v>
      </c>
      <c r="D1704" s="14">
        <v>1</v>
      </c>
      <c r="E1704" t="s">
        <v>2857</v>
      </c>
    </row>
    <row r="1705" spans="1:5" x14ac:dyDescent="0.25">
      <c r="A1705" t="s">
        <v>2815</v>
      </c>
      <c r="B1705" s="13">
        <v>-3.2418291299281102E-2</v>
      </c>
      <c r="C1705" s="16">
        <v>-1.0227250138940265</v>
      </c>
      <c r="D1705" s="14">
        <v>1</v>
      </c>
      <c r="E1705" t="s">
        <v>2816</v>
      </c>
    </row>
    <row r="1706" spans="1:5" x14ac:dyDescent="0.25">
      <c r="A1706" t="s">
        <v>2837</v>
      </c>
      <c r="B1706" s="13">
        <v>-1.8653933150506698E-2</v>
      </c>
      <c r="C1706" s="16">
        <v>-1.0130138740448298</v>
      </c>
      <c r="D1706" s="14">
        <v>1</v>
      </c>
      <c r="E1706" t="s">
        <v>2838</v>
      </c>
    </row>
    <row r="1707" spans="1:5" x14ac:dyDescent="0.25">
      <c r="A1707" t="s">
        <v>2839</v>
      </c>
      <c r="B1707" s="13">
        <v>3.6385667106068199E-2</v>
      </c>
      <c r="C1707" s="16">
        <v>1.0255413531337678</v>
      </c>
      <c r="D1707" s="14">
        <v>1</v>
      </c>
      <c r="E1707" t="s">
        <v>25</v>
      </c>
    </row>
    <row r="1708" spans="1:5" x14ac:dyDescent="0.25">
      <c r="A1708" t="s">
        <v>2874</v>
      </c>
      <c r="B1708" s="13">
        <v>2.34522301075424E-2</v>
      </c>
      <c r="C1708" s="16">
        <v>1.0163886923212082</v>
      </c>
      <c r="D1708" s="14">
        <v>1</v>
      </c>
      <c r="E1708" t="s">
        <v>2875</v>
      </c>
    </row>
    <row r="1709" spans="1:5" x14ac:dyDescent="0.25">
      <c r="A1709" t="s">
        <v>2912</v>
      </c>
      <c r="B1709" s="13">
        <v>-1.8196408241462399E-2</v>
      </c>
      <c r="C1709" s="16">
        <v>-1.0126926657622959</v>
      </c>
      <c r="D1709" s="14">
        <v>1</v>
      </c>
      <c r="E1709" t="s">
        <v>25</v>
      </c>
    </row>
    <row r="1710" spans="1:5" x14ac:dyDescent="0.25">
      <c r="A1710" t="s">
        <v>2864</v>
      </c>
      <c r="B1710" s="13">
        <v>-4.45093932627297E-2</v>
      </c>
      <c r="C1710" s="16">
        <v>-1.0313324020044103</v>
      </c>
      <c r="D1710" s="14">
        <v>1</v>
      </c>
      <c r="E1710" t="s">
        <v>2150</v>
      </c>
    </row>
    <row r="1711" spans="1:5" x14ac:dyDescent="0.25">
      <c r="A1711" t="s">
        <v>2900</v>
      </c>
      <c r="B1711" s="13">
        <v>-1.8835662931804501E-2</v>
      </c>
      <c r="C1711" s="16">
        <v>-1.0131414868665596</v>
      </c>
      <c r="D1711" s="14">
        <v>1</v>
      </c>
      <c r="E1711" t="s">
        <v>2901</v>
      </c>
    </row>
    <row r="1712" spans="1:5" x14ac:dyDescent="0.25">
      <c r="A1712" t="s">
        <v>2902</v>
      </c>
      <c r="B1712" s="13">
        <v>-1.9906684940738599E-2</v>
      </c>
      <c r="C1712" s="16">
        <v>-1.0138938979266809</v>
      </c>
      <c r="D1712" s="14">
        <v>1</v>
      </c>
      <c r="E1712" t="s">
        <v>2903</v>
      </c>
    </row>
    <row r="1713" spans="1:5" x14ac:dyDescent="0.25">
      <c r="A1713" t="s">
        <v>2833</v>
      </c>
      <c r="B1713" s="13">
        <v>2.3060190222496699E-2</v>
      </c>
      <c r="C1713" s="16">
        <v>1.0161125350183706</v>
      </c>
      <c r="D1713" s="14">
        <v>1</v>
      </c>
      <c r="E1713" t="s">
        <v>2834</v>
      </c>
    </row>
    <row r="1714" spans="1:5" x14ac:dyDescent="0.25">
      <c r="A1714" t="s">
        <v>2872</v>
      </c>
      <c r="B1714" s="13">
        <v>1.9662454076754699E-2</v>
      </c>
      <c r="C1714" s="16">
        <v>1.0137222724500901</v>
      </c>
      <c r="D1714" s="14">
        <v>1</v>
      </c>
      <c r="E1714" t="s">
        <v>2873</v>
      </c>
    </row>
    <row r="1715" spans="1:5" x14ac:dyDescent="0.25">
      <c r="A1715" t="s">
        <v>2858</v>
      </c>
      <c r="B1715" s="13">
        <v>-2.2181156617658501E-2</v>
      </c>
      <c r="C1715" s="16">
        <v>-1.0154936065669706</v>
      </c>
      <c r="D1715" s="14">
        <v>1</v>
      </c>
      <c r="E1715" t="s">
        <v>2859</v>
      </c>
    </row>
    <row r="1716" spans="1:5" x14ac:dyDescent="0.25">
      <c r="A1716" t="s">
        <v>3209</v>
      </c>
      <c r="B1716" s="13">
        <v>9.4113353422622406E-2</v>
      </c>
      <c r="C1716" s="16">
        <v>1.0674092017323866</v>
      </c>
      <c r="D1716" s="14">
        <v>1</v>
      </c>
      <c r="E1716" t="s">
        <v>3210</v>
      </c>
    </row>
    <row r="1717" spans="1:5" x14ac:dyDescent="0.25">
      <c r="A1717" t="s">
        <v>2905</v>
      </c>
      <c r="B1717" s="13">
        <v>2.47603950699289E-2</v>
      </c>
      <c r="C1717" s="16">
        <v>1.0173107215996189</v>
      </c>
      <c r="D1717" s="14">
        <v>1</v>
      </c>
      <c r="E1717" t="s">
        <v>658</v>
      </c>
    </row>
    <row r="1718" spans="1:5" x14ac:dyDescent="0.25">
      <c r="A1718" t="s">
        <v>2898</v>
      </c>
      <c r="B1718" s="13">
        <v>2.0068049898492299E-2</v>
      </c>
      <c r="C1718" s="16">
        <v>1.014007307962344</v>
      </c>
      <c r="D1718" s="14">
        <v>1</v>
      </c>
      <c r="E1718" t="s">
        <v>2899</v>
      </c>
    </row>
    <row r="1719" spans="1:5" x14ac:dyDescent="0.25">
      <c r="A1719" t="s">
        <v>2854</v>
      </c>
      <c r="B1719" s="13">
        <v>-1.6418739284801202E-2</v>
      </c>
      <c r="C1719" s="16">
        <v>-1.0114456082704169</v>
      </c>
      <c r="D1719" s="14">
        <v>1</v>
      </c>
      <c r="E1719" t="s">
        <v>2855</v>
      </c>
    </row>
    <row r="1720" spans="1:5" x14ac:dyDescent="0.25">
      <c r="A1720" t="s">
        <v>2853</v>
      </c>
      <c r="B1720" s="13">
        <v>2.0903755253550801E-2</v>
      </c>
      <c r="C1720" s="16">
        <v>1.0145948588995399</v>
      </c>
      <c r="D1720" s="14">
        <v>1</v>
      </c>
      <c r="E1720" t="s">
        <v>19</v>
      </c>
    </row>
    <row r="1721" spans="1:5" x14ac:dyDescent="0.25">
      <c r="A1721" t="s">
        <v>2922</v>
      </c>
      <c r="B1721" s="13">
        <v>-1.6779585588045001E-2</v>
      </c>
      <c r="C1721" s="16">
        <v>-1.011698622279624</v>
      </c>
      <c r="D1721" s="14">
        <v>1</v>
      </c>
      <c r="E1721" t="s">
        <v>25</v>
      </c>
    </row>
    <row r="1722" spans="1:5" x14ac:dyDescent="0.25">
      <c r="A1722" t="s">
        <v>2849</v>
      </c>
      <c r="B1722" s="13">
        <v>1.72758128799223E-2</v>
      </c>
      <c r="C1722" s="16">
        <v>1.0120466645216626</v>
      </c>
      <c r="D1722" s="14">
        <v>1</v>
      </c>
      <c r="E1722" t="s">
        <v>2850</v>
      </c>
    </row>
    <row r="1723" spans="1:5" x14ac:dyDescent="0.25">
      <c r="A1723" t="s">
        <v>2886</v>
      </c>
      <c r="B1723" s="13">
        <v>-1.6842427973477899E-2</v>
      </c>
      <c r="C1723" s="16">
        <v>-1.0117426918422616</v>
      </c>
      <c r="D1723" s="14">
        <v>1</v>
      </c>
      <c r="E1723" t="s">
        <v>25</v>
      </c>
    </row>
    <row r="1724" spans="1:5" x14ac:dyDescent="0.25">
      <c r="A1724" t="s">
        <v>2867</v>
      </c>
      <c r="B1724" s="13">
        <v>-2.9135941576781E-2</v>
      </c>
      <c r="C1724" s="16">
        <v>-1.0204008045565192</v>
      </c>
      <c r="D1724" s="14">
        <v>1</v>
      </c>
      <c r="E1724" t="s">
        <v>2868</v>
      </c>
    </row>
    <row r="1725" spans="1:5" x14ac:dyDescent="0.25">
      <c r="A1725" t="s">
        <v>2842</v>
      </c>
      <c r="B1725" s="13">
        <v>1.6772292829279101E-2</v>
      </c>
      <c r="C1725" s="16">
        <v>1.0116935082013614</v>
      </c>
      <c r="D1725" s="14">
        <v>1</v>
      </c>
      <c r="E1725" t="s">
        <v>2843</v>
      </c>
    </row>
    <row r="1726" spans="1:5" x14ac:dyDescent="0.25">
      <c r="A1726" t="s">
        <v>2894</v>
      </c>
      <c r="B1726" s="13">
        <v>1.8884398676048499E-2</v>
      </c>
      <c r="C1726" s="16">
        <v>1.0131757124215013</v>
      </c>
      <c r="D1726" s="14">
        <v>1</v>
      </c>
      <c r="E1726" t="s">
        <v>2895</v>
      </c>
    </row>
    <row r="1727" spans="1:5" x14ac:dyDescent="0.25">
      <c r="A1727" t="s">
        <v>2927</v>
      </c>
      <c r="B1727" s="13">
        <v>-1.6626493916415401E-2</v>
      </c>
      <c r="C1727" s="16">
        <v>-1.0115912715149222</v>
      </c>
      <c r="D1727" s="14">
        <v>1</v>
      </c>
      <c r="E1727" t="s">
        <v>2928</v>
      </c>
    </row>
    <row r="1728" spans="1:5" x14ac:dyDescent="0.25">
      <c r="A1728" t="s">
        <v>2923</v>
      </c>
      <c r="B1728" s="13">
        <v>-1.5738868311773301E-2</v>
      </c>
      <c r="C1728" s="16">
        <v>-1.0109690761638537</v>
      </c>
      <c r="D1728" s="14">
        <v>1</v>
      </c>
      <c r="E1728" t="s">
        <v>2924</v>
      </c>
    </row>
    <row r="1729" spans="1:5" x14ac:dyDescent="0.25">
      <c r="A1729" t="s">
        <v>2904</v>
      </c>
      <c r="B1729" s="13">
        <v>-2.69274121489015E-2</v>
      </c>
      <c r="C1729" s="16">
        <v>-1.0188399333491516</v>
      </c>
      <c r="D1729" s="14">
        <v>1</v>
      </c>
      <c r="E1729" t="s">
        <v>25</v>
      </c>
    </row>
    <row r="1730" spans="1:5" x14ac:dyDescent="0.25">
      <c r="A1730" t="s">
        <v>2880</v>
      </c>
      <c r="B1730" s="13">
        <v>1.5870041826980898E-2</v>
      </c>
      <c r="C1730" s="16">
        <v>1.0110610002314064</v>
      </c>
      <c r="D1730" s="14">
        <v>1</v>
      </c>
      <c r="E1730" t="s">
        <v>896</v>
      </c>
    </row>
    <row r="1731" spans="1:5" x14ac:dyDescent="0.25">
      <c r="A1731" t="s">
        <v>2974</v>
      </c>
      <c r="B1731" s="13">
        <v>-1.68789566375643E-2</v>
      </c>
      <c r="C1731" s="16">
        <v>-1.0117683092290046</v>
      </c>
      <c r="D1731" s="14">
        <v>1</v>
      </c>
      <c r="E1731" t="s">
        <v>2975</v>
      </c>
    </row>
    <row r="1732" spans="1:5" x14ac:dyDescent="0.25">
      <c r="A1732" t="s">
        <v>2915</v>
      </c>
      <c r="B1732" s="13">
        <v>1.93523513078705E-2</v>
      </c>
      <c r="C1732" s="16">
        <v>1.0135043994471775</v>
      </c>
      <c r="D1732" s="14">
        <v>1</v>
      </c>
      <c r="E1732" t="s">
        <v>2916</v>
      </c>
    </row>
    <row r="1733" spans="1:5" x14ac:dyDescent="0.25">
      <c r="A1733" t="s">
        <v>2929</v>
      </c>
      <c r="B1733" s="13">
        <v>-1.79387850640014E-2</v>
      </c>
      <c r="C1733" s="16">
        <v>-1.0125118445891472</v>
      </c>
      <c r="D1733" s="14">
        <v>1</v>
      </c>
      <c r="E1733" t="s">
        <v>2930</v>
      </c>
    </row>
    <row r="1734" spans="1:5" x14ac:dyDescent="0.25">
      <c r="A1734" t="s">
        <v>2970</v>
      </c>
      <c r="B1734" s="13">
        <v>1.6697804977571298E-2</v>
      </c>
      <c r="C1734" s="16">
        <v>1.0116412747573682</v>
      </c>
      <c r="D1734" s="14">
        <v>1</v>
      </c>
      <c r="E1734" t="s">
        <v>2971</v>
      </c>
    </row>
    <row r="1735" spans="1:5" x14ac:dyDescent="0.25">
      <c r="A1735" t="s">
        <v>2908</v>
      </c>
      <c r="B1735" s="13">
        <v>-1.35608300096174E-2</v>
      </c>
      <c r="C1735" s="16">
        <v>-1.0094439665486281</v>
      </c>
      <c r="D1735" s="14">
        <v>1</v>
      </c>
      <c r="E1735" t="s">
        <v>2909</v>
      </c>
    </row>
    <row r="1736" spans="1:5" x14ac:dyDescent="0.25">
      <c r="A1736" t="s">
        <v>2965</v>
      </c>
      <c r="B1736" s="13">
        <v>-1.3341720149465599E-2</v>
      </c>
      <c r="C1736" s="16">
        <v>-1.0092906685022003</v>
      </c>
      <c r="D1736" s="14">
        <v>1</v>
      </c>
      <c r="E1736" t="s">
        <v>2966</v>
      </c>
    </row>
    <row r="1737" spans="1:5" x14ac:dyDescent="0.25">
      <c r="A1737" t="s">
        <v>2835</v>
      </c>
      <c r="B1737" s="13">
        <v>-4.4432488536346799E-2</v>
      </c>
      <c r="C1737" s="16">
        <v>-1.031277426961176</v>
      </c>
      <c r="D1737" s="14">
        <v>1</v>
      </c>
      <c r="E1737" t="s">
        <v>2836</v>
      </c>
    </row>
    <row r="1738" spans="1:5" x14ac:dyDescent="0.25">
      <c r="A1738" t="s">
        <v>2906</v>
      </c>
      <c r="B1738" s="13">
        <v>-2.1866398733213499E-2</v>
      </c>
      <c r="C1738" s="16">
        <v>-1.0152720768986485</v>
      </c>
      <c r="D1738" s="14">
        <v>1</v>
      </c>
      <c r="E1738" t="s">
        <v>2907</v>
      </c>
    </row>
    <row r="1739" spans="1:5" x14ac:dyDescent="0.25">
      <c r="A1739" t="s">
        <v>2980</v>
      </c>
      <c r="B1739" s="13">
        <v>-1.6138463297701099E-2</v>
      </c>
      <c r="C1739" s="16">
        <v>-1.011249131278787</v>
      </c>
      <c r="D1739" s="14">
        <v>1</v>
      </c>
      <c r="E1739" t="s">
        <v>2981</v>
      </c>
    </row>
    <row r="1740" spans="1:5" x14ac:dyDescent="0.25">
      <c r="A1740" t="s">
        <v>2847</v>
      </c>
      <c r="B1740" s="13">
        <v>-4.53548472367582E-2</v>
      </c>
      <c r="C1740" s="16">
        <v>-1.031936964710394</v>
      </c>
      <c r="D1740" s="14">
        <v>1</v>
      </c>
      <c r="E1740" t="s">
        <v>2848</v>
      </c>
    </row>
    <row r="1741" spans="1:5" x14ac:dyDescent="0.25">
      <c r="A1741" t="s">
        <v>2944</v>
      </c>
      <c r="B1741" s="13">
        <v>-1.55337555988943E-2</v>
      </c>
      <c r="C1741" s="16">
        <v>-1.0108253535724829</v>
      </c>
      <c r="D1741" s="14">
        <v>1</v>
      </c>
      <c r="E1741" t="s">
        <v>2945</v>
      </c>
    </row>
    <row r="1742" spans="1:5" x14ac:dyDescent="0.25">
      <c r="A1742" t="s">
        <v>2950</v>
      </c>
      <c r="B1742" s="13">
        <v>-2.2975945359099099E-2</v>
      </c>
      <c r="C1742" s="16">
        <v>-1.0160532017843893</v>
      </c>
      <c r="D1742" s="14">
        <v>1</v>
      </c>
      <c r="E1742" t="s">
        <v>2951</v>
      </c>
    </row>
    <row r="1743" spans="1:5" x14ac:dyDescent="0.25">
      <c r="A1743" t="s">
        <v>2952</v>
      </c>
      <c r="B1743" s="13">
        <v>1.2704187123471201E-2</v>
      </c>
      <c r="C1743" s="16">
        <v>1.0088447572293984</v>
      </c>
      <c r="D1743" s="14">
        <v>1</v>
      </c>
      <c r="E1743" t="s">
        <v>2953</v>
      </c>
    </row>
    <row r="1744" spans="1:5" x14ac:dyDescent="0.25">
      <c r="A1744" t="s">
        <v>2937</v>
      </c>
      <c r="B1744" s="13">
        <v>1.7106680347680901E-2</v>
      </c>
      <c r="C1744" s="16">
        <v>1.0119280254626739</v>
      </c>
      <c r="D1744" s="14">
        <v>1</v>
      </c>
      <c r="E1744" t="s">
        <v>25</v>
      </c>
    </row>
    <row r="1745" spans="1:5" x14ac:dyDescent="0.25">
      <c r="A1745" t="s">
        <v>2940</v>
      </c>
      <c r="B1745" s="13">
        <v>-1.1446709553939199E-2</v>
      </c>
      <c r="C1745" s="16">
        <v>-1.0079658140629779</v>
      </c>
      <c r="D1745" s="14">
        <v>1</v>
      </c>
      <c r="E1745" t="s">
        <v>2941</v>
      </c>
    </row>
    <row r="1746" spans="1:5" x14ac:dyDescent="0.25">
      <c r="A1746" t="s">
        <v>2925</v>
      </c>
      <c r="B1746" s="13">
        <v>1.0054402208910899E-2</v>
      </c>
      <c r="C1746" s="16">
        <v>1.0069935217953832</v>
      </c>
      <c r="D1746" s="14">
        <v>1</v>
      </c>
      <c r="E1746" t="s">
        <v>2926</v>
      </c>
    </row>
    <row r="1747" spans="1:5" x14ac:dyDescent="0.25">
      <c r="A1747" t="s">
        <v>2976</v>
      </c>
      <c r="B1747" s="13">
        <v>1.3400201264374301E-2</v>
      </c>
      <c r="C1747" s="16">
        <v>1.0093315819580673</v>
      </c>
      <c r="D1747" s="14">
        <v>1</v>
      </c>
      <c r="E1747" t="s">
        <v>2977</v>
      </c>
    </row>
    <row r="1748" spans="1:5" x14ac:dyDescent="0.25">
      <c r="A1748" t="s">
        <v>2946</v>
      </c>
      <c r="B1748" s="13">
        <v>-1.5759012910918802E-2</v>
      </c>
      <c r="C1748" s="16">
        <v>-1.010983192597608</v>
      </c>
      <c r="D1748" s="14">
        <v>1</v>
      </c>
      <c r="E1748" t="s">
        <v>25</v>
      </c>
    </row>
    <row r="1749" spans="1:5" x14ac:dyDescent="0.25">
      <c r="A1749" t="s">
        <v>2957</v>
      </c>
      <c r="B1749" s="13">
        <v>1.16902870612457E-2</v>
      </c>
      <c r="C1749" s="16">
        <v>1.0081360084011115</v>
      </c>
      <c r="D1749" s="14">
        <v>1</v>
      </c>
      <c r="E1749" t="s">
        <v>2958</v>
      </c>
    </row>
    <row r="1750" spans="1:5" x14ac:dyDescent="0.25">
      <c r="A1750" t="s">
        <v>2913</v>
      </c>
      <c r="B1750" s="13">
        <v>1.3275107103535499E-2</v>
      </c>
      <c r="C1750" s="16">
        <v>1.0092440679583303</v>
      </c>
      <c r="D1750" s="14">
        <v>1</v>
      </c>
      <c r="E1750" t="s">
        <v>2914</v>
      </c>
    </row>
    <row r="1751" spans="1:5" x14ac:dyDescent="0.25">
      <c r="A1751" t="s">
        <v>2948</v>
      </c>
      <c r="B1751" s="13">
        <v>-1.2820115713066399E-2</v>
      </c>
      <c r="C1751" s="16">
        <v>-1.0089258267871275</v>
      </c>
      <c r="D1751" s="14">
        <v>1</v>
      </c>
      <c r="E1751" t="s">
        <v>2949</v>
      </c>
    </row>
    <row r="1752" spans="1:5" x14ac:dyDescent="0.25">
      <c r="A1752" t="s">
        <v>2832</v>
      </c>
      <c r="B1752" s="13">
        <v>-6.6208631010872598E-2</v>
      </c>
      <c r="C1752" s="16">
        <v>-1.0469616742461998</v>
      </c>
      <c r="D1752" s="14">
        <v>1</v>
      </c>
      <c r="E1752" t="s">
        <v>25</v>
      </c>
    </row>
    <row r="1753" spans="1:5" x14ac:dyDescent="0.25">
      <c r="A1753" t="s">
        <v>2968</v>
      </c>
      <c r="B1753" s="13">
        <v>-1.2898305521807299E-2</v>
      </c>
      <c r="C1753" s="16">
        <v>-1.0089805090678408</v>
      </c>
      <c r="D1753" s="14">
        <v>1</v>
      </c>
      <c r="E1753" t="s">
        <v>2969</v>
      </c>
    </row>
    <row r="1754" spans="1:5" x14ac:dyDescent="0.25">
      <c r="A1754" t="s">
        <v>2933</v>
      </c>
      <c r="B1754" s="13">
        <v>1.02344153555148E-2</v>
      </c>
      <c r="C1754" s="16">
        <v>1.0071191778605715</v>
      </c>
      <c r="D1754" s="14">
        <v>1</v>
      </c>
      <c r="E1754" t="s">
        <v>2934</v>
      </c>
    </row>
    <row r="1755" spans="1:5" x14ac:dyDescent="0.25">
      <c r="A1755" t="s">
        <v>2982</v>
      </c>
      <c r="B1755" s="13">
        <v>9.7773019438854598E-3</v>
      </c>
      <c r="C1755" s="16">
        <v>1.0068001258468502</v>
      </c>
      <c r="D1755" s="14">
        <v>1</v>
      </c>
      <c r="E1755" t="s">
        <v>2983</v>
      </c>
    </row>
    <row r="1756" spans="1:5" x14ac:dyDescent="0.25">
      <c r="A1756" t="s">
        <v>2984</v>
      </c>
      <c r="B1756" s="13">
        <v>-9.6087790940600996E-3</v>
      </c>
      <c r="C1756" s="16">
        <v>-1.0066825272467406</v>
      </c>
      <c r="D1756" s="14">
        <v>1</v>
      </c>
      <c r="E1756" t="s">
        <v>2985</v>
      </c>
    </row>
    <row r="1757" spans="1:5" x14ac:dyDescent="0.25">
      <c r="A1757" t="s">
        <v>2972</v>
      </c>
      <c r="B1757" s="13">
        <v>-1.7314616699442498E-2</v>
      </c>
      <c r="C1757" s="16">
        <v>-1.0120738856620581</v>
      </c>
      <c r="D1757" s="14">
        <v>1</v>
      </c>
      <c r="E1757" t="s">
        <v>2973</v>
      </c>
    </row>
    <row r="1758" spans="1:5" x14ac:dyDescent="0.25">
      <c r="A1758" t="s">
        <v>2954</v>
      </c>
      <c r="B1758" s="13">
        <v>1.3422617627611599E-2</v>
      </c>
      <c r="C1758" s="16">
        <v>1.0093472649115007</v>
      </c>
      <c r="D1758" s="14">
        <v>1</v>
      </c>
      <c r="E1758" t="s">
        <v>25</v>
      </c>
    </row>
    <row r="1759" spans="1:5" x14ac:dyDescent="0.25">
      <c r="A1759" t="s">
        <v>2935</v>
      </c>
      <c r="B1759" s="13">
        <v>9.6681412916519594E-3</v>
      </c>
      <c r="C1759" s="16">
        <v>1.0067239498030394</v>
      </c>
      <c r="D1759" s="14">
        <v>1</v>
      </c>
      <c r="E1759" t="s">
        <v>2936</v>
      </c>
    </row>
    <row r="1760" spans="1:5" x14ac:dyDescent="0.25">
      <c r="A1760" t="s">
        <v>2938</v>
      </c>
      <c r="B1760" s="13">
        <v>9.1772323604226904E-3</v>
      </c>
      <c r="C1760" s="16">
        <v>1.0063814479638686</v>
      </c>
      <c r="D1760" s="14">
        <v>1</v>
      </c>
      <c r="E1760" t="s">
        <v>2939</v>
      </c>
    </row>
    <row r="1761" spans="1:5" x14ac:dyDescent="0.25">
      <c r="A1761" t="s">
        <v>2967</v>
      </c>
      <c r="B1761" s="13">
        <v>1.8451031355097101E-2</v>
      </c>
      <c r="C1761" s="16">
        <v>1.0128714129738126</v>
      </c>
      <c r="D1761" s="14">
        <v>1</v>
      </c>
      <c r="E1761" t="s">
        <v>1913</v>
      </c>
    </row>
    <row r="1762" spans="1:5" x14ac:dyDescent="0.25">
      <c r="A1762" t="s">
        <v>2959</v>
      </c>
      <c r="B1762" s="13">
        <v>-8.6961971532648497E-3</v>
      </c>
      <c r="C1762" s="16">
        <v>-1.0060459479472756</v>
      </c>
      <c r="D1762" s="14">
        <v>1</v>
      </c>
      <c r="E1762" t="s">
        <v>2960</v>
      </c>
    </row>
    <row r="1763" spans="1:5" x14ac:dyDescent="0.25">
      <c r="A1763" t="s">
        <v>2963</v>
      </c>
      <c r="B1763" s="13">
        <v>-1.24653284736649E-2</v>
      </c>
      <c r="C1763" s="16">
        <v>-1.0086777424807938</v>
      </c>
      <c r="D1763" s="14">
        <v>1</v>
      </c>
      <c r="E1763" t="s">
        <v>2964</v>
      </c>
    </row>
    <row r="1764" spans="1:5" x14ac:dyDescent="0.25">
      <c r="A1764" t="s">
        <v>3015</v>
      </c>
      <c r="B1764" s="13">
        <v>-7.9574715189660496E-3</v>
      </c>
      <c r="C1764" s="16">
        <v>-1.0055309384210975</v>
      </c>
      <c r="D1764" s="14">
        <v>1</v>
      </c>
      <c r="E1764" t="s">
        <v>3016</v>
      </c>
    </row>
    <row r="1765" spans="1:5" x14ac:dyDescent="0.25">
      <c r="A1765" t="s">
        <v>2931</v>
      </c>
      <c r="B1765" s="13">
        <v>1.51548706539625E-2</v>
      </c>
      <c r="C1765" s="16">
        <v>1.0105599224096702</v>
      </c>
      <c r="D1765" s="14">
        <v>1</v>
      </c>
      <c r="E1765" t="s">
        <v>2932</v>
      </c>
    </row>
    <row r="1766" spans="1:5" x14ac:dyDescent="0.25">
      <c r="A1766" t="s">
        <v>2986</v>
      </c>
      <c r="B1766" s="13">
        <v>7.6663337042416901E-3</v>
      </c>
      <c r="C1766" s="16">
        <v>1.0053280413879335</v>
      </c>
      <c r="D1766" s="14">
        <v>1</v>
      </c>
      <c r="E1766" t="s">
        <v>2987</v>
      </c>
    </row>
    <row r="1767" spans="1:5" x14ac:dyDescent="0.25">
      <c r="A1767" t="s">
        <v>2942</v>
      </c>
      <c r="B1767" s="13">
        <v>1.15787140393555E-2</v>
      </c>
      <c r="C1767" s="16">
        <v>1.008058045679662</v>
      </c>
      <c r="D1767" s="14">
        <v>1</v>
      </c>
      <c r="E1767" t="s">
        <v>2943</v>
      </c>
    </row>
    <row r="1768" spans="1:5" x14ac:dyDescent="0.25">
      <c r="A1768" t="s">
        <v>2992</v>
      </c>
      <c r="B1768" s="13">
        <v>-6.9978455583341601E-3</v>
      </c>
      <c r="C1768" s="16">
        <v>-1.0048623198163769</v>
      </c>
      <c r="D1768" s="14">
        <v>1</v>
      </c>
      <c r="E1768" t="s">
        <v>2993</v>
      </c>
    </row>
    <row r="1769" spans="1:5" x14ac:dyDescent="0.25">
      <c r="A1769" t="s">
        <v>3027</v>
      </c>
      <c r="B1769" s="13">
        <v>-6.4735612561050903E-3</v>
      </c>
      <c r="C1769" s="16">
        <v>-1.0044972129784355</v>
      </c>
      <c r="D1769" s="14">
        <v>1</v>
      </c>
      <c r="E1769" t="s">
        <v>3028</v>
      </c>
    </row>
    <row r="1770" spans="1:5" x14ac:dyDescent="0.25">
      <c r="A1770" t="s">
        <v>2961</v>
      </c>
      <c r="B1770" s="13">
        <v>8.4405750274272103E-3</v>
      </c>
      <c r="C1770" s="16">
        <v>1.0058677087387102</v>
      </c>
      <c r="D1770" s="14">
        <v>1</v>
      </c>
      <c r="E1770" t="s">
        <v>2962</v>
      </c>
    </row>
    <row r="1771" spans="1:5" x14ac:dyDescent="0.25">
      <c r="A1771" t="s">
        <v>2997</v>
      </c>
      <c r="B1771" s="13">
        <v>-6.2176230624077797E-3</v>
      </c>
      <c r="C1771" s="16">
        <v>-1.0043190281284504</v>
      </c>
      <c r="D1771" s="14">
        <v>1</v>
      </c>
      <c r="E1771" t="s">
        <v>2998</v>
      </c>
    </row>
    <row r="1772" spans="1:5" x14ac:dyDescent="0.25">
      <c r="A1772" t="s">
        <v>2999</v>
      </c>
      <c r="B1772" s="13">
        <v>-7.6077505899241199E-3</v>
      </c>
      <c r="C1772" s="16">
        <v>-1.0052872191419626</v>
      </c>
      <c r="D1772" s="14">
        <v>1</v>
      </c>
      <c r="E1772" t="s">
        <v>3000</v>
      </c>
    </row>
    <row r="1773" spans="1:5" x14ac:dyDescent="0.25">
      <c r="A1773" t="s">
        <v>2990</v>
      </c>
      <c r="B1773" s="13">
        <v>6.4290951379142296E-3</v>
      </c>
      <c r="C1773" s="16">
        <v>1.0044662532799571</v>
      </c>
      <c r="D1773" s="14">
        <v>1</v>
      </c>
      <c r="E1773" t="s">
        <v>2991</v>
      </c>
    </row>
    <row r="1774" spans="1:5" x14ac:dyDescent="0.25">
      <c r="A1774" t="s">
        <v>3036</v>
      </c>
      <c r="B1774" s="13">
        <v>-5.2641616131787403E-3</v>
      </c>
      <c r="C1774" s="16">
        <v>-1.0036555038965882</v>
      </c>
      <c r="D1774" s="14">
        <v>1</v>
      </c>
      <c r="E1774" t="s">
        <v>3037</v>
      </c>
    </row>
    <row r="1775" spans="1:5" x14ac:dyDescent="0.25">
      <c r="A1775" t="s">
        <v>3008</v>
      </c>
      <c r="B1775" s="13">
        <v>5.7064191920813898E-3</v>
      </c>
      <c r="C1775" s="16">
        <v>1.0039632212466254</v>
      </c>
      <c r="D1775" s="14">
        <v>1</v>
      </c>
      <c r="E1775" t="s">
        <v>3009</v>
      </c>
    </row>
    <row r="1776" spans="1:5" x14ac:dyDescent="0.25">
      <c r="A1776" t="s">
        <v>2988</v>
      </c>
      <c r="B1776" s="13">
        <v>6.3775044848319298E-3</v>
      </c>
      <c r="C1776" s="16">
        <v>1.0044303342936227</v>
      </c>
      <c r="D1776" s="14">
        <v>1</v>
      </c>
      <c r="E1776" t="s">
        <v>2989</v>
      </c>
    </row>
    <row r="1777" spans="1:5" x14ac:dyDescent="0.25">
      <c r="A1777" t="s">
        <v>2995</v>
      </c>
      <c r="B1777" s="13">
        <v>-1.5311995379933101E-2</v>
      </c>
      <c r="C1777" s="16">
        <v>-1.0106699890511457</v>
      </c>
      <c r="D1777" s="14">
        <v>1</v>
      </c>
      <c r="E1777" t="s">
        <v>2996</v>
      </c>
    </row>
    <row r="1778" spans="1:5" x14ac:dyDescent="0.25">
      <c r="A1778" t="s">
        <v>3010</v>
      </c>
      <c r="B1778" s="13">
        <v>4.4587627486153804E-3</v>
      </c>
      <c r="C1778" s="16">
        <v>1.0030953595905736</v>
      </c>
      <c r="D1778" s="14">
        <v>1</v>
      </c>
      <c r="E1778" t="s">
        <v>3011</v>
      </c>
    </row>
    <row r="1779" spans="1:5" x14ac:dyDescent="0.25">
      <c r="A1779" t="s">
        <v>3041</v>
      </c>
      <c r="B1779" s="13">
        <v>-5.09072252826933E-3</v>
      </c>
      <c r="C1779" s="16">
        <v>-1.0035348528759525</v>
      </c>
      <c r="D1779" s="14">
        <v>1</v>
      </c>
      <c r="E1779" t="s">
        <v>25</v>
      </c>
    </row>
    <row r="1780" spans="1:5" x14ac:dyDescent="0.25">
      <c r="A1780" t="s">
        <v>3025</v>
      </c>
      <c r="B1780" s="13">
        <v>-4.6923779449218501E-3</v>
      </c>
      <c r="C1780" s="16">
        <v>-1.0032578036878328</v>
      </c>
      <c r="D1780" s="14">
        <v>1</v>
      </c>
      <c r="E1780" t="s">
        <v>3026</v>
      </c>
    </row>
    <row r="1781" spans="1:5" x14ac:dyDescent="0.25">
      <c r="A1781" t="s">
        <v>3014</v>
      </c>
      <c r="B1781" s="13">
        <v>-3.97051982643324E-3</v>
      </c>
      <c r="C1781" s="16">
        <v>-1.0027559452772754</v>
      </c>
      <c r="D1781" s="14">
        <v>1</v>
      </c>
      <c r="E1781" t="s">
        <v>25</v>
      </c>
    </row>
    <row r="1782" spans="1:5" x14ac:dyDescent="0.25">
      <c r="A1782" t="s">
        <v>3031</v>
      </c>
      <c r="B1782" s="13">
        <v>3.2768476633491701E-3</v>
      </c>
      <c r="C1782" s="16">
        <v>1.0022739191605636</v>
      </c>
      <c r="D1782" s="14">
        <v>1</v>
      </c>
      <c r="E1782" t="s">
        <v>3032</v>
      </c>
    </row>
    <row r="1783" spans="1:5" x14ac:dyDescent="0.25">
      <c r="A1783" t="s">
        <v>3006</v>
      </c>
      <c r="B1783" s="13">
        <v>3.13889850623289E-3</v>
      </c>
      <c r="C1783" s="16">
        <v>1.0021780872429664</v>
      </c>
      <c r="D1783" s="14">
        <v>1</v>
      </c>
      <c r="E1783" t="s">
        <v>3007</v>
      </c>
    </row>
    <row r="1784" spans="1:5" x14ac:dyDescent="0.25">
      <c r="A1784" t="s">
        <v>3055</v>
      </c>
      <c r="B1784" s="13">
        <v>-3.0630355539411E-3</v>
      </c>
      <c r="C1784" s="16">
        <v>-1.0021253899040554</v>
      </c>
      <c r="D1784" s="14">
        <v>1</v>
      </c>
      <c r="E1784" t="s">
        <v>3056</v>
      </c>
    </row>
    <row r="1785" spans="1:5" x14ac:dyDescent="0.25">
      <c r="A1785" t="s">
        <v>3060</v>
      </c>
      <c r="B1785" s="13">
        <v>-2.49440834159453E-3</v>
      </c>
      <c r="C1785" s="16">
        <v>-1.0017304876778161</v>
      </c>
      <c r="D1785" s="14">
        <v>1</v>
      </c>
      <c r="E1785" t="s">
        <v>25</v>
      </c>
    </row>
    <row r="1786" spans="1:5" x14ac:dyDescent="0.25">
      <c r="A1786" t="s">
        <v>3049</v>
      </c>
      <c r="B1786" s="13">
        <v>-2.5580258314768698E-3</v>
      </c>
      <c r="C1786" s="16">
        <v>-1.0017746612435758</v>
      </c>
      <c r="D1786" s="14">
        <v>1</v>
      </c>
      <c r="E1786" t="s">
        <v>3050</v>
      </c>
    </row>
    <row r="1787" spans="1:5" x14ac:dyDescent="0.25">
      <c r="A1787" t="s">
        <v>2994</v>
      </c>
      <c r="B1787" s="13">
        <v>-1.2359017782610801E-2</v>
      </c>
      <c r="C1787" s="16">
        <v>-1.0086034168097686</v>
      </c>
      <c r="D1787" s="14">
        <v>1</v>
      </c>
      <c r="E1787" t="s">
        <v>1101</v>
      </c>
    </row>
    <row r="1788" spans="1:5" x14ac:dyDescent="0.25">
      <c r="A1788" t="s">
        <v>3017</v>
      </c>
      <c r="B1788" s="13">
        <v>4.2871353043263801E-3</v>
      </c>
      <c r="C1788" s="16">
        <v>1.0029760353756789</v>
      </c>
      <c r="D1788" s="14">
        <v>1</v>
      </c>
      <c r="E1788" t="s">
        <v>25</v>
      </c>
    </row>
    <row r="1789" spans="1:5" x14ac:dyDescent="0.25">
      <c r="A1789" t="s">
        <v>3012</v>
      </c>
      <c r="B1789" s="13">
        <v>2.49895495077732E-3</v>
      </c>
      <c r="C1789" s="16">
        <v>1.0017336446057057</v>
      </c>
      <c r="D1789" s="14">
        <v>1</v>
      </c>
      <c r="E1789" t="s">
        <v>3013</v>
      </c>
    </row>
    <row r="1790" spans="1:5" x14ac:dyDescent="0.25">
      <c r="A1790" t="s">
        <v>3061</v>
      </c>
      <c r="B1790" s="13">
        <v>-2.3607406241007299E-3</v>
      </c>
      <c r="C1790" s="16">
        <v>-1.0016376802436306</v>
      </c>
      <c r="D1790" s="14">
        <v>1</v>
      </c>
      <c r="E1790" t="s">
        <v>3062</v>
      </c>
    </row>
    <row r="1791" spans="1:5" x14ac:dyDescent="0.25">
      <c r="A1791" t="s">
        <v>3023</v>
      </c>
      <c r="B1791" s="13">
        <v>1.8453897098194201E-3</v>
      </c>
      <c r="C1791" s="16">
        <v>1.0012799451058423</v>
      </c>
      <c r="D1791" s="14">
        <v>1</v>
      </c>
      <c r="E1791" t="s">
        <v>3024</v>
      </c>
    </row>
    <row r="1792" spans="1:5" x14ac:dyDescent="0.25">
      <c r="A1792" t="s">
        <v>3063</v>
      </c>
      <c r="B1792" s="13">
        <v>-1.18493596956188E-3</v>
      </c>
      <c r="C1792" s="16">
        <v>-1.0008216724144219</v>
      </c>
      <c r="D1792" s="14">
        <v>1</v>
      </c>
      <c r="E1792" t="s">
        <v>3064</v>
      </c>
    </row>
    <row r="1793" spans="1:5" x14ac:dyDescent="0.25">
      <c r="A1793" t="s">
        <v>3045</v>
      </c>
      <c r="B1793" s="13">
        <v>-1.3529558588586399E-3</v>
      </c>
      <c r="C1793" s="16">
        <v>-1.0009382374085942</v>
      </c>
      <c r="D1793" s="14">
        <v>1</v>
      </c>
      <c r="E1793" t="s">
        <v>3046</v>
      </c>
    </row>
    <row r="1794" spans="1:5" x14ac:dyDescent="0.25">
      <c r="A1794" t="s">
        <v>3021</v>
      </c>
      <c r="B1794" s="13">
        <v>1.6856702398589101E-3</v>
      </c>
      <c r="C1794" s="16">
        <v>1.0011691004398573</v>
      </c>
      <c r="D1794" s="14">
        <v>1</v>
      </c>
      <c r="E1794" t="s">
        <v>3022</v>
      </c>
    </row>
    <row r="1795" spans="1:5" x14ac:dyDescent="0.25">
      <c r="A1795" t="s">
        <v>3051</v>
      </c>
      <c r="B1795" s="13">
        <v>-1.8917749532898699E-3</v>
      </c>
      <c r="C1795" s="16">
        <v>-1.0013121385766497</v>
      </c>
      <c r="D1795" s="14">
        <v>1</v>
      </c>
      <c r="E1795" t="s">
        <v>3052</v>
      </c>
    </row>
    <row r="1796" spans="1:5" x14ac:dyDescent="0.25">
      <c r="A1796" t="s">
        <v>3043</v>
      </c>
      <c r="B1796" s="13">
        <v>-1.7481082210345101E-3</v>
      </c>
      <c r="C1796" s="16">
        <v>-1.0012124306852606</v>
      </c>
      <c r="D1796" s="14">
        <v>1</v>
      </c>
      <c r="E1796" t="s">
        <v>3044</v>
      </c>
    </row>
    <row r="1797" spans="1:5" x14ac:dyDescent="0.25">
      <c r="A1797" t="s">
        <v>3038</v>
      </c>
      <c r="B1797" s="13">
        <v>-7.8381776967462204E-5</v>
      </c>
      <c r="C1797" s="16">
        <v>-1.0000543315836192</v>
      </c>
      <c r="D1797" s="14">
        <v>1</v>
      </c>
      <c r="E1797" t="s">
        <v>726</v>
      </c>
    </row>
    <row r="1798" spans="1:5" x14ac:dyDescent="0.25">
      <c r="A1798" t="s">
        <v>3124</v>
      </c>
      <c r="B1798" s="13">
        <v>7.9532231777915199E-2</v>
      </c>
      <c r="C1798" s="16">
        <v>1.0566753768052886</v>
      </c>
      <c r="D1798" s="14">
        <v>1</v>
      </c>
      <c r="E1798" t="s">
        <v>3125</v>
      </c>
    </row>
    <row r="1799" spans="1:5" x14ac:dyDescent="0.25">
      <c r="A1799" t="s">
        <v>2978</v>
      </c>
      <c r="B1799" s="13">
        <v>2.6394828399510802E-2</v>
      </c>
      <c r="C1799" s="16">
        <v>1.0184638889096711</v>
      </c>
      <c r="D1799" s="14">
        <v>1</v>
      </c>
      <c r="E1799" t="s">
        <v>2979</v>
      </c>
    </row>
    <row r="1800" spans="1:5" x14ac:dyDescent="0.25">
      <c r="A1800" t="s">
        <v>3213</v>
      </c>
      <c r="B1800" s="13">
        <v>-0.23485484174906399</v>
      </c>
      <c r="C1800" s="16">
        <v>-1.1767883274894557</v>
      </c>
      <c r="D1800" s="14">
        <v>1</v>
      </c>
      <c r="E1800" t="s">
        <v>25</v>
      </c>
    </row>
    <row r="1801" spans="1:5" x14ac:dyDescent="0.25">
      <c r="A1801" t="s">
        <v>3127</v>
      </c>
      <c r="B1801" s="13">
        <v>-0.40366434690208802</v>
      </c>
      <c r="C1801" s="16">
        <v>-1.3228636306208388</v>
      </c>
      <c r="D1801" s="14">
        <v>1</v>
      </c>
      <c r="E1801" t="s">
        <v>25</v>
      </c>
    </row>
    <row r="1802" spans="1:5" x14ac:dyDescent="0.25">
      <c r="A1802" t="s">
        <v>3147</v>
      </c>
      <c r="B1802" s="13">
        <v>-9.2810265665021E-2</v>
      </c>
      <c r="C1802" s="16">
        <v>-1.066445519285435</v>
      </c>
      <c r="D1802" s="14">
        <v>1</v>
      </c>
      <c r="E1802" t="s">
        <v>3148</v>
      </c>
    </row>
    <row r="1803" spans="1:5" x14ac:dyDescent="0.25">
      <c r="A1803" t="s">
        <v>2947</v>
      </c>
      <c r="B1803" s="13">
        <v>-6.7660552123452997E-2</v>
      </c>
      <c r="C1803" s="16">
        <v>-1.0480158616426345</v>
      </c>
      <c r="D1803" s="14">
        <v>1</v>
      </c>
      <c r="E1803" t="s">
        <v>2126</v>
      </c>
    </row>
    <row r="1804" spans="1:5" x14ac:dyDescent="0.25">
      <c r="A1804" t="s">
        <v>3035</v>
      </c>
      <c r="B1804" s="13">
        <v>1.18013406930452E-2</v>
      </c>
      <c r="C1804" s="16">
        <v>1.0082136141813036</v>
      </c>
      <c r="D1804" s="14">
        <v>1</v>
      </c>
      <c r="E1804" t="s">
        <v>2048</v>
      </c>
    </row>
    <row r="1805" spans="1:5" x14ac:dyDescent="0.25">
      <c r="A1805" t="s">
        <v>3151</v>
      </c>
      <c r="B1805" s="13">
        <v>-0.72784232767483403</v>
      </c>
      <c r="C1805" s="16">
        <v>-1.6561603108061043</v>
      </c>
      <c r="D1805" s="14">
        <v>1</v>
      </c>
      <c r="E1805" t="s">
        <v>787</v>
      </c>
    </row>
    <row r="1806" spans="1:5" x14ac:dyDescent="0.25">
      <c r="A1806" t="s">
        <v>3105</v>
      </c>
      <c r="B1806" s="13">
        <v>-0.41938074411906001</v>
      </c>
      <c r="C1806" s="16">
        <v>-1.3373533920604106</v>
      </c>
      <c r="D1806" s="14">
        <v>1</v>
      </c>
      <c r="E1806" t="s">
        <v>3106</v>
      </c>
    </row>
    <row r="1807" spans="1:5" x14ac:dyDescent="0.25">
      <c r="A1807" t="s">
        <v>3087</v>
      </c>
      <c r="B1807" s="13">
        <v>-0.24485653873031801</v>
      </c>
      <c r="C1807" s="16">
        <v>-1.1849749314426237</v>
      </c>
      <c r="D1807" s="14">
        <v>1</v>
      </c>
      <c r="E1807" t="s">
        <v>25</v>
      </c>
    </row>
    <row r="1808" spans="1:5" x14ac:dyDescent="0.25">
      <c r="A1808" t="s">
        <v>3130</v>
      </c>
      <c r="B1808" s="13">
        <v>-0.173746555548105</v>
      </c>
      <c r="C1808" s="16">
        <v>-1.1279839622487069</v>
      </c>
      <c r="D1808" s="14">
        <v>1</v>
      </c>
      <c r="E1808" t="s">
        <v>25</v>
      </c>
    </row>
    <row r="1809" spans="1:5" x14ac:dyDescent="0.25">
      <c r="A1809" t="s">
        <v>3133</v>
      </c>
      <c r="B1809" s="13">
        <v>-0.16528239318241</v>
      </c>
      <c r="C1809" s="16">
        <v>-1.1213855565991182</v>
      </c>
      <c r="D1809" s="14">
        <v>1</v>
      </c>
      <c r="E1809" t="s">
        <v>25</v>
      </c>
    </row>
    <row r="1810" spans="1:5" x14ac:dyDescent="0.25">
      <c r="A1810" t="s">
        <v>3222</v>
      </c>
      <c r="B1810" s="13">
        <v>-0.112836118419432</v>
      </c>
      <c r="C1810" s="16">
        <v>-1.081351921356495</v>
      </c>
      <c r="D1810" s="14">
        <v>1</v>
      </c>
      <c r="E1810" t="s">
        <v>3040</v>
      </c>
    </row>
    <row r="1811" spans="1:5" x14ac:dyDescent="0.25">
      <c r="A1811" t="s">
        <v>3118</v>
      </c>
      <c r="B1811" s="13">
        <v>0.106714425651748</v>
      </c>
      <c r="C1811" s="16">
        <v>1.0767732131642787</v>
      </c>
      <c r="D1811" s="14">
        <v>1</v>
      </c>
      <c r="E1811" t="s">
        <v>25</v>
      </c>
    </row>
    <row r="1812" spans="1:5" x14ac:dyDescent="0.25">
      <c r="A1812" t="s">
        <v>3077</v>
      </c>
      <c r="B1812" s="13">
        <v>-7.6143745886703806E-2</v>
      </c>
      <c r="C1812" s="16">
        <v>-1.0541964550894427</v>
      </c>
      <c r="D1812" s="14">
        <v>1</v>
      </c>
      <c r="E1812" t="s">
        <v>463</v>
      </c>
    </row>
    <row r="1813" spans="1:5" x14ac:dyDescent="0.25">
      <c r="A1813" t="s">
        <v>3103</v>
      </c>
      <c r="B1813" s="13">
        <v>7.1443125231359206E-2</v>
      </c>
      <c r="C1813" s="16">
        <v>1.0507672386633384</v>
      </c>
      <c r="D1813" s="14">
        <v>1</v>
      </c>
      <c r="E1813" t="s">
        <v>1404</v>
      </c>
    </row>
    <row r="1814" spans="1:5" x14ac:dyDescent="0.25">
      <c r="A1814" t="s">
        <v>3160</v>
      </c>
      <c r="B1814" s="13">
        <v>7.05785455280869E-2</v>
      </c>
      <c r="C1814" s="16">
        <v>1.0501377224862976</v>
      </c>
      <c r="D1814" s="14">
        <v>1</v>
      </c>
      <c r="E1814" t="s">
        <v>25</v>
      </c>
    </row>
    <row r="1815" spans="1:5" x14ac:dyDescent="0.25">
      <c r="A1815" t="s">
        <v>3095</v>
      </c>
      <c r="B1815" s="13">
        <v>-6.05436526462221E-2</v>
      </c>
      <c r="C1815" s="16">
        <v>-1.042858668593192</v>
      </c>
      <c r="D1815" s="14">
        <v>1</v>
      </c>
      <c r="E1815" t="s">
        <v>3096</v>
      </c>
    </row>
    <row r="1816" spans="1:5" x14ac:dyDescent="0.25">
      <c r="A1816" t="s">
        <v>3217</v>
      </c>
      <c r="B1816" s="13">
        <v>5.63669414590066E-2</v>
      </c>
      <c r="C1816" s="16">
        <v>1.0398438800508214</v>
      </c>
      <c r="D1816" s="14">
        <v>1</v>
      </c>
      <c r="E1816" t="s">
        <v>3150</v>
      </c>
    </row>
    <row r="1817" spans="1:5" x14ac:dyDescent="0.25">
      <c r="A1817" t="s">
        <v>2918</v>
      </c>
      <c r="B1817" s="13">
        <v>-5.2012303959708198E-2</v>
      </c>
      <c r="C1817" s="16">
        <v>-1.0367099425160922</v>
      </c>
      <c r="D1817" s="14">
        <v>1</v>
      </c>
      <c r="E1817" t="s">
        <v>2919</v>
      </c>
    </row>
    <row r="1818" spans="1:5" x14ac:dyDescent="0.25">
      <c r="A1818" t="s">
        <v>3079</v>
      </c>
      <c r="B1818" s="13">
        <v>4.696904307218E-2</v>
      </c>
      <c r="C1818" s="16">
        <v>1.0330922196558974</v>
      </c>
      <c r="D1818" s="14">
        <v>1</v>
      </c>
      <c r="E1818" t="s">
        <v>3080</v>
      </c>
    </row>
    <row r="1819" spans="1:5" x14ac:dyDescent="0.25">
      <c r="A1819" t="s">
        <v>2917</v>
      </c>
      <c r="B1819" s="13">
        <v>-4.3257613989625299E-2</v>
      </c>
      <c r="C1819" s="16">
        <v>-1.0304379367359815</v>
      </c>
      <c r="D1819" s="14">
        <v>1</v>
      </c>
      <c r="E1819" t="s">
        <v>25</v>
      </c>
    </row>
    <row r="1820" spans="1:5" x14ac:dyDescent="0.25">
      <c r="A1820" t="s">
        <v>3089</v>
      </c>
      <c r="B1820" s="13">
        <v>-2.4469307469673601E-2</v>
      </c>
      <c r="C1820" s="16">
        <v>-1.0171054830314761</v>
      </c>
      <c r="D1820" s="14">
        <v>1</v>
      </c>
      <c r="E1820" t="s">
        <v>25</v>
      </c>
    </row>
    <row r="1821" spans="1:5" x14ac:dyDescent="0.25">
      <c r="A1821" t="s">
        <v>3018</v>
      </c>
      <c r="B1821" s="13">
        <v>-1.16716481576785E-2</v>
      </c>
      <c r="C1821" s="16">
        <v>-1.0081229838686019</v>
      </c>
      <c r="D1821" s="14">
        <v>1</v>
      </c>
      <c r="E1821" t="s">
        <v>25</v>
      </c>
    </row>
    <row r="1822" spans="1:5" x14ac:dyDescent="0.25">
      <c r="A1822" t="s">
        <v>3001</v>
      </c>
      <c r="B1822" s="13">
        <v>-1.0783408468097401E-2</v>
      </c>
      <c r="C1822" s="16">
        <v>-1.0075024928984044</v>
      </c>
      <c r="D1822" s="14">
        <v>1</v>
      </c>
      <c r="E1822" t="s">
        <v>1510</v>
      </c>
    </row>
    <row r="1823" spans="1:5" x14ac:dyDescent="0.25">
      <c r="A1823" t="s">
        <v>3005</v>
      </c>
      <c r="B1823" s="13">
        <v>-8.9125791166475808E-3</v>
      </c>
      <c r="C1823" s="16">
        <v>-1.0061968506101384</v>
      </c>
      <c r="D1823" s="14">
        <v>1</v>
      </c>
      <c r="E1823" t="s">
        <v>1566</v>
      </c>
    </row>
    <row r="1824" spans="1:5" x14ac:dyDescent="0.25">
      <c r="A1824" t="s">
        <v>3158</v>
      </c>
      <c r="B1824" s="13">
        <v>-8.7913882516407298E-3</v>
      </c>
      <c r="C1824" s="16">
        <v>-1.006112330499074</v>
      </c>
      <c r="D1824" s="14">
        <v>1</v>
      </c>
      <c r="E1824" t="s">
        <v>2725</v>
      </c>
    </row>
    <row r="1825" spans="1:5" x14ac:dyDescent="0.25">
      <c r="A1825" t="s">
        <v>3004</v>
      </c>
      <c r="B1825" s="13">
        <v>-7.17694684998481E-3</v>
      </c>
      <c r="C1825" s="16">
        <v>-1.0049870747409881</v>
      </c>
      <c r="D1825" s="14">
        <v>1</v>
      </c>
      <c r="E1825" t="s">
        <v>25</v>
      </c>
    </row>
    <row r="1826" spans="1:5" x14ac:dyDescent="0.25">
      <c r="A1826" t="s">
        <v>3002</v>
      </c>
      <c r="B1826" s="13">
        <v>4.3159337473901204E-3</v>
      </c>
      <c r="C1826" s="16">
        <v>1.0029960565414269</v>
      </c>
      <c r="D1826" s="14">
        <v>1</v>
      </c>
      <c r="E1826" t="s">
        <v>3003</v>
      </c>
    </row>
    <row r="1827" spans="1:5" x14ac:dyDescent="0.25">
      <c r="A1827" t="s">
        <v>3042</v>
      </c>
      <c r="B1827" s="13">
        <v>3.7422311670711498E-3</v>
      </c>
      <c r="C1827" s="16">
        <v>1.002597284095823</v>
      </c>
      <c r="D1827" s="14">
        <v>1</v>
      </c>
      <c r="E1827" t="s">
        <v>25</v>
      </c>
    </row>
    <row r="1828" spans="1:5" x14ac:dyDescent="0.25">
      <c r="A1828" t="s">
        <v>3057</v>
      </c>
      <c r="B1828" s="13">
        <v>2.8043739619441001E-3</v>
      </c>
      <c r="C1828" s="16">
        <v>1.001945734394261</v>
      </c>
      <c r="D1828" s="14">
        <v>1</v>
      </c>
      <c r="E1828" t="s">
        <v>3058</v>
      </c>
    </row>
    <row r="1829" spans="1:5" x14ac:dyDescent="0.25">
      <c r="A1829" t="s">
        <v>3029</v>
      </c>
      <c r="B1829" s="13">
        <v>2.7373454041059102E-3</v>
      </c>
      <c r="C1829" s="16">
        <v>1.0018991844196619</v>
      </c>
      <c r="D1829" s="14">
        <v>1</v>
      </c>
      <c r="E1829" t="s">
        <v>3030</v>
      </c>
    </row>
    <row r="1830" spans="1:5" x14ac:dyDescent="0.25">
      <c r="A1830" t="s">
        <v>3053</v>
      </c>
      <c r="B1830" s="13">
        <v>-2.0212062388256301E-3</v>
      </c>
      <c r="C1830" s="16">
        <v>-1.0014019752555019</v>
      </c>
      <c r="D1830" s="14">
        <v>1</v>
      </c>
      <c r="E1830" t="s">
        <v>3054</v>
      </c>
    </row>
    <row r="1831" spans="1:5" x14ac:dyDescent="0.25">
      <c r="A1831" t="s">
        <v>3039</v>
      </c>
      <c r="B1831" s="13">
        <v>-1.59456608255E-3</v>
      </c>
      <c r="C1831" s="16">
        <v>-1.0011058800191985</v>
      </c>
      <c r="D1831" s="14">
        <v>1</v>
      </c>
      <c r="E1831" t="s">
        <v>3040</v>
      </c>
    </row>
    <row r="1832" spans="1:5" x14ac:dyDescent="0.25">
      <c r="A1832" t="s">
        <v>3033</v>
      </c>
      <c r="B1832" s="13">
        <v>6.7212638913753003E-4</v>
      </c>
      <c r="C1832" s="16">
        <v>1.0004659910517228</v>
      </c>
      <c r="D1832" s="14">
        <v>1</v>
      </c>
      <c r="E1832" t="s">
        <v>3034</v>
      </c>
    </row>
    <row r="1833" spans="1:5" x14ac:dyDescent="0.25">
      <c r="A1833" t="s">
        <v>3059</v>
      </c>
      <c r="B1833" s="13">
        <v>5.6620371325964399E-4</v>
      </c>
      <c r="C1833" s="16">
        <v>1.0003925395309543</v>
      </c>
      <c r="D1833" s="14">
        <v>1</v>
      </c>
      <c r="E1833" t="s">
        <v>25</v>
      </c>
    </row>
    <row r="1834" spans="1:5" x14ac:dyDescent="0.25">
      <c r="A1834" t="s">
        <v>3019</v>
      </c>
      <c r="B1834" s="13">
        <v>3.2886916792429402E-4</v>
      </c>
      <c r="C1834" s="16">
        <v>1.000227980720175</v>
      </c>
      <c r="D1834" s="14">
        <v>1</v>
      </c>
      <c r="E1834" t="s">
        <v>3020</v>
      </c>
    </row>
    <row r="1835" spans="1:5" x14ac:dyDescent="0.25">
      <c r="A1835" t="s">
        <v>3204</v>
      </c>
      <c r="B1835" s="13">
        <v>-3.25839817459308E-4</v>
      </c>
      <c r="C1835" s="16">
        <v>-1.0002258804579358</v>
      </c>
      <c r="D1835" s="14">
        <v>1</v>
      </c>
      <c r="E1835" t="s">
        <v>25</v>
      </c>
    </row>
    <row r="1836" spans="1:5" x14ac:dyDescent="0.25">
      <c r="A1836" t="s">
        <v>3047</v>
      </c>
      <c r="B1836" s="13">
        <v>-2.29218560427722E-4</v>
      </c>
      <c r="C1836" s="16">
        <v>-1.0001588948213376</v>
      </c>
      <c r="D1836" s="14">
        <v>1</v>
      </c>
      <c r="E1836" t="s">
        <v>3048</v>
      </c>
    </row>
    <row r="1837" spans="1:5" x14ac:dyDescent="0.25">
      <c r="A1837" t="s">
        <v>3065</v>
      </c>
      <c r="B1837" s="13">
        <v>0</v>
      </c>
      <c r="C1837" s="16">
        <v>1</v>
      </c>
      <c r="D1837" s="14">
        <v>1</v>
      </c>
      <c r="E1837" t="s">
        <v>25</v>
      </c>
    </row>
    <row r="1838" spans="1:5" x14ac:dyDescent="0.25">
      <c r="A1838" t="s">
        <v>3067</v>
      </c>
      <c r="B1838" s="13">
        <v>0</v>
      </c>
      <c r="C1838" s="16">
        <v>1</v>
      </c>
      <c r="D1838" s="14">
        <v>1</v>
      </c>
      <c r="E1838" t="s">
        <v>25</v>
      </c>
    </row>
    <row r="1839" spans="1:5" x14ac:dyDescent="0.25">
      <c r="A1839" t="s">
        <v>3138</v>
      </c>
      <c r="B1839" s="13">
        <v>0</v>
      </c>
      <c r="C1839" s="16">
        <v>1</v>
      </c>
      <c r="D1839" s="14">
        <v>1</v>
      </c>
      <c r="E1839" t="s">
        <v>3139</v>
      </c>
    </row>
    <row r="1840" spans="1:5" x14ac:dyDescent="0.25">
      <c r="A1840" t="s">
        <v>3140</v>
      </c>
      <c r="B1840" s="13">
        <v>0</v>
      </c>
      <c r="C1840" s="16">
        <v>1</v>
      </c>
      <c r="D1840" s="14">
        <v>1</v>
      </c>
      <c r="E1840" t="s">
        <v>3141</v>
      </c>
    </row>
    <row r="1841" spans="1:5" x14ac:dyDescent="0.25">
      <c r="A1841" t="s">
        <v>3142</v>
      </c>
      <c r="B1841" s="13">
        <v>0</v>
      </c>
      <c r="C1841" s="16">
        <v>1</v>
      </c>
      <c r="D1841" s="14">
        <v>1</v>
      </c>
      <c r="E1841" t="s">
        <v>2659</v>
      </c>
    </row>
    <row r="1842" spans="1:5" x14ac:dyDescent="0.25">
      <c r="A1842" t="s">
        <v>3143</v>
      </c>
      <c r="B1842" s="13">
        <v>0</v>
      </c>
      <c r="C1842" s="16">
        <v>1</v>
      </c>
      <c r="D1842" s="14">
        <v>1</v>
      </c>
      <c r="E1842" t="s">
        <v>3144</v>
      </c>
    </row>
    <row r="1843" spans="1:5" x14ac:dyDescent="0.25">
      <c r="A1843" t="s">
        <v>3145</v>
      </c>
      <c r="B1843" s="13">
        <v>0</v>
      </c>
      <c r="C1843" s="16">
        <v>1</v>
      </c>
      <c r="D1843" s="14">
        <v>1</v>
      </c>
      <c r="E1843" t="s">
        <v>3146</v>
      </c>
    </row>
    <row r="1844" spans="1:5" x14ac:dyDescent="0.25">
      <c r="A1844" t="s">
        <v>3152</v>
      </c>
      <c r="B1844" s="13">
        <v>0</v>
      </c>
      <c r="C1844" s="16">
        <v>1</v>
      </c>
      <c r="D1844" s="14">
        <v>1</v>
      </c>
      <c r="E1844" t="s">
        <v>3139</v>
      </c>
    </row>
    <row r="1845" spans="1:5" x14ac:dyDescent="0.25">
      <c r="A1845" t="s">
        <v>3153</v>
      </c>
      <c r="B1845" s="13">
        <v>0</v>
      </c>
      <c r="C1845" s="16">
        <v>1</v>
      </c>
      <c r="D1845" s="14">
        <v>1</v>
      </c>
      <c r="E1845" t="s">
        <v>3139</v>
      </c>
    </row>
    <row r="1846" spans="1:5" x14ac:dyDescent="0.25">
      <c r="A1846" t="s">
        <v>3154</v>
      </c>
      <c r="B1846" s="13">
        <v>0</v>
      </c>
      <c r="C1846" s="16">
        <v>1</v>
      </c>
      <c r="D1846" s="14">
        <v>1</v>
      </c>
      <c r="E1846" t="s">
        <v>3141</v>
      </c>
    </row>
    <row r="1847" spans="1:5" x14ac:dyDescent="0.25">
      <c r="A1847" t="s">
        <v>3155</v>
      </c>
      <c r="B1847" s="13">
        <v>0</v>
      </c>
      <c r="C1847" s="16">
        <v>1</v>
      </c>
      <c r="D1847" s="14">
        <v>1</v>
      </c>
      <c r="E1847" t="s">
        <v>2659</v>
      </c>
    </row>
    <row r="1848" spans="1:5" x14ac:dyDescent="0.25">
      <c r="A1848" t="s">
        <v>3156</v>
      </c>
      <c r="B1848" s="13">
        <v>0</v>
      </c>
      <c r="C1848" s="16">
        <v>1</v>
      </c>
      <c r="D1848" s="14">
        <v>1</v>
      </c>
      <c r="E1848" t="s">
        <v>3144</v>
      </c>
    </row>
    <row r="1849" spans="1:5" x14ac:dyDescent="0.25">
      <c r="A1849" t="s">
        <v>3157</v>
      </c>
      <c r="B1849" s="13">
        <v>0</v>
      </c>
      <c r="C1849" s="16">
        <v>1</v>
      </c>
      <c r="D1849" s="14">
        <v>1</v>
      </c>
      <c r="E1849" t="s">
        <v>3146</v>
      </c>
    </row>
    <row r="1850" spans="1:5" x14ac:dyDescent="0.25">
      <c r="A1850" t="s">
        <v>3165</v>
      </c>
      <c r="B1850" s="13">
        <v>0</v>
      </c>
      <c r="C1850" s="16">
        <v>1</v>
      </c>
      <c r="D1850" s="14">
        <v>1</v>
      </c>
      <c r="E1850" t="s">
        <v>3146</v>
      </c>
    </row>
    <row r="1851" spans="1:5" x14ac:dyDescent="0.25">
      <c r="A1851" t="s">
        <v>3166</v>
      </c>
      <c r="B1851" s="13">
        <v>0</v>
      </c>
      <c r="C1851" s="16">
        <v>1</v>
      </c>
      <c r="D1851" s="14">
        <v>1</v>
      </c>
      <c r="E1851" t="s">
        <v>3141</v>
      </c>
    </row>
    <row r="1852" spans="1:5" x14ac:dyDescent="0.25">
      <c r="A1852" t="s">
        <v>3167</v>
      </c>
      <c r="B1852" s="13">
        <v>0</v>
      </c>
      <c r="C1852" s="16">
        <v>1</v>
      </c>
      <c r="D1852" s="14">
        <v>1</v>
      </c>
      <c r="E1852" t="s">
        <v>3139</v>
      </c>
    </row>
    <row r="1853" spans="1:5" x14ac:dyDescent="0.25">
      <c r="A1853" t="s">
        <v>3184</v>
      </c>
      <c r="B1853" s="13">
        <v>0</v>
      </c>
      <c r="C1853" s="16">
        <v>1</v>
      </c>
      <c r="D1853" s="14">
        <v>1</v>
      </c>
      <c r="E1853" t="s">
        <v>3146</v>
      </c>
    </row>
    <row r="1854" spans="1:5" x14ac:dyDescent="0.25">
      <c r="A1854" t="s">
        <v>3185</v>
      </c>
      <c r="B1854" s="13">
        <v>0</v>
      </c>
      <c r="C1854" s="16">
        <v>1</v>
      </c>
      <c r="D1854" s="14">
        <v>1</v>
      </c>
      <c r="E1854" t="s">
        <v>520</v>
      </c>
    </row>
    <row r="1855" spans="1:5" x14ac:dyDescent="0.25">
      <c r="A1855" t="s">
        <v>3186</v>
      </c>
      <c r="B1855" s="13">
        <v>0</v>
      </c>
      <c r="C1855" s="16">
        <v>1</v>
      </c>
      <c r="D1855" s="14">
        <v>1</v>
      </c>
      <c r="E1855" t="s">
        <v>3141</v>
      </c>
    </row>
    <row r="1856" spans="1:5" x14ac:dyDescent="0.25">
      <c r="A1856" t="s">
        <v>3187</v>
      </c>
      <c r="B1856" s="13">
        <v>0</v>
      </c>
      <c r="C1856" s="16">
        <v>1</v>
      </c>
      <c r="D1856" s="14">
        <v>1</v>
      </c>
      <c r="E1856" t="s">
        <v>3139</v>
      </c>
    </row>
    <row r="1857" spans="1:5" x14ac:dyDescent="0.25">
      <c r="A1857" t="s">
        <v>3190</v>
      </c>
      <c r="B1857" s="13">
        <v>0</v>
      </c>
      <c r="C1857" s="16">
        <v>1</v>
      </c>
      <c r="D1857" s="14">
        <v>1</v>
      </c>
      <c r="E1857" t="s">
        <v>3146</v>
      </c>
    </row>
    <row r="1858" spans="1:5" x14ac:dyDescent="0.25">
      <c r="A1858" t="s">
        <v>3191</v>
      </c>
      <c r="B1858" s="13">
        <v>0</v>
      </c>
      <c r="C1858" s="16">
        <v>1</v>
      </c>
      <c r="D1858" s="14">
        <v>1</v>
      </c>
      <c r="E1858" t="s">
        <v>520</v>
      </c>
    </row>
    <row r="1859" spans="1:5" x14ac:dyDescent="0.25">
      <c r="A1859" t="s">
        <v>3192</v>
      </c>
      <c r="B1859" s="13">
        <v>0</v>
      </c>
      <c r="C1859" s="16">
        <v>1</v>
      </c>
      <c r="D1859" s="14">
        <v>1</v>
      </c>
      <c r="E1859" t="s">
        <v>3141</v>
      </c>
    </row>
    <row r="1860" spans="1:5" x14ac:dyDescent="0.25">
      <c r="A1860" t="s">
        <v>3193</v>
      </c>
      <c r="B1860" s="13">
        <v>0</v>
      </c>
      <c r="C1860" s="16">
        <v>1</v>
      </c>
      <c r="D1860" s="14">
        <v>1</v>
      </c>
      <c r="E1860" t="s">
        <v>3139</v>
      </c>
    </row>
    <row r="1861" spans="1:5" x14ac:dyDescent="0.25">
      <c r="A1861" t="s">
        <v>3199</v>
      </c>
      <c r="B1861" s="13">
        <v>0</v>
      </c>
      <c r="C1861" s="16">
        <v>1</v>
      </c>
      <c r="D1861" s="14">
        <v>1</v>
      </c>
      <c r="E1861" t="s">
        <v>3146</v>
      </c>
    </row>
    <row r="1862" spans="1:5" x14ac:dyDescent="0.25">
      <c r="A1862" t="s">
        <v>3200</v>
      </c>
      <c r="B1862" s="13">
        <v>0</v>
      </c>
      <c r="C1862" s="16">
        <v>1</v>
      </c>
      <c r="D1862" s="14">
        <v>1</v>
      </c>
      <c r="E1862" t="s">
        <v>3144</v>
      </c>
    </row>
    <row r="1863" spans="1:5" x14ac:dyDescent="0.25">
      <c r="A1863" t="s">
        <v>3201</v>
      </c>
      <c r="B1863" s="13">
        <v>0</v>
      </c>
      <c r="C1863" s="16">
        <v>1</v>
      </c>
      <c r="D1863" s="14">
        <v>1</v>
      </c>
      <c r="E1863" t="s">
        <v>2659</v>
      </c>
    </row>
    <row r="1864" spans="1:5" x14ac:dyDescent="0.25">
      <c r="A1864" t="s">
        <v>3202</v>
      </c>
      <c r="B1864" s="13">
        <v>0</v>
      </c>
      <c r="C1864" s="16">
        <v>1</v>
      </c>
      <c r="D1864" s="14">
        <v>1</v>
      </c>
      <c r="E1864" t="s">
        <v>3141</v>
      </c>
    </row>
    <row r="1865" spans="1:5" x14ac:dyDescent="0.25">
      <c r="A1865" t="s">
        <v>3203</v>
      </c>
      <c r="B1865" s="13">
        <v>0</v>
      </c>
      <c r="C1865" s="16">
        <v>1</v>
      </c>
      <c r="D1865" s="14">
        <v>1</v>
      </c>
      <c r="E1865" t="s">
        <v>3139</v>
      </c>
    </row>
    <row r="1866" spans="1:5" x14ac:dyDescent="0.25">
      <c r="A1866" t="s">
        <v>3212</v>
      </c>
      <c r="B1866" s="13">
        <v>0</v>
      </c>
      <c r="C1866" s="16">
        <v>1</v>
      </c>
      <c r="D1866" s="14">
        <v>1</v>
      </c>
      <c r="E1866" t="s">
        <v>3080</v>
      </c>
    </row>
    <row r="1867" spans="1:5" x14ac:dyDescent="0.25">
      <c r="A1867" t="s">
        <v>3232</v>
      </c>
      <c r="B1867" s="13">
        <v>0</v>
      </c>
      <c r="C1867" s="16">
        <v>1</v>
      </c>
      <c r="D1867" s="14">
        <v>1</v>
      </c>
      <c r="E1867" t="s">
        <v>3233</v>
      </c>
    </row>
    <row r="1868" spans="1:5" x14ac:dyDescent="0.25">
      <c r="A1868" t="s">
        <v>3234</v>
      </c>
      <c r="B1868" s="13">
        <v>0</v>
      </c>
      <c r="C1868" s="16">
        <v>1</v>
      </c>
      <c r="D1868" s="14">
        <v>1</v>
      </c>
      <c r="E1868" t="s">
        <v>323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I1" sqref="I1"/>
    </sheetView>
  </sheetViews>
  <sheetFormatPr defaultRowHeight="15" x14ac:dyDescent="0.25"/>
  <cols>
    <col min="1" max="1" width="17.85546875" bestFit="1" customWidth="1"/>
    <col min="3" max="3" width="7.140625" bestFit="1" customWidth="1"/>
    <col min="5" max="5" width="17.85546875" bestFit="1" customWidth="1"/>
    <col min="7" max="7" width="7.140625" bestFit="1" customWidth="1"/>
  </cols>
  <sheetData>
    <row r="1" spans="1:7" x14ac:dyDescent="0.25">
      <c r="A1" s="1" t="s">
        <v>8</v>
      </c>
      <c r="B1" s="2"/>
      <c r="C1" s="2"/>
      <c r="E1" s="1" t="s">
        <v>7</v>
      </c>
      <c r="F1" s="2"/>
      <c r="G1" s="2"/>
    </row>
    <row r="2" spans="1:7" x14ac:dyDescent="0.25">
      <c r="A2" s="3" t="s">
        <v>0</v>
      </c>
      <c r="B2" s="4">
        <v>4834806</v>
      </c>
      <c r="C2" s="5"/>
      <c r="D2" s="9"/>
      <c r="E2" s="3" t="s">
        <v>0</v>
      </c>
      <c r="F2" s="4">
        <v>5484260</v>
      </c>
      <c r="G2" s="5"/>
    </row>
    <row r="3" spans="1:7" x14ac:dyDescent="0.25">
      <c r="A3" s="3" t="s">
        <v>1</v>
      </c>
      <c r="B3" s="4">
        <v>49302</v>
      </c>
      <c r="C3" s="6">
        <f>B3/$B$2</f>
        <v>1.0197306779217201E-2</v>
      </c>
      <c r="D3" s="9"/>
      <c r="E3" s="3" t="s">
        <v>1</v>
      </c>
      <c r="F3" s="4">
        <v>39711</v>
      </c>
      <c r="G3" s="6">
        <f>F3/$F$2</f>
        <v>7.2409039688125657E-3</v>
      </c>
    </row>
    <row r="4" spans="1:7" x14ac:dyDescent="0.25">
      <c r="A4" s="3"/>
      <c r="B4" s="4"/>
      <c r="C4" s="6"/>
      <c r="D4" s="9"/>
      <c r="E4" s="3"/>
      <c r="F4" s="4"/>
      <c r="G4" s="6"/>
    </row>
    <row r="5" spans="1:7" x14ac:dyDescent="0.25">
      <c r="A5" s="7" t="s">
        <v>5</v>
      </c>
      <c r="B5" s="8"/>
      <c r="C5" s="6"/>
      <c r="D5" s="9"/>
      <c r="E5" s="7" t="s">
        <v>6</v>
      </c>
      <c r="F5" s="8"/>
      <c r="G5" s="6"/>
    </row>
    <row r="6" spans="1:7" x14ac:dyDescent="0.25">
      <c r="A6" s="3" t="s">
        <v>2</v>
      </c>
      <c r="B6" s="4">
        <v>4710245</v>
      </c>
      <c r="C6" s="6">
        <f>B6/$B$2</f>
        <v>0.97423660845957416</v>
      </c>
      <c r="D6" s="9"/>
      <c r="E6" s="3" t="s">
        <v>2</v>
      </c>
      <c r="F6" s="4">
        <v>5266735</v>
      </c>
      <c r="G6" s="6">
        <f>F6/$F$2</f>
        <v>0.96033649024663315</v>
      </c>
    </row>
    <row r="7" spans="1:7" x14ac:dyDescent="0.25">
      <c r="A7" s="3" t="s">
        <v>3</v>
      </c>
      <c r="B7" s="4">
        <v>25978</v>
      </c>
      <c r="C7" s="6">
        <f>B7/$B$2</f>
        <v>5.3731214861568385E-3</v>
      </c>
      <c r="D7" s="9"/>
      <c r="E7" s="3" t="s">
        <v>3</v>
      </c>
      <c r="F7" s="4">
        <v>129256</v>
      </c>
      <c r="G7" s="6">
        <f>F7/$F$2</f>
        <v>2.3568539784765856E-2</v>
      </c>
    </row>
    <row r="8" spans="1:7" x14ac:dyDescent="0.25">
      <c r="A8" s="3" t="s">
        <v>4</v>
      </c>
      <c r="B8" s="4">
        <v>49281</v>
      </c>
      <c r="C8" s="6">
        <f>B8/$B$2</f>
        <v>1.0192963275051781E-2</v>
      </c>
      <c r="D8" s="9"/>
      <c r="E8" s="3" t="s">
        <v>4</v>
      </c>
      <c r="F8" s="4">
        <v>48558</v>
      </c>
      <c r="G8" s="6">
        <f>F8/$F$2</f>
        <v>8.854065999788485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9"/>
  <sheetViews>
    <sheetView workbookViewId="0">
      <selection activeCell="F1" sqref="F1"/>
    </sheetView>
  </sheetViews>
  <sheetFormatPr defaultRowHeight="15" x14ac:dyDescent="0.25"/>
  <cols>
    <col min="1" max="1" width="14.42578125" bestFit="1" customWidth="1"/>
    <col min="2" max="3" width="12" bestFit="1" customWidth="1"/>
    <col min="4" max="4" width="12.85546875" bestFit="1" customWidth="1"/>
    <col min="5" max="5" width="8.42578125" customWidth="1"/>
    <col min="6" max="6" width="10.85546875" bestFit="1" customWidth="1"/>
  </cols>
  <sheetData>
    <row r="1" spans="1:4" x14ac:dyDescent="0.25">
      <c r="A1" t="s">
        <v>3252</v>
      </c>
      <c r="B1" t="s">
        <v>3253</v>
      </c>
      <c r="C1" t="s">
        <v>3254</v>
      </c>
      <c r="D1" t="s">
        <v>3255</v>
      </c>
    </row>
    <row r="2" spans="1:4" x14ac:dyDescent="0.25">
      <c r="A2" t="s">
        <v>45</v>
      </c>
      <c r="B2">
        <v>227.00360000000001</v>
      </c>
      <c r="C2">
        <v>50.910600000000002</v>
      </c>
      <c r="D2">
        <v>-4.46</v>
      </c>
    </row>
    <row r="3" spans="1:4" x14ac:dyDescent="0.25">
      <c r="A3" t="s">
        <v>368</v>
      </c>
      <c r="B3">
        <v>63.522799999999997</v>
      </c>
      <c r="C3">
        <v>16.567799999999998</v>
      </c>
      <c r="D3">
        <v>-3.83</v>
      </c>
    </row>
    <row r="4" spans="1:4" x14ac:dyDescent="0.25">
      <c r="A4" t="s">
        <v>33</v>
      </c>
      <c r="B4">
        <v>231.47190000000001</v>
      </c>
      <c r="C4">
        <v>69.117199999999997</v>
      </c>
      <c r="D4">
        <v>-3.35</v>
      </c>
    </row>
    <row r="5" spans="1:4" x14ac:dyDescent="0.25">
      <c r="A5" t="s">
        <v>31</v>
      </c>
      <c r="B5">
        <v>10887.992899999999</v>
      </c>
      <c r="C5">
        <v>3441.0828000000001</v>
      </c>
      <c r="D5">
        <v>-3.16</v>
      </c>
    </row>
    <row r="6" spans="1:4" x14ac:dyDescent="0.25">
      <c r="A6" t="s">
        <v>20</v>
      </c>
      <c r="B6">
        <v>284.91719999999998</v>
      </c>
      <c r="C6">
        <v>91.626000000000005</v>
      </c>
      <c r="D6">
        <v>-3.11</v>
      </c>
    </row>
    <row r="7" spans="1:4" x14ac:dyDescent="0.25">
      <c r="A7" t="s">
        <v>11</v>
      </c>
      <c r="B7">
        <v>610.81979999999999</v>
      </c>
      <c r="C7">
        <v>205.048</v>
      </c>
      <c r="D7">
        <v>-2.98</v>
      </c>
    </row>
    <row r="8" spans="1:4" x14ac:dyDescent="0.25">
      <c r="A8" t="s">
        <v>24</v>
      </c>
      <c r="B8">
        <v>389.07810000000001</v>
      </c>
      <c r="C8">
        <v>133.8766</v>
      </c>
      <c r="D8">
        <v>-2.91</v>
      </c>
    </row>
    <row r="9" spans="1:4" x14ac:dyDescent="0.25">
      <c r="A9" t="s">
        <v>3075</v>
      </c>
      <c r="B9">
        <v>80.952200000000005</v>
      </c>
      <c r="C9">
        <v>27.9483</v>
      </c>
      <c r="D9">
        <v>-2.9</v>
      </c>
    </row>
    <row r="10" spans="1:4" x14ac:dyDescent="0.25">
      <c r="A10" t="s">
        <v>238</v>
      </c>
      <c r="B10">
        <v>103.3438</v>
      </c>
      <c r="C10">
        <v>248.9538</v>
      </c>
      <c r="D10">
        <v>2.41</v>
      </c>
    </row>
    <row r="11" spans="1:4" x14ac:dyDescent="0.25">
      <c r="A11" t="s">
        <v>123</v>
      </c>
      <c r="B11">
        <v>1027.7916</v>
      </c>
      <c r="C11">
        <v>2440.9767999999999</v>
      </c>
      <c r="D11">
        <v>2.37</v>
      </c>
    </row>
    <row r="12" spans="1:4" x14ac:dyDescent="0.25">
      <c r="A12" t="s">
        <v>90</v>
      </c>
      <c r="B12">
        <v>1348.4911</v>
      </c>
      <c r="C12">
        <v>568.94759999999997</v>
      </c>
      <c r="D12">
        <v>-2.37</v>
      </c>
    </row>
    <row r="13" spans="1:4" x14ac:dyDescent="0.25">
      <c r="A13" t="s">
        <v>3071</v>
      </c>
      <c r="B13">
        <v>33.430799999999998</v>
      </c>
      <c r="C13">
        <v>14.1576</v>
      </c>
      <c r="D13">
        <v>-2.36</v>
      </c>
    </row>
    <row r="14" spans="1:4" x14ac:dyDescent="0.25">
      <c r="A14" t="s">
        <v>3132</v>
      </c>
      <c r="B14">
        <v>10.2896</v>
      </c>
      <c r="C14">
        <v>24.2455</v>
      </c>
      <c r="D14">
        <v>2.36</v>
      </c>
    </row>
    <row r="15" spans="1:4" x14ac:dyDescent="0.25">
      <c r="A15" t="s">
        <v>59</v>
      </c>
      <c r="B15">
        <v>5682.1050999999998</v>
      </c>
      <c r="C15">
        <v>2437.0938999999998</v>
      </c>
      <c r="D15">
        <v>-2.33</v>
      </c>
    </row>
    <row r="16" spans="1:4" x14ac:dyDescent="0.25">
      <c r="A16" t="s">
        <v>447</v>
      </c>
      <c r="B16">
        <v>66.869600000000005</v>
      </c>
      <c r="C16">
        <v>154.8082</v>
      </c>
      <c r="D16">
        <v>2.3199999999999998</v>
      </c>
    </row>
    <row r="17" spans="1:4" x14ac:dyDescent="0.25">
      <c r="A17" t="s">
        <v>161</v>
      </c>
      <c r="B17">
        <v>464.3879</v>
      </c>
      <c r="C17">
        <v>1071.2655999999999</v>
      </c>
      <c r="D17">
        <v>2.31</v>
      </c>
    </row>
    <row r="18" spans="1:4" x14ac:dyDescent="0.25">
      <c r="A18" t="s">
        <v>277</v>
      </c>
      <c r="B18">
        <v>445.39729999999997</v>
      </c>
      <c r="C18">
        <v>1006.2677</v>
      </c>
      <c r="D18">
        <v>2.2599999999999998</v>
      </c>
    </row>
    <row r="19" spans="1:4" x14ac:dyDescent="0.25">
      <c r="A19" t="s">
        <v>52</v>
      </c>
      <c r="B19">
        <v>642.35839999999996</v>
      </c>
      <c r="C19">
        <v>1441.3785</v>
      </c>
      <c r="D19">
        <v>2.2400000000000002</v>
      </c>
    </row>
    <row r="20" spans="1:4" x14ac:dyDescent="0.25">
      <c r="A20" t="s">
        <v>3121</v>
      </c>
      <c r="B20">
        <v>21.2103</v>
      </c>
      <c r="C20">
        <v>9.4853000000000005</v>
      </c>
      <c r="D20">
        <v>-2.2400000000000002</v>
      </c>
    </row>
    <row r="21" spans="1:4" x14ac:dyDescent="0.25">
      <c r="A21" t="s">
        <v>203</v>
      </c>
      <c r="B21">
        <v>1376.1695999999999</v>
      </c>
      <c r="C21">
        <v>3049.3314999999998</v>
      </c>
      <c r="D21">
        <v>2.2200000000000002</v>
      </c>
    </row>
    <row r="22" spans="1:4" x14ac:dyDescent="0.25">
      <c r="A22" t="s">
        <v>3107</v>
      </c>
      <c r="B22">
        <v>14.073</v>
      </c>
      <c r="C22">
        <v>6.3943000000000003</v>
      </c>
      <c r="D22">
        <v>-2.2000000000000002</v>
      </c>
    </row>
    <row r="23" spans="1:4" x14ac:dyDescent="0.25">
      <c r="A23" t="s">
        <v>18</v>
      </c>
      <c r="B23">
        <v>1670.7001</v>
      </c>
      <c r="C23">
        <v>763.84979999999996</v>
      </c>
      <c r="D23">
        <v>-2.19</v>
      </c>
    </row>
    <row r="24" spans="1:4" x14ac:dyDescent="0.25">
      <c r="A24" t="s">
        <v>3084</v>
      </c>
      <c r="B24">
        <v>51.062199999999997</v>
      </c>
      <c r="C24">
        <v>23.540099999999999</v>
      </c>
      <c r="D24">
        <v>-2.17</v>
      </c>
    </row>
    <row r="25" spans="1:4" x14ac:dyDescent="0.25">
      <c r="A25" t="s">
        <v>3218</v>
      </c>
      <c r="B25">
        <v>45.098300000000002</v>
      </c>
      <c r="C25">
        <v>21.144400000000001</v>
      </c>
      <c r="D25">
        <v>-2.13</v>
      </c>
    </row>
    <row r="26" spans="1:4" x14ac:dyDescent="0.25">
      <c r="A26" t="s">
        <v>46</v>
      </c>
      <c r="B26">
        <v>2347.1695</v>
      </c>
      <c r="C26">
        <v>5002.4170999999997</v>
      </c>
      <c r="D26">
        <v>2.13</v>
      </c>
    </row>
    <row r="27" spans="1:4" x14ac:dyDescent="0.25">
      <c r="A27" t="s">
        <v>16</v>
      </c>
      <c r="B27">
        <v>224.1191</v>
      </c>
      <c r="C27">
        <v>105.17570000000001</v>
      </c>
      <c r="D27">
        <v>-2.13</v>
      </c>
    </row>
    <row r="28" spans="1:4" x14ac:dyDescent="0.25">
      <c r="A28" t="s">
        <v>538</v>
      </c>
      <c r="B28">
        <v>147.38079999999999</v>
      </c>
      <c r="C28">
        <v>69.272300000000001</v>
      </c>
      <c r="D28">
        <v>-2.13</v>
      </c>
    </row>
    <row r="29" spans="1:4" x14ac:dyDescent="0.25">
      <c r="A29" t="s">
        <v>194</v>
      </c>
      <c r="B29">
        <v>271.05239999999998</v>
      </c>
      <c r="C29">
        <v>127.7119</v>
      </c>
      <c r="D29">
        <v>-2.12</v>
      </c>
    </row>
    <row r="30" spans="1:4" x14ac:dyDescent="0.25">
      <c r="A30" t="s">
        <v>519</v>
      </c>
      <c r="B30">
        <v>771.25409999999999</v>
      </c>
      <c r="C30">
        <v>365.75009999999997</v>
      </c>
      <c r="D30">
        <v>-2.11</v>
      </c>
    </row>
    <row r="31" spans="1:4" x14ac:dyDescent="0.25">
      <c r="A31" t="s">
        <v>3093</v>
      </c>
      <c r="B31">
        <v>21.595700000000001</v>
      </c>
      <c r="C31">
        <v>10.3005</v>
      </c>
      <c r="D31">
        <v>-2.1</v>
      </c>
    </row>
    <row r="32" spans="1:4" x14ac:dyDescent="0.25">
      <c r="A32" t="s">
        <v>3097</v>
      </c>
      <c r="B32">
        <v>10.793200000000001</v>
      </c>
      <c r="C32">
        <v>22.626300000000001</v>
      </c>
      <c r="D32">
        <v>2.1</v>
      </c>
    </row>
    <row r="33" spans="1:4" x14ac:dyDescent="0.25">
      <c r="A33" t="s">
        <v>3149</v>
      </c>
      <c r="B33">
        <v>137.95959999999999</v>
      </c>
      <c r="C33">
        <v>65.864900000000006</v>
      </c>
      <c r="D33">
        <v>-2.09</v>
      </c>
    </row>
    <row r="34" spans="1:4" x14ac:dyDescent="0.25">
      <c r="A34" t="s">
        <v>27</v>
      </c>
      <c r="B34">
        <v>2089.4070000000002</v>
      </c>
      <c r="C34">
        <v>4337.3348999999998</v>
      </c>
      <c r="D34">
        <v>2.08</v>
      </c>
    </row>
    <row r="35" spans="1:4" x14ac:dyDescent="0.25">
      <c r="A35" t="s">
        <v>249</v>
      </c>
      <c r="B35">
        <v>3425.7363999999998</v>
      </c>
      <c r="C35">
        <v>7084.5020999999997</v>
      </c>
      <c r="D35">
        <v>2.0699999999999998</v>
      </c>
    </row>
    <row r="36" spans="1:4" x14ac:dyDescent="0.25">
      <c r="A36" t="s">
        <v>462</v>
      </c>
      <c r="B36">
        <v>102.8805</v>
      </c>
      <c r="C36">
        <v>49.8277</v>
      </c>
      <c r="D36">
        <v>-2.06</v>
      </c>
    </row>
    <row r="37" spans="1:4" x14ac:dyDescent="0.25">
      <c r="A37" t="s">
        <v>14</v>
      </c>
      <c r="B37">
        <v>666.34619999999995</v>
      </c>
      <c r="C37">
        <v>1362.3288</v>
      </c>
      <c r="D37">
        <v>2.04</v>
      </c>
    </row>
    <row r="38" spans="1:4" x14ac:dyDescent="0.25">
      <c r="A38" t="s">
        <v>162</v>
      </c>
      <c r="B38">
        <v>177.2227</v>
      </c>
      <c r="C38">
        <v>358.36130000000003</v>
      </c>
      <c r="D38">
        <v>2.02</v>
      </c>
    </row>
    <row r="39" spans="1:4" x14ac:dyDescent="0.25">
      <c r="A39" t="s">
        <v>579</v>
      </c>
      <c r="B39">
        <v>193.56809999999999</v>
      </c>
      <c r="C39">
        <v>390.3954</v>
      </c>
      <c r="D39">
        <v>2.02</v>
      </c>
    </row>
    <row r="40" spans="1:4" x14ac:dyDescent="0.25">
      <c r="A40" t="s">
        <v>105</v>
      </c>
      <c r="B40">
        <v>1044.4368999999999</v>
      </c>
      <c r="C40">
        <v>2091.1493999999998</v>
      </c>
      <c r="D40">
        <v>2</v>
      </c>
    </row>
    <row r="41" spans="1:4" x14ac:dyDescent="0.25">
      <c r="A41" t="s">
        <v>132</v>
      </c>
      <c r="B41">
        <v>1935.3945000000001</v>
      </c>
      <c r="C41">
        <v>3834.6394</v>
      </c>
      <c r="D41">
        <v>1.98</v>
      </c>
    </row>
    <row r="42" spans="1:4" x14ac:dyDescent="0.25">
      <c r="A42" t="s">
        <v>26</v>
      </c>
      <c r="B42">
        <v>784.75279999999998</v>
      </c>
      <c r="C42">
        <v>396.61770000000001</v>
      </c>
      <c r="D42">
        <v>-1.98</v>
      </c>
    </row>
    <row r="43" spans="1:4" x14ac:dyDescent="0.25">
      <c r="A43" t="s">
        <v>80</v>
      </c>
      <c r="B43">
        <v>855.24509999999998</v>
      </c>
      <c r="C43">
        <v>1690.8637000000001</v>
      </c>
      <c r="D43">
        <v>1.98</v>
      </c>
    </row>
    <row r="44" spans="1:4" x14ac:dyDescent="0.25">
      <c r="A44" t="s">
        <v>345</v>
      </c>
      <c r="B44">
        <v>176.4213</v>
      </c>
      <c r="C44">
        <v>89.413700000000006</v>
      </c>
      <c r="D44">
        <v>-1.97</v>
      </c>
    </row>
    <row r="45" spans="1:4" x14ac:dyDescent="0.25">
      <c r="A45" t="s">
        <v>3111</v>
      </c>
      <c r="B45">
        <v>32.454099999999997</v>
      </c>
      <c r="C45">
        <v>16.500699999999998</v>
      </c>
      <c r="D45">
        <v>-1.97</v>
      </c>
    </row>
    <row r="46" spans="1:4" x14ac:dyDescent="0.25">
      <c r="A46" t="s">
        <v>3114</v>
      </c>
      <c r="B46">
        <v>75.223399999999998</v>
      </c>
      <c r="C46">
        <v>38.2607</v>
      </c>
      <c r="D46">
        <v>-1.97</v>
      </c>
    </row>
    <row r="47" spans="1:4" x14ac:dyDescent="0.25">
      <c r="A47" t="s">
        <v>3229</v>
      </c>
      <c r="B47">
        <v>120.2105</v>
      </c>
      <c r="C47">
        <v>61.144399999999997</v>
      </c>
      <c r="D47">
        <v>-1.97</v>
      </c>
    </row>
    <row r="48" spans="1:4" x14ac:dyDescent="0.25">
      <c r="A48" t="s">
        <v>35</v>
      </c>
      <c r="B48">
        <v>398.28480000000002</v>
      </c>
      <c r="C48">
        <v>778.11249999999995</v>
      </c>
      <c r="D48">
        <v>1.95</v>
      </c>
    </row>
    <row r="49" spans="1:4" x14ac:dyDescent="0.25">
      <c r="A49" t="s">
        <v>3197</v>
      </c>
      <c r="B49">
        <v>45.870600000000003</v>
      </c>
      <c r="C49">
        <v>23.572700000000001</v>
      </c>
      <c r="D49">
        <v>-1.95</v>
      </c>
    </row>
    <row r="50" spans="1:4" x14ac:dyDescent="0.25">
      <c r="A50" t="s">
        <v>373</v>
      </c>
      <c r="B50">
        <v>121.5622</v>
      </c>
      <c r="C50">
        <v>62.869399999999999</v>
      </c>
      <c r="D50">
        <v>-1.93</v>
      </c>
    </row>
    <row r="51" spans="1:4" x14ac:dyDescent="0.25">
      <c r="A51" t="s">
        <v>3128</v>
      </c>
      <c r="B51">
        <v>18.116599999999998</v>
      </c>
      <c r="C51">
        <v>34.717799999999997</v>
      </c>
      <c r="D51">
        <v>1.92</v>
      </c>
    </row>
    <row r="52" spans="1:4" x14ac:dyDescent="0.25">
      <c r="A52" t="s">
        <v>12</v>
      </c>
      <c r="B52">
        <v>532.59960000000001</v>
      </c>
      <c r="C52">
        <v>278.19839999999999</v>
      </c>
      <c r="D52">
        <v>-1.91</v>
      </c>
    </row>
    <row r="53" spans="1:4" x14ac:dyDescent="0.25">
      <c r="A53" t="s">
        <v>97</v>
      </c>
      <c r="B53">
        <v>758.63229999999999</v>
      </c>
      <c r="C53">
        <v>396.44400000000002</v>
      </c>
      <c r="D53">
        <v>-1.91</v>
      </c>
    </row>
    <row r="54" spans="1:4" x14ac:dyDescent="0.25">
      <c r="A54" t="s">
        <v>39</v>
      </c>
      <c r="B54">
        <v>379.85910000000001</v>
      </c>
      <c r="C54">
        <v>200.1431</v>
      </c>
      <c r="D54">
        <v>-1.9</v>
      </c>
    </row>
    <row r="55" spans="1:4" x14ac:dyDescent="0.25">
      <c r="A55" t="s">
        <v>3180</v>
      </c>
      <c r="B55">
        <v>42.484499999999997</v>
      </c>
      <c r="C55">
        <v>22.3979</v>
      </c>
      <c r="D55">
        <v>-1.9</v>
      </c>
    </row>
    <row r="56" spans="1:4" x14ac:dyDescent="0.25">
      <c r="A56" t="s">
        <v>1016</v>
      </c>
      <c r="B56">
        <v>66.507900000000006</v>
      </c>
      <c r="C56">
        <v>35.570300000000003</v>
      </c>
      <c r="D56">
        <v>-1.87</v>
      </c>
    </row>
    <row r="57" spans="1:4" x14ac:dyDescent="0.25">
      <c r="A57" t="s">
        <v>221</v>
      </c>
      <c r="B57">
        <v>740.20960000000002</v>
      </c>
      <c r="C57">
        <v>1376.9699000000001</v>
      </c>
      <c r="D57">
        <v>1.86</v>
      </c>
    </row>
    <row r="58" spans="1:4" x14ac:dyDescent="0.25">
      <c r="A58" t="s">
        <v>115</v>
      </c>
      <c r="B58">
        <v>1843.049</v>
      </c>
      <c r="C58">
        <v>3425.11</v>
      </c>
      <c r="D58">
        <v>1.86</v>
      </c>
    </row>
    <row r="59" spans="1:4" x14ac:dyDescent="0.25">
      <c r="A59" t="s">
        <v>48</v>
      </c>
      <c r="B59">
        <v>889.47159999999997</v>
      </c>
      <c r="C59">
        <v>479.06889999999999</v>
      </c>
      <c r="D59">
        <v>-1.86</v>
      </c>
    </row>
    <row r="60" spans="1:4" x14ac:dyDescent="0.25">
      <c r="A60" t="s">
        <v>698</v>
      </c>
      <c r="B60">
        <v>145.6011</v>
      </c>
      <c r="C60">
        <v>78.447199999999995</v>
      </c>
      <c r="D60">
        <v>-1.86</v>
      </c>
    </row>
    <row r="61" spans="1:4" x14ac:dyDescent="0.25">
      <c r="A61" t="s">
        <v>109</v>
      </c>
      <c r="B61">
        <v>5718.8588</v>
      </c>
      <c r="C61">
        <v>10569.6594</v>
      </c>
      <c r="D61">
        <v>1.85</v>
      </c>
    </row>
    <row r="62" spans="1:4" x14ac:dyDescent="0.25">
      <c r="A62" t="s">
        <v>298</v>
      </c>
      <c r="B62">
        <v>1099.7416000000001</v>
      </c>
      <c r="C62">
        <v>596.90689999999995</v>
      </c>
      <c r="D62">
        <v>-1.84</v>
      </c>
    </row>
    <row r="63" spans="1:4" x14ac:dyDescent="0.25">
      <c r="A63" t="s">
        <v>3088</v>
      </c>
      <c r="B63">
        <v>21.408200000000001</v>
      </c>
      <c r="C63">
        <v>11.6313</v>
      </c>
      <c r="D63">
        <v>-1.84</v>
      </c>
    </row>
    <row r="64" spans="1:4" x14ac:dyDescent="0.25">
      <c r="A64" t="s">
        <v>543</v>
      </c>
      <c r="B64">
        <v>993.34109999999998</v>
      </c>
      <c r="C64">
        <v>541.399</v>
      </c>
      <c r="D64">
        <v>-1.83</v>
      </c>
    </row>
    <row r="65" spans="1:4" x14ac:dyDescent="0.25">
      <c r="A65" t="s">
        <v>479</v>
      </c>
      <c r="B65">
        <v>5398.3519999999999</v>
      </c>
      <c r="C65">
        <v>9838.4295999999995</v>
      </c>
      <c r="D65">
        <v>1.82</v>
      </c>
    </row>
    <row r="66" spans="1:4" x14ac:dyDescent="0.25">
      <c r="A66" t="s">
        <v>62</v>
      </c>
      <c r="B66">
        <v>558.63689999999997</v>
      </c>
      <c r="C66">
        <v>306.71019999999999</v>
      </c>
      <c r="D66">
        <v>-1.82</v>
      </c>
    </row>
    <row r="67" spans="1:4" x14ac:dyDescent="0.25">
      <c r="A67" t="s">
        <v>810</v>
      </c>
      <c r="B67">
        <v>53.0398</v>
      </c>
      <c r="C67">
        <v>29.149899999999999</v>
      </c>
      <c r="D67">
        <v>-1.82</v>
      </c>
    </row>
    <row r="68" spans="1:4" x14ac:dyDescent="0.25">
      <c r="A68" t="s">
        <v>50</v>
      </c>
      <c r="B68">
        <v>1014.7844</v>
      </c>
      <c r="C68">
        <v>1840.8305</v>
      </c>
      <c r="D68">
        <v>1.81</v>
      </c>
    </row>
    <row r="69" spans="1:4" x14ac:dyDescent="0.25">
      <c r="A69" t="s">
        <v>22</v>
      </c>
      <c r="B69">
        <v>8369.9904000000006</v>
      </c>
      <c r="C69">
        <v>4621.9557000000004</v>
      </c>
      <c r="D69">
        <v>-1.81</v>
      </c>
    </row>
    <row r="70" spans="1:4" x14ac:dyDescent="0.25">
      <c r="A70" t="s">
        <v>29</v>
      </c>
      <c r="B70">
        <v>585.87070000000006</v>
      </c>
      <c r="C70">
        <v>1060.2119</v>
      </c>
      <c r="D70">
        <v>1.81</v>
      </c>
    </row>
    <row r="71" spans="1:4" x14ac:dyDescent="0.25">
      <c r="A71" t="s">
        <v>130</v>
      </c>
      <c r="B71">
        <v>1119.3525999999999</v>
      </c>
      <c r="C71">
        <v>621.45320000000004</v>
      </c>
      <c r="D71">
        <v>-1.8</v>
      </c>
    </row>
    <row r="72" spans="1:4" x14ac:dyDescent="0.25">
      <c r="A72" t="s">
        <v>3245</v>
      </c>
      <c r="B72">
        <v>1677.0252</v>
      </c>
      <c r="C72">
        <v>935.85550000000001</v>
      </c>
      <c r="D72">
        <v>-1.79</v>
      </c>
    </row>
    <row r="73" spans="1:4" x14ac:dyDescent="0.25">
      <c r="A73" t="s">
        <v>433</v>
      </c>
      <c r="B73">
        <v>564.5933</v>
      </c>
      <c r="C73">
        <v>1009.5094</v>
      </c>
      <c r="D73">
        <v>1.79</v>
      </c>
    </row>
    <row r="74" spans="1:4" x14ac:dyDescent="0.25">
      <c r="A74" t="s">
        <v>294</v>
      </c>
      <c r="B74">
        <v>3083.1118999999999</v>
      </c>
      <c r="C74">
        <v>1725.9725000000001</v>
      </c>
      <c r="D74">
        <v>-1.79</v>
      </c>
    </row>
    <row r="75" spans="1:4" x14ac:dyDescent="0.25">
      <c r="A75" t="s">
        <v>3113</v>
      </c>
      <c r="B75">
        <v>57.524999999999999</v>
      </c>
      <c r="C75">
        <v>32.237400000000001</v>
      </c>
      <c r="D75">
        <v>-1.78</v>
      </c>
    </row>
    <row r="76" spans="1:4" x14ac:dyDescent="0.25">
      <c r="A76" t="s">
        <v>321</v>
      </c>
      <c r="B76">
        <v>1592.2610999999999</v>
      </c>
      <c r="C76">
        <v>893.61630000000002</v>
      </c>
      <c r="D76">
        <v>-1.78</v>
      </c>
    </row>
    <row r="77" spans="1:4" x14ac:dyDescent="0.25">
      <c r="A77" t="s">
        <v>99</v>
      </c>
      <c r="B77">
        <v>1463.2260000000001</v>
      </c>
      <c r="C77">
        <v>2580.9254999999998</v>
      </c>
      <c r="D77">
        <v>1.76</v>
      </c>
    </row>
    <row r="78" spans="1:4" x14ac:dyDescent="0.25">
      <c r="A78" t="s">
        <v>71</v>
      </c>
      <c r="B78">
        <v>734.43219999999997</v>
      </c>
      <c r="C78">
        <v>417.34870000000001</v>
      </c>
      <c r="D78">
        <v>-1.76</v>
      </c>
    </row>
    <row r="79" spans="1:4" x14ac:dyDescent="0.25">
      <c r="A79" t="s">
        <v>747</v>
      </c>
      <c r="B79">
        <v>96.144999999999996</v>
      </c>
      <c r="C79">
        <v>54.666699999999999</v>
      </c>
      <c r="D79">
        <v>-1.76</v>
      </c>
    </row>
    <row r="80" spans="1:4" x14ac:dyDescent="0.25">
      <c r="A80" t="s">
        <v>113</v>
      </c>
      <c r="B80">
        <v>2706.8573999999999</v>
      </c>
      <c r="C80">
        <v>1542.2311999999999</v>
      </c>
      <c r="D80">
        <v>-1.76</v>
      </c>
    </row>
    <row r="81" spans="1:4" x14ac:dyDescent="0.25">
      <c r="A81" t="s">
        <v>838</v>
      </c>
      <c r="B81">
        <v>268.6189</v>
      </c>
      <c r="C81">
        <v>153.2166</v>
      </c>
      <c r="D81">
        <v>-1.75</v>
      </c>
    </row>
    <row r="82" spans="1:4" x14ac:dyDescent="0.25">
      <c r="A82" t="s">
        <v>3072</v>
      </c>
      <c r="B82">
        <v>18.608599999999999</v>
      </c>
      <c r="C82">
        <v>32.607700000000001</v>
      </c>
      <c r="D82">
        <v>1.75</v>
      </c>
    </row>
    <row r="83" spans="1:4" x14ac:dyDescent="0.25">
      <c r="A83" t="s">
        <v>3215</v>
      </c>
      <c r="B83">
        <v>29.9833</v>
      </c>
      <c r="C83">
        <v>17.179500000000001</v>
      </c>
      <c r="D83">
        <v>-1.75</v>
      </c>
    </row>
    <row r="84" spans="1:4" x14ac:dyDescent="0.25">
      <c r="A84" t="s">
        <v>268</v>
      </c>
      <c r="B84">
        <v>190.1507</v>
      </c>
      <c r="C84">
        <v>330.46719999999999</v>
      </c>
      <c r="D84">
        <v>1.74</v>
      </c>
    </row>
    <row r="85" spans="1:4" x14ac:dyDescent="0.25">
      <c r="A85" t="s">
        <v>108</v>
      </c>
      <c r="B85">
        <v>612.98659999999995</v>
      </c>
      <c r="C85">
        <v>352.75400000000002</v>
      </c>
      <c r="D85">
        <v>-1.74</v>
      </c>
    </row>
    <row r="86" spans="1:4" x14ac:dyDescent="0.25">
      <c r="A86" t="s">
        <v>78</v>
      </c>
      <c r="B86">
        <v>2336.1439</v>
      </c>
      <c r="C86">
        <v>4055.0288999999998</v>
      </c>
      <c r="D86">
        <v>1.74</v>
      </c>
    </row>
    <row r="87" spans="1:4" x14ac:dyDescent="0.25">
      <c r="A87" t="s">
        <v>3219</v>
      </c>
      <c r="B87">
        <v>78.241699999999994</v>
      </c>
      <c r="C87">
        <v>45.1526</v>
      </c>
      <c r="D87">
        <v>-1.73</v>
      </c>
    </row>
    <row r="88" spans="1:4" x14ac:dyDescent="0.25">
      <c r="A88" t="s">
        <v>536</v>
      </c>
      <c r="B88">
        <v>3056.6457999999998</v>
      </c>
      <c r="C88">
        <v>1767.6895999999999</v>
      </c>
      <c r="D88">
        <v>-1.73</v>
      </c>
    </row>
    <row r="89" spans="1:4" x14ac:dyDescent="0.25">
      <c r="A89" t="s">
        <v>304</v>
      </c>
      <c r="B89">
        <v>317.43220000000002</v>
      </c>
      <c r="C89">
        <v>546.80229999999995</v>
      </c>
      <c r="D89">
        <v>1.72</v>
      </c>
    </row>
    <row r="90" spans="1:4" x14ac:dyDescent="0.25">
      <c r="A90" t="s">
        <v>101</v>
      </c>
      <c r="B90">
        <v>688.0652</v>
      </c>
      <c r="C90">
        <v>399.69540000000001</v>
      </c>
      <c r="D90">
        <v>-1.72</v>
      </c>
    </row>
    <row r="91" spans="1:4" x14ac:dyDescent="0.25">
      <c r="A91" t="s">
        <v>244</v>
      </c>
      <c r="B91">
        <v>978.81669999999997</v>
      </c>
      <c r="C91">
        <v>568.95719999999994</v>
      </c>
      <c r="D91">
        <v>-1.72</v>
      </c>
    </row>
    <row r="92" spans="1:4" x14ac:dyDescent="0.25">
      <c r="A92" t="s">
        <v>155</v>
      </c>
      <c r="B92">
        <v>413.49400000000003</v>
      </c>
      <c r="C92">
        <v>708.59960000000001</v>
      </c>
      <c r="D92">
        <v>1.71</v>
      </c>
    </row>
    <row r="93" spans="1:4" x14ac:dyDescent="0.25">
      <c r="A93" t="s">
        <v>69</v>
      </c>
      <c r="B93">
        <v>458.83449999999999</v>
      </c>
      <c r="C93">
        <v>269.00709999999998</v>
      </c>
      <c r="D93">
        <v>-1.71</v>
      </c>
    </row>
    <row r="94" spans="1:4" x14ac:dyDescent="0.25">
      <c r="A94" t="s">
        <v>641</v>
      </c>
      <c r="B94">
        <v>10799.0013</v>
      </c>
      <c r="C94">
        <v>6340.9915000000001</v>
      </c>
      <c r="D94">
        <v>-1.7</v>
      </c>
    </row>
    <row r="95" spans="1:4" x14ac:dyDescent="0.25">
      <c r="A95" t="s">
        <v>3220</v>
      </c>
      <c r="B95">
        <v>57.682899999999997</v>
      </c>
      <c r="C95">
        <v>33.976500000000001</v>
      </c>
      <c r="D95">
        <v>-1.7</v>
      </c>
    </row>
    <row r="96" spans="1:4" x14ac:dyDescent="0.25">
      <c r="A96" t="s">
        <v>192</v>
      </c>
      <c r="B96">
        <v>227.4479</v>
      </c>
      <c r="C96">
        <v>385.58080000000001</v>
      </c>
      <c r="D96">
        <v>1.7</v>
      </c>
    </row>
    <row r="97" spans="1:4" x14ac:dyDescent="0.25">
      <c r="A97" t="s">
        <v>400</v>
      </c>
      <c r="B97">
        <v>3330.8368</v>
      </c>
      <c r="C97">
        <v>1965.6269</v>
      </c>
      <c r="D97">
        <v>-1.69</v>
      </c>
    </row>
    <row r="98" spans="1:4" x14ac:dyDescent="0.25">
      <c r="A98" t="s">
        <v>159</v>
      </c>
      <c r="B98">
        <v>852.45759999999996</v>
      </c>
      <c r="C98">
        <v>506.38979999999998</v>
      </c>
      <c r="D98">
        <v>-1.68</v>
      </c>
    </row>
    <row r="99" spans="1:4" x14ac:dyDescent="0.25">
      <c r="A99" t="s">
        <v>197</v>
      </c>
      <c r="B99">
        <v>335.09809999999999</v>
      </c>
      <c r="C99">
        <v>199.1285</v>
      </c>
      <c r="D99">
        <v>-1.68</v>
      </c>
    </row>
    <row r="100" spans="1:4" x14ac:dyDescent="0.25">
      <c r="A100" t="s">
        <v>61</v>
      </c>
      <c r="B100">
        <v>9834.6682000000001</v>
      </c>
      <c r="C100">
        <v>16528.565200000001</v>
      </c>
      <c r="D100">
        <v>1.68</v>
      </c>
    </row>
    <row r="101" spans="1:4" x14ac:dyDescent="0.25">
      <c r="A101" t="s">
        <v>43</v>
      </c>
      <c r="B101">
        <v>1312.2294999999999</v>
      </c>
      <c r="C101">
        <v>782.10119999999995</v>
      </c>
      <c r="D101">
        <v>-1.68</v>
      </c>
    </row>
    <row r="102" spans="1:4" x14ac:dyDescent="0.25">
      <c r="A102" t="s">
        <v>3198</v>
      </c>
      <c r="B102">
        <v>163.22749999999999</v>
      </c>
      <c r="C102">
        <v>97.3369</v>
      </c>
      <c r="D102">
        <v>-1.68</v>
      </c>
    </row>
    <row r="103" spans="1:4" x14ac:dyDescent="0.25">
      <c r="A103" t="s">
        <v>37</v>
      </c>
      <c r="B103">
        <v>8637.6152000000002</v>
      </c>
      <c r="C103">
        <v>5158.0065999999997</v>
      </c>
      <c r="D103">
        <v>-1.67</v>
      </c>
    </row>
    <row r="104" spans="1:4" x14ac:dyDescent="0.25">
      <c r="A104" t="s">
        <v>54</v>
      </c>
      <c r="B104">
        <v>7632.7047000000002</v>
      </c>
      <c r="C104">
        <v>4560.5056000000004</v>
      </c>
      <c r="D104">
        <v>-1.67</v>
      </c>
    </row>
    <row r="105" spans="1:4" x14ac:dyDescent="0.25">
      <c r="A105" t="s">
        <v>72</v>
      </c>
      <c r="B105">
        <v>656.78599999999994</v>
      </c>
      <c r="C105">
        <v>1093.9299000000001</v>
      </c>
      <c r="D105">
        <v>1.67</v>
      </c>
    </row>
    <row r="106" spans="1:4" x14ac:dyDescent="0.25">
      <c r="A106" t="s">
        <v>227</v>
      </c>
      <c r="B106">
        <v>1851.3233</v>
      </c>
      <c r="C106">
        <v>1112.1969999999999</v>
      </c>
      <c r="D106">
        <v>-1.66</v>
      </c>
    </row>
    <row r="107" spans="1:4" x14ac:dyDescent="0.25">
      <c r="A107" t="s">
        <v>1042</v>
      </c>
      <c r="B107">
        <v>81.028199999999998</v>
      </c>
      <c r="C107">
        <v>134.87200000000001</v>
      </c>
      <c r="D107">
        <v>1.66</v>
      </c>
    </row>
    <row r="108" spans="1:4" x14ac:dyDescent="0.25">
      <c r="A108" t="s">
        <v>439</v>
      </c>
      <c r="B108">
        <v>20987.96</v>
      </c>
      <c r="C108">
        <v>34917.320699999997</v>
      </c>
      <c r="D108">
        <v>1.66</v>
      </c>
    </row>
    <row r="109" spans="1:4" x14ac:dyDescent="0.25">
      <c r="A109" t="s">
        <v>209</v>
      </c>
      <c r="B109">
        <v>319.5856</v>
      </c>
      <c r="C109">
        <v>529.64059999999995</v>
      </c>
      <c r="D109">
        <v>1.66</v>
      </c>
    </row>
    <row r="110" spans="1:4" x14ac:dyDescent="0.25">
      <c r="A110" t="s">
        <v>3216</v>
      </c>
      <c r="B110">
        <v>35.685099999999998</v>
      </c>
      <c r="C110">
        <v>21.557200000000002</v>
      </c>
      <c r="D110">
        <v>-1.66</v>
      </c>
    </row>
    <row r="111" spans="1:4" x14ac:dyDescent="0.25">
      <c r="A111" t="s">
        <v>76</v>
      </c>
      <c r="B111">
        <v>3431.4585000000002</v>
      </c>
      <c r="C111">
        <v>5677.8581000000004</v>
      </c>
      <c r="D111">
        <v>1.65</v>
      </c>
    </row>
    <row r="112" spans="1:4" x14ac:dyDescent="0.25">
      <c r="A112" t="s">
        <v>3066</v>
      </c>
      <c r="B112">
        <v>9.7634000000000007</v>
      </c>
      <c r="C112">
        <v>16.117999999999999</v>
      </c>
      <c r="D112">
        <v>1.65</v>
      </c>
    </row>
    <row r="113" spans="1:4" x14ac:dyDescent="0.25">
      <c r="A113" t="s">
        <v>56</v>
      </c>
      <c r="B113">
        <v>410.72230000000002</v>
      </c>
      <c r="C113">
        <v>676.9239</v>
      </c>
      <c r="D113">
        <v>1.65</v>
      </c>
    </row>
    <row r="114" spans="1:4" x14ac:dyDescent="0.25">
      <c r="A114" t="s">
        <v>339</v>
      </c>
      <c r="B114">
        <v>150.91909999999999</v>
      </c>
      <c r="C114">
        <v>91.679100000000005</v>
      </c>
      <c r="D114">
        <v>-1.65</v>
      </c>
    </row>
    <row r="115" spans="1:4" x14ac:dyDescent="0.25">
      <c r="A115" t="s">
        <v>63</v>
      </c>
      <c r="B115">
        <v>8005.8387000000002</v>
      </c>
      <c r="C115">
        <v>4866.0913</v>
      </c>
      <c r="D115">
        <v>-1.65</v>
      </c>
    </row>
    <row r="116" spans="1:4" x14ac:dyDescent="0.25">
      <c r="A116" t="s">
        <v>236</v>
      </c>
      <c r="B116">
        <v>1181.4594</v>
      </c>
      <c r="C116">
        <v>720.95360000000005</v>
      </c>
      <c r="D116">
        <v>-1.64</v>
      </c>
    </row>
    <row r="117" spans="1:4" x14ac:dyDescent="0.25">
      <c r="A117" t="s">
        <v>3092</v>
      </c>
      <c r="B117">
        <v>17.580400000000001</v>
      </c>
      <c r="C117">
        <v>10.7296</v>
      </c>
      <c r="D117">
        <v>-1.64</v>
      </c>
    </row>
    <row r="118" spans="1:4" x14ac:dyDescent="0.25">
      <c r="A118" t="s">
        <v>313</v>
      </c>
      <c r="B118">
        <v>1116.9166</v>
      </c>
      <c r="C118">
        <v>1825.9096999999999</v>
      </c>
      <c r="D118">
        <v>1.63</v>
      </c>
    </row>
    <row r="119" spans="1:4" x14ac:dyDescent="0.25">
      <c r="A119" t="s">
        <v>148</v>
      </c>
      <c r="B119">
        <v>298.84980000000002</v>
      </c>
      <c r="C119">
        <v>182.92910000000001</v>
      </c>
      <c r="D119">
        <v>-1.63</v>
      </c>
    </row>
    <row r="120" spans="1:4" x14ac:dyDescent="0.25">
      <c r="A120" t="s">
        <v>74</v>
      </c>
      <c r="B120">
        <v>3044.8481000000002</v>
      </c>
      <c r="C120">
        <v>4970.6575000000003</v>
      </c>
      <c r="D120">
        <v>1.63</v>
      </c>
    </row>
    <row r="121" spans="1:4" x14ac:dyDescent="0.25">
      <c r="A121" t="s">
        <v>176</v>
      </c>
      <c r="B121">
        <v>801.65290000000005</v>
      </c>
      <c r="C121">
        <v>491.7878</v>
      </c>
      <c r="D121">
        <v>-1.63</v>
      </c>
    </row>
    <row r="122" spans="1:4" x14ac:dyDescent="0.25">
      <c r="A122" t="s">
        <v>393</v>
      </c>
      <c r="B122">
        <v>218.40440000000001</v>
      </c>
      <c r="C122">
        <v>354.7287</v>
      </c>
      <c r="D122">
        <v>1.62</v>
      </c>
    </row>
    <row r="123" spans="1:4" x14ac:dyDescent="0.25">
      <c r="A123" t="s">
        <v>3116</v>
      </c>
      <c r="B123">
        <v>1375.1337000000001</v>
      </c>
      <c r="C123">
        <v>2231.9294</v>
      </c>
      <c r="D123">
        <v>1.62</v>
      </c>
    </row>
    <row r="124" spans="1:4" x14ac:dyDescent="0.25">
      <c r="A124" t="s">
        <v>173</v>
      </c>
      <c r="B124">
        <v>1335.1809000000001</v>
      </c>
      <c r="C124">
        <v>824.0412</v>
      </c>
      <c r="D124">
        <v>-1.62</v>
      </c>
    </row>
    <row r="125" spans="1:4" x14ac:dyDescent="0.25">
      <c r="A125" t="s">
        <v>205</v>
      </c>
      <c r="B125">
        <v>599.12540000000001</v>
      </c>
      <c r="C125">
        <v>370.60599999999999</v>
      </c>
      <c r="D125">
        <v>-1.62</v>
      </c>
    </row>
    <row r="126" spans="1:4" x14ac:dyDescent="0.25">
      <c r="A126" t="s">
        <v>134</v>
      </c>
      <c r="B126">
        <v>331.6549</v>
      </c>
      <c r="C126">
        <v>205.75729999999999</v>
      </c>
      <c r="D126">
        <v>-1.61</v>
      </c>
    </row>
    <row r="127" spans="1:4" x14ac:dyDescent="0.25">
      <c r="A127" t="s">
        <v>562</v>
      </c>
      <c r="B127">
        <v>231.0831</v>
      </c>
      <c r="C127">
        <v>143.69460000000001</v>
      </c>
      <c r="D127">
        <v>-1.61</v>
      </c>
    </row>
    <row r="128" spans="1:4" x14ac:dyDescent="0.25">
      <c r="A128" t="s">
        <v>346</v>
      </c>
      <c r="B128">
        <v>3885.3930999999998</v>
      </c>
      <c r="C128">
        <v>2416.2579999999998</v>
      </c>
      <c r="D128">
        <v>-1.61</v>
      </c>
    </row>
    <row r="129" spans="1:4" x14ac:dyDescent="0.25">
      <c r="A129" t="s">
        <v>3214</v>
      </c>
      <c r="B129">
        <v>35.271500000000003</v>
      </c>
      <c r="C129">
        <v>21.994199999999999</v>
      </c>
      <c r="D129">
        <v>-1.6</v>
      </c>
    </row>
    <row r="130" spans="1:4" x14ac:dyDescent="0.25">
      <c r="A130" t="s">
        <v>3243</v>
      </c>
      <c r="B130">
        <v>8400.9146000000001</v>
      </c>
      <c r="C130">
        <v>5250.0520999999999</v>
      </c>
      <c r="D130">
        <v>-1.6</v>
      </c>
    </row>
    <row r="131" spans="1:4" x14ac:dyDescent="0.25">
      <c r="A131" t="s">
        <v>489</v>
      </c>
      <c r="B131">
        <v>202.83439999999999</v>
      </c>
      <c r="C131">
        <v>126.8776</v>
      </c>
      <c r="D131">
        <v>-1.6</v>
      </c>
    </row>
    <row r="132" spans="1:4" x14ac:dyDescent="0.25">
      <c r="A132" t="s">
        <v>247</v>
      </c>
      <c r="B132">
        <v>877.22789999999998</v>
      </c>
      <c r="C132">
        <v>548.798</v>
      </c>
      <c r="D132">
        <v>-1.6</v>
      </c>
    </row>
    <row r="133" spans="1:4" x14ac:dyDescent="0.25">
      <c r="A133" t="s">
        <v>140</v>
      </c>
      <c r="B133">
        <v>797.73059999999998</v>
      </c>
      <c r="C133">
        <v>499.72500000000002</v>
      </c>
      <c r="D133">
        <v>-1.6</v>
      </c>
    </row>
    <row r="134" spans="1:4" x14ac:dyDescent="0.25">
      <c r="A134" t="s">
        <v>153</v>
      </c>
      <c r="B134">
        <v>581.10410000000002</v>
      </c>
      <c r="C134">
        <v>364.1601</v>
      </c>
      <c r="D134">
        <v>-1.6</v>
      </c>
    </row>
    <row r="135" spans="1:4" x14ac:dyDescent="0.25">
      <c r="A135" t="s">
        <v>3237</v>
      </c>
      <c r="B135">
        <v>142.1164</v>
      </c>
      <c r="C135">
        <v>89.424099999999996</v>
      </c>
      <c r="D135">
        <v>-1.59</v>
      </c>
    </row>
    <row r="136" spans="1:4" x14ac:dyDescent="0.25">
      <c r="A136" t="s">
        <v>111</v>
      </c>
      <c r="B136">
        <v>8561.9382000000005</v>
      </c>
      <c r="C136">
        <v>5389.2888000000003</v>
      </c>
      <c r="D136">
        <v>-1.59</v>
      </c>
    </row>
    <row r="137" spans="1:4" x14ac:dyDescent="0.25">
      <c r="A137" t="s">
        <v>186</v>
      </c>
      <c r="B137">
        <v>388.92180000000002</v>
      </c>
      <c r="C137">
        <v>245.1703</v>
      </c>
      <c r="D137">
        <v>-1.59</v>
      </c>
    </row>
    <row r="138" spans="1:4" x14ac:dyDescent="0.25">
      <c r="A138" t="s">
        <v>3068</v>
      </c>
      <c r="B138">
        <v>67.036299999999997</v>
      </c>
      <c r="C138">
        <v>42.293900000000001</v>
      </c>
      <c r="D138">
        <v>-1.59</v>
      </c>
    </row>
    <row r="139" spans="1:4" x14ac:dyDescent="0.25">
      <c r="A139" t="s">
        <v>274</v>
      </c>
      <c r="B139">
        <v>396.29180000000002</v>
      </c>
      <c r="C139">
        <v>250.6705</v>
      </c>
      <c r="D139">
        <v>-1.58</v>
      </c>
    </row>
    <row r="140" spans="1:4" x14ac:dyDescent="0.25">
      <c r="A140" t="s">
        <v>240</v>
      </c>
      <c r="B140">
        <v>25771.657599999999</v>
      </c>
      <c r="C140">
        <v>40716.916400000002</v>
      </c>
      <c r="D140">
        <v>1.58</v>
      </c>
    </row>
    <row r="141" spans="1:4" x14ac:dyDescent="0.25">
      <c r="A141" t="s">
        <v>464</v>
      </c>
      <c r="B141">
        <v>500.9212</v>
      </c>
      <c r="C141">
        <v>317.25689999999997</v>
      </c>
      <c r="D141">
        <v>-1.58</v>
      </c>
    </row>
    <row r="142" spans="1:4" x14ac:dyDescent="0.25">
      <c r="A142" t="s">
        <v>84</v>
      </c>
      <c r="B142">
        <v>1057.3848</v>
      </c>
      <c r="C142">
        <v>669.87580000000003</v>
      </c>
      <c r="D142">
        <v>-1.58</v>
      </c>
    </row>
    <row r="143" spans="1:4" x14ac:dyDescent="0.25">
      <c r="A143" t="s">
        <v>228</v>
      </c>
      <c r="B143">
        <v>453.56389999999999</v>
      </c>
      <c r="C143">
        <v>288.11770000000001</v>
      </c>
      <c r="D143">
        <v>-1.57</v>
      </c>
    </row>
    <row r="144" spans="1:4" x14ac:dyDescent="0.25">
      <c r="A144" t="s">
        <v>1462</v>
      </c>
      <c r="B144">
        <v>4487.0219999999999</v>
      </c>
      <c r="C144">
        <v>2852.1673999999998</v>
      </c>
      <c r="D144">
        <v>-1.57</v>
      </c>
    </row>
    <row r="145" spans="1:4" x14ac:dyDescent="0.25">
      <c r="A145" t="s">
        <v>3136</v>
      </c>
      <c r="B145">
        <v>66.763499999999993</v>
      </c>
      <c r="C145">
        <v>42.469000000000001</v>
      </c>
      <c r="D145">
        <v>-1.57</v>
      </c>
    </row>
    <row r="146" spans="1:4" x14ac:dyDescent="0.25">
      <c r="A146" t="s">
        <v>3223</v>
      </c>
      <c r="B146">
        <v>883.83249999999998</v>
      </c>
      <c r="C146">
        <v>562.68700000000001</v>
      </c>
      <c r="D146">
        <v>-1.57</v>
      </c>
    </row>
    <row r="147" spans="1:4" x14ac:dyDescent="0.25">
      <c r="A147" t="s">
        <v>752</v>
      </c>
      <c r="B147">
        <v>202.98570000000001</v>
      </c>
      <c r="C147">
        <v>318.28739999999999</v>
      </c>
      <c r="D147">
        <v>1.57</v>
      </c>
    </row>
    <row r="148" spans="1:4" x14ac:dyDescent="0.25">
      <c r="A148" t="s">
        <v>88</v>
      </c>
      <c r="B148">
        <v>4428.3648999999996</v>
      </c>
      <c r="C148">
        <v>2828.4978000000001</v>
      </c>
      <c r="D148">
        <v>-1.57</v>
      </c>
    </row>
    <row r="149" spans="1:4" x14ac:dyDescent="0.25">
      <c r="A149" t="s">
        <v>1060</v>
      </c>
      <c r="B149">
        <v>1213.8325</v>
      </c>
      <c r="C149">
        <v>776.67729999999995</v>
      </c>
      <c r="D149">
        <v>-1.56</v>
      </c>
    </row>
    <row r="150" spans="1:4" x14ac:dyDescent="0.25">
      <c r="A150" t="s">
        <v>495</v>
      </c>
      <c r="B150">
        <v>193.303</v>
      </c>
      <c r="C150">
        <v>123.73739999999999</v>
      </c>
      <c r="D150">
        <v>-1.56</v>
      </c>
    </row>
    <row r="151" spans="1:4" x14ac:dyDescent="0.25">
      <c r="A151" t="s">
        <v>150</v>
      </c>
      <c r="B151">
        <v>506.19639999999998</v>
      </c>
      <c r="C151">
        <v>789.55169999999998</v>
      </c>
      <c r="D151">
        <v>1.56</v>
      </c>
    </row>
    <row r="152" spans="1:4" x14ac:dyDescent="0.25">
      <c r="A152" t="s">
        <v>724</v>
      </c>
      <c r="B152">
        <v>88.607799999999997</v>
      </c>
      <c r="C152">
        <v>138.18950000000001</v>
      </c>
      <c r="D152">
        <v>1.56</v>
      </c>
    </row>
    <row r="153" spans="1:4" x14ac:dyDescent="0.25">
      <c r="A153" t="s">
        <v>1350</v>
      </c>
      <c r="B153">
        <v>44.639899999999997</v>
      </c>
      <c r="C153">
        <v>28.666599999999999</v>
      </c>
      <c r="D153">
        <v>-1.56</v>
      </c>
    </row>
    <row r="154" spans="1:4" x14ac:dyDescent="0.25">
      <c r="A154" t="s">
        <v>1050</v>
      </c>
      <c r="B154">
        <v>931.97699999999998</v>
      </c>
      <c r="C154">
        <v>598.68830000000003</v>
      </c>
      <c r="D154">
        <v>-1.56</v>
      </c>
    </row>
    <row r="155" spans="1:4" x14ac:dyDescent="0.25">
      <c r="A155" t="s">
        <v>171</v>
      </c>
      <c r="B155">
        <v>1857.3396</v>
      </c>
      <c r="C155">
        <v>1195.5921000000001</v>
      </c>
      <c r="D155">
        <v>-1.55</v>
      </c>
    </row>
    <row r="156" spans="1:4" x14ac:dyDescent="0.25">
      <c r="A156" t="s">
        <v>1469</v>
      </c>
      <c r="B156">
        <v>102.19240000000001</v>
      </c>
      <c r="C156">
        <v>65.840500000000006</v>
      </c>
      <c r="D156">
        <v>-1.55</v>
      </c>
    </row>
    <row r="157" spans="1:4" x14ac:dyDescent="0.25">
      <c r="A157" t="s">
        <v>1080</v>
      </c>
      <c r="B157">
        <v>840.2509</v>
      </c>
      <c r="C157">
        <v>542.20079999999996</v>
      </c>
      <c r="D157">
        <v>-1.55</v>
      </c>
    </row>
    <row r="158" spans="1:4" x14ac:dyDescent="0.25">
      <c r="A158" t="s">
        <v>403</v>
      </c>
      <c r="B158">
        <v>1556.9161999999999</v>
      </c>
      <c r="C158">
        <v>1006.6666</v>
      </c>
      <c r="D158">
        <v>-1.55</v>
      </c>
    </row>
    <row r="159" spans="1:4" x14ac:dyDescent="0.25">
      <c r="A159" t="s">
        <v>708</v>
      </c>
      <c r="B159">
        <v>2319.9004</v>
      </c>
      <c r="C159">
        <v>1506.3403000000001</v>
      </c>
      <c r="D159">
        <v>-1.54</v>
      </c>
    </row>
    <row r="160" spans="1:4" x14ac:dyDescent="0.25">
      <c r="A160" t="s">
        <v>3076</v>
      </c>
      <c r="B160">
        <v>21.216799999999999</v>
      </c>
      <c r="C160">
        <v>13.7904</v>
      </c>
      <c r="D160">
        <v>-1.54</v>
      </c>
    </row>
    <row r="161" spans="1:4" x14ac:dyDescent="0.25">
      <c r="A161" t="s">
        <v>127</v>
      </c>
      <c r="B161">
        <v>627.62210000000005</v>
      </c>
      <c r="C161">
        <v>965.13390000000004</v>
      </c>
      <c r="D161">
        <v>1.54</v>
      </c>
    </row>
    <row r="162" spans="1:4" x14ac:dyDescent="0.25">
      <c r="A162" t="s">
        <v>963</v>
      </c>
      <c r="B162">
        <v>7147.2839999999997</v>
      </c>
      <c r="C162">
        <v>10988.630999999999</v>
      </c>
      <c r="D162">
        <v>1.54</v>
      </c>
    </row>
    <row r="163" spans="1:4" x14ac:dyDescent="0.25">
      <c r="A163" t="s">
        <v>255</v>
      </c>
      <c r="B163">
        <v>1581.7591</v>
      </c>
      <c r="C163">
        <v>1030.3968</v>
      </c>
      <c r="D163">
        <v>-1.54</v>
      </c>
    </row>
    <row r="164" spans="1:4" x14ac:dyDescent="0.25">
      <c r="A164" t="s">
        <v>571</v>
      </c>
      <c r="B164">
        <v>505.28120000000001</v>
      </c>
      <c r="C164">
        <v>329.69549999999998</v>
      </c>
      <c r="D164">
        <v>-1.53</v>
      </c>
    </row>
    <row r="165" spans="1:4" x14ac:dyDescent="0.25">
      <c r="A165" t="s">
        <v>1151</v>
      </c>
      <c r="B165">
        <v>186.3965</v>
      </c>
      <c r="C165">
        <v>121.7098</v>
      </c>
      <c r="D165">
        <v>-1.53</v>
      </c>
    </row>
    <row r="166" spans="1:4" x14ac:dyDescent="0.25">
      <c r="A166" t="s">
        <v>142</v>
      </c>
      <c r="B166">
        <v>1770.4326000000001</v>
      </c>
      <c r="C166">
        <v>2709.8998999999999</v>
      </c>
      <c r="D166">
        <v>1.53</v>
      </c>
    </row>
    <row r="167" spans="1:4" x14ac:dyDescent="0.25">
      <c r="A167" t="s">
        <v>259</v>
      </c>
      <c r="B167">
        <v>382.94499999999999</v>
      </c>
      <c r="C167">
        <v>250.3981</v>
      </c>
      <c r="D167">
        <v>-1.53</v>
      </c>
    </row>
    <row r="168" spans="1:4" x14ac:dyDescent="0.25">
      <c r="A168" t="s">
        <v>435</v>
      </c>
      <c r="B168">
        <v>431.09750000000003</v>
      </c>
      <c r="C168">
        <v>281.99169999999998</v>
      </c>
      <c r="D168">
        <v>-1.53</v>
      </c>
    </row>
    <row r="169" spans="1:4" x14ac:dyDescent="0.25">
      <c r="A169" t="s">
        <v>67</v>
      </c>
      <c r="B169">
        <v>6482.3966</v>
      </c>
      <c r="C169">
        <v>4243.9557999999997</v>
      </c>
      <c r="D169">
        <v>-1.53</v>
      </c>
    </row>
    <row r="170" spans="1:4" x14ac:dyDescent="0.25">
      <c r="A170" t="s">
        <v>588</v>
      </c>
      <c r="B170">
        <v>35586.846799999999</v>
      </c>
      <c r="C170">
        <v>23312.8822</v>
      </c>
      <c r="D170">
        <v>-1.53</v>
      </c>
    </row>
    <row r="171" spans="1:4" x14ac:dyDescent="0.25">
      <c r="A171" t="s">
        <v>1242</v>
      </c>
      <c r="B171">
        <v>125.7765</v>
      </c>
      <c r="C171">
        <v>82.524100000000004</v>
      </c>
      <c r="D171">
        <v>-1.52</v>
      </c>
    </row>
    <row r="172" spans="1:4" x14ac:dyDescent="0.25">
      <c r="A172" t="s">
        <v>3207</v>
      </c>
      <c r="B172">
        <v>32.158799999999999</v>
      </c>
      <c r="C172">
        <v>48.997700000000002</v>
      </c>
      <c r="D172">
        <v>1.52</v>
      </c>
    </row>
    <row r="173" spans="1:4" x14ac:dyDescent="0.25">
      <c r="A173" t="s">
        <v>880</v>
      </c>
      <c r="B173">
        <v>308.97489999999999</v>
      </c>
      <c r="C173">
        <v>202.85230000000001</v>
      </c>
      <c r="D173">
        <v>-1.52</v>
      </c>
    </row>
    <row r="174" spans="1:4" x14ac:dyDescent="0.25">
      <c r="A174" t="s">
        <v>279</v>
      </c>
      <c r="B174">
        <v>420.02019999999999</v>
      </c>
      <c r="C174">
        <v>639.55619999999999</v>
      </c>
      <c r="D174">
        <v>1.52</v>
      </c>
    </row>
    <row r="175" spans="1:4" x14ac:dyDescent="0.25">
      <c r="A175" t="s">
        <v>41</v>
      </c>
      <c r="B175">
        <v>4225.1391000000003</v>
      </c>
      <c r="C175">
        <v>6423.4261999999999</v>
      </c>
      <c r="D175">
        <v>1.52</v>
      </c>
    </row>
    <row r="176" spans="1:4" x14ac:dyDescent="0.25">
      <c r="A176" t="s">
        <v>3085</v>
      </c>
      <c r="B176">
        <v>20.4452</v>
      </c>
      <c r="C176">
        <v>13.4528</v>
      </c>
      <c r="D176">
        <v>-1.52</v>
      </c>
    </row>
    <row r="177" spans="1:4" x14ac:dyDescent="0.25">
      <c r="A177" t="s">
        <v>387</v>
      </c>
      <c r="B177">
        <v>182.9914</v>
      </c>
      <c r="C177">
        <v>120.411</v>
      </c>
      <c r="D177">
        <v>-1.52</v>
      </c>
    </row>
    <row r="178" spans="1:4" x14ac:dyDescent="0.25">
      <c r="A178" t="s">
        <v>82</v>
      </c>
      <c r="B178">
        <v>2474.5807</v>
      </c>
      <c r="C178">
        <v>1629.1259</v>
      </c>
      <c r="D178">
        <v>-1.52</v>
      </c>
    </row>
    <row r="179" spans="1:4" x14ac:dyDescent="0.25">
      <c r="A179" t="s">
        <v>1131</v>
      </c>
      <c r="B179">
        <v>219.40889999999999</v>
      </c>
      <c r="C179">
        <v>144.63059999999999</v>
      </c>
      <c r="D179">
        <v>-1.52</v>
      </c>
    </row>
    <row r="180" spans="1:4" x14ac:dyDescent="0.25">
      <c r="A180" t="s">
        <v>3073</v>
      </c>
      <c r="B180">
        <v>74.782799999999995</v>
      </c>
      <c r="C180">
        <v>113.2052</v>
      </c>
      <c r="D180">
        <v>1.51</v>
      </c>
    </row>
    <row r="181" spans="1:4" x14ac:dyDescent="0.25">
      <c r="A181" t="s">
        <v>869</v>
      </c>
      <c r="B181">
        <v>9640.6563000000006</v>
      </c>
      <c r="C181">
        <v>6383.4627</v>
      </c>
      <c r="D181">
        <v>-1.51</v>
      </c>
    </row>
    <row r="182" spans="1:4" x14ac:dyDescent="0.25">
      <c r="A182" t="s">
        <v>207</v>
      </c>
      <c r="B182">
        <v>744.42070000000001</v>
      </c>
      <c r="C182">
        <v>1124.1027999999999</v>
      </c>
      <c r="D182">
        <v>1.51</v>
      </c>
    </row>
    <row r="183" spans="1:4" x14ac:dyDescent="0.25">
      <c r="A183" t="s">
        <v>485</v>
      </c>
      <c r="B183">
        <v>200.25470000000001</v>
      </c>
      <c r="C183">
        <v>132.68770000000001</v>
      </c>
      <c r="D183">
        <v>-1.51</v>
      </c>
    </row>
    <row r="184" spans="1:4" x14ac:dyDescent="0.25">
      <c r="A184" t="s">
        <v>1106</v>
      </c>
      <c r="B184">
        <v>105.57640000000001</v>
      </c>
      <c r="C184">
        <v>159.25790000000001</v>
      </c>
      <c r="D184">
        <v>1.51</v>
      </c>
    </row>
    <row r="185" spans="1:4" x14ac:dyDescent="0.25">
      <c r="A185" t="s">
        <v>3174</v>
      </c>
      <c r="B185">
        <v>74.471199999999996</v>
      </c>
      <c r="C185">
        <v>112.21680000000001</v>
      </c>
      <c r="D185">
        <v>1.51</v>
      </c>
    </row>
    <row r="186" spans="1:4" x14ac:dyDescent="0.25">
      <c r="A186" t="s">
        <v>125</v>
      </c>
      <c r="B186">
        <v>3289.0556000000001</v>
      </c>
      <c r="C186">
        <v>2183.0542</v>
      </c>
      <c r="D186">
        <v>-1.51</v>
      </c>
    </row>
    <row r="187" spans="1:4" x14ac:dyDescent="0.25">
      <c r="A187" t="s">
        <v>551</v>
      </c>
      <c r="B187">
        <v>386.935</v>
      </c>
      <c r="C187">
        <v>257.02109999999999</v>
      </c>
      <c r="D187">
        <v>-1.51</v>
      </c>
    </row>
    <row r="188" spans="1:4" x14ac:dyDescent="0.25">
      <c r="A188" t="s">
        <v>3129</v>
      </c>
      <c r="B188">
        <v>56.862499999999997</v>
      </c>
      <c r="C188">
        <v>37.786200000000001</v>
      </c>
      <c r="D188">
        <v>-1.5</v>
      </c>
    </row>
    <row r="189" spans="1:4" x14ac:dyDescent="0.25">
      <c r="A189" t="s">
        <v>94</v>
      </c>
      <c r="B189">
        <v>1273.2538</v>
      </c>
      <c r="C189">
        <v>1914.6135999999999</v>
      </c>
      <c r="D189">
        <v>1.5</v>
      </c>
    </row>
    <row r="190" spans="1:4" x14ac:dyDescent="0.25">
      <c r="A190" t="s">
        <v>3069</v>
      </c>
      <c r="B190">
        <v>66.903300000000002</v>
      </c>
      <c r="C190">
        <v>44.563600000000001</v>
      </c>
      <c r="D190">
        <v>-1.5</v>
      </c>
    </row>
    <row r="191" spans="1:4" x14ac:dyDescent="0.25">
      <c r="A191" t="s">
        <v>570</v>
      </c>
      <c r="B191">
        <v>272.25150000000002</v>
      </c>
      <c r="C191">
        <v>181.3466</v>
      </c>
      <c r="D191">
        <v>-1.5</v>
      </c>
    </row>
    <row r="192" spans="1:4" x14ac:dyDescent="0.25">
      <c r="A192" t="s">
        <v>421</v>
      </c>
      <c r="B192">
        <v>163.45070000000001</v>
      </c>
      <c r="C192">
        <v>108.9002</v>
      </c>
      <c r="D192">
        <v>-1.5</v>
      </c>
    </row>
    <row r="193" spans="1:4" x14ac:dyDescent="0.25">
      <c r="A193" t="s">
        <v>288</v>
      </c>
      <c r="B193">
        <v>4028.6927000000001</v>
      </c>
      <c r="C193">
        <v>2688.6172000000001</v>
      </c>
      <c r="D193">
        <v>-1.5</v>
      </c>
    </row>
    <row r="194" spans="1:4" x14ac:dyDescent="0.25">
      <c r="A194" t="s">
        <v>1348</v>
      </c>
      <c r="B194">
        <v>154.5694</v>
      </c>
      <c r="C194">
        <v>231.60980000000001</v>
      </c>
      <c r="D194">
        <v>1.5</v>
      </c>
    </row>
    <row r="195" spans="1:4" x14ac:dyDescent="0.25">
      <c r="A195" t="s">
        <v>251</v>
      </c>
      <c r="B195">
        <v>7058.4856</v>
      </c>
      <c r="C195">
        <v>4711.63</v>
      </c>
      <c r="D195">
        <v>-1.5</v>
      </c>
    </row>
    <row r="196" spans="1:4" x14ac:dyDescent="0.25">
      <c r="A196" t="s">
        <v>431</v>
      </c>
      <c r="B196">
        <v>2166.0725000000002</v>
      </c>
      <c r="C196">
        <v>1448.1095</v>
      </c>
      <c r="D196">
        <v>-1.5</v>
      </c>
    </row>
    <row r="197" spans="1:4" x14ac:dyDescent="0.25">
      <c r="A197" t="s">
        <v>242</v>
      </c>
      <c r="B197">
        <v>569.17989999999998</v>
      </c>
      <c r="C197">
        <v>381.93920000000003</v>
      </c>
      <c r="D197">
        <v>-1.49</v>
      </c>
    </row>
    <row r="198" spans="1:4" x14ac:dyDescent="0.25">
      <c r="A198" t="s">
        <v>175</v>
      </c>
      <c r="B198">
        <v>1575.8181999999999</v>
      </c>
      <c r="C198">
        <v>2346.7145</v>
      </c>
      <c r="D198">
        <v>1.49</v>
      </c>
    </row>
    <row r="199" spans="1:4" x14ac:dyDescent="0.25">
      <c r="A199" t="s">
        <v>956</v>
      </c>
      <c r="B199">
        <v>176.39500000000001</v>
      </c>
      <c r="C199">
        <v>118.4833</v>
      </c>
      <c r="D199">
        <v>-1.49</v>
      </c>
    </row>
    <row r="200" spans="1:4" x14ac:dyDescent="0.25">
      <c r="A200" t="s">
        <v>915</v>
      </c>
      <c r="B200">
        <v>88.505799999999994</v>
      </c>
      <c r="C200">
        <v>59.4587</v>
      </c>
      <c r="D200">
        <v>-1.49</v>
      </c>
    </row>
    <row r="201" spans="1:4" x14ac:dyDescent="0.25">
      <c r="A201" t="s">
        <v>497</v>
      </c>
      <c r="B201">
        <v>365.60289999999998</v>
      </c>
      <c r="C201">
        <v>245.6525</v>
      </c>
      <c r="D201">
        <v>-1.49</v>
      </c>
    </row>
    <row r="202" spans="1:4" x14ac:dyDescent="0.25">
      <c r="A202" t="s">
        <v>286</v>
      </c>
      <c r="B202">
        <v>213.50649999999999</v>
      </c>
      <c r="C202">
        <v>143.62649999999999</v>
      </c>
      <c r="D202">
        <v>-1.49</v>
      </c>
    </row>
    <row r="203" spans="1:4" x14ac:dyDescent="0.25">
      <c r="A203" t="s">
        <v>215</v>
      </c>
      <c r="B203">
        <v>762.96209999999996</v>
      </c>
      <c r="C203">
        <v>513.87339999999995</v>
      </c>
      <c r="D203">
        <v>-1.48</v>
      </c>
    </row>
    <row r="204" spans="1:4" x14ac:dyDescent="0.25">
      <c r="A204" t="s">
        <v>379</v>
      </c>
      <c r="B204">
        <v>246.16749999999999</v>
      </c>
      <c r="C204">
        <v>166.01599999999999</v>
      </c>
      <c r="D204">
        <v>-1.48</v>
      </c>
    </row>
    <row r="205" spans="1:4" x14ac:dyDescent="0.25">
      <c r="A205" t="s">
        <v>786</v>
      </c>
      <c r="B205">
        <v>736.83410000000003</v>
      </c>
      <c r="C205">
        <v>1092.3429000000001</v>
      </c>
      <c r="D205">
        <v>1.48</v>
      </c>
    </row>
    <row r="206" spans="1:4" x14ac:dyDescent="0.25">
      <c r="A206" t="s">
        <v>157</v>
      </c>
      <c r="B206">
        <v>269.44779999999997</v>
      </c>
      <c r="C206">
        <v>181.7672</v>
      </c>
      <c r="D206">
        <v>-1.48</v>
      </c>
    </row>
    <row r="207" spans="1:4" x14ac:dyDescent="0.25">
      <c r="A207" t="s">
        <v>3247</v>
      </c>
      <c r="B207">
        <v>62.224899999999998</v>
      </c>
      <c r="C207">
        <v>41.997599999999998</v>
      </c>
      <c r="D207">
        <v>-1.48</v>
      </c>
    </row>
    <row r="208" spans="1:4" x14ac:dyDescent="0.25">
      <c r="A208" t="s">
        <v>3123</v>
      </c>
      <c r="B208">
        <v>32.991999999999997</v>
      </c>
      <c r="C208">
        <v>22.271999999999998</v>
      </c>
      <c r="D208">
        <v>-1.48</v>
      </c>
    </row>
    <row r="209" spans="1:4" x14ac:dyDescent="0.25">
      <c r="A209" t="s">
        <v>96</v>
      </c>
      <c r="B209">
        <v>1883.4358</v>
      </c>
      <c r="C209">
        <v>2781.6001999999999</v>
      </c>
      <c r="D209">
        <v>1.48</v>
      </c>
    </row>
    <row r="210" spans="1:4" x14ac:dyDescent="0.25">
      <c r="A210" t="s">
        <v>512</v>
      </c>
      <c r="B210">
        <v>471.0915</v>
      </c>
      <c r="C210">
        <v>695.17129999999997</v>
      </c>
      <c r="D210">
        <v>1.48</v>
      </c>
    </row>
    <row r="211" spans="1:4" x14ac:dyDescent="0.25">
      <c r="A211" t="s">
        <v>117</v>
      </c>
      <c r="B211">
        <v>26812.947199999999</v>
      </c>
      <c r="C211">
        <v>39540.099699999999</v>
      </c>
      <c r="D211">
        <v>1.47</v>
      </c>
    </row>
    <row r="212" spans="1:4" x14ac:dyDescent="0.25">
      <c r="A212" t="s">
        <v>121</v>
      </c>
      <c r="B212">
        <v>1456.3430000000001</v>
      </c>
      <c r="C212">
        <v>988.90660000000003</v>
      </c>
      <c r="D212">
        <v>-1.47</v>
      </c>
    </row>
    <row r="213" spans="1:4" x14ac:dyDescent="0.25">
      <c r="A213" t="s">
        <v>167</v>
      </c>
      <c r="B213">
        <v>1480.5355</v>
      </c>
      <c r="C213">
        <v>1008.194</v>
      </c>
      <c r="D213">
        <v>-1.47</v>
      </c>
    </row>
    <row r="214" spans="1:4" x14ac:dyDescent="0.25">
      <c r="A214" t="s">
        <v>1209</v>
      </c>
      <c r="B214">
        <v>485.10719999999998</v>
      </c>
      <c r="C214">
        <v>711.59190000000001</v>
      </c>
      <c r="D214">
        <v>1.47</v>
      </c>
    </row>
    <row r="215" spans="1:4" x14ac:dyDescent="0.25">
      <c r="A215" t="s">
        <v>348</v>
      </c>
      <c r="B215">
        <v>322.7167</v>
      </c>
      <c r="C215">
        <v>220.04730000000001</v>
      </c>
      <c r="D215">
        <v>-1.47</v>
      </c>
    </row>
    <row r="216" spans="1:4" x14ac:dyDescent="0.25">
      <c r="A216" t="s">
        <v>201</v>
      </c>
      <c r="B216">
        <v>747.30010000000004</v>
      </c>
      <c r="C216">
        <v>510.0163</v>
      </c>
      <c r="D216">
        <v>-1.47</v>
      </c>
    </row>
    <row r="217" spans="1:4" x14ac:dyDescent="0.25">
      <c r="A217" t="s">
        <v>282</v>
      </c>
      <c r="B217">
        <v>850.81050000000005</v>
      </c>
      <c r="C217">
        <v>581.15409999999997</v>
      </c>
      <c r="D217">
        <v>-1.46</v>
      </c>
    </row>
    <row r="218" spans="1:4" x14ac:dyDescent="0.25">
      <c r="A218" t="s">
        <v>138</v>
      </c>
      <c r="B218">
        <v>2479.4828000000002</v>
      </c>
      <c r="C218">
        <v>1693.9429</v>
      </c>
      <c r="D218">
        <v>-1.46</v>
      </c>
    </row>
    <row r="219" spans="1:4" x14ac:dyDescent="0.25">
      <c r="A219" t="s">
        <v>381</v>
      </c>
      <c r="B219">
        <v>342.97570000000002</v>
      </c>
      <c r="C219">
        <v>234.38890000000001</v>
      </c>
      <c r="D219">
        <v>-1.46</v>
      </c>
    </row>
    <row r="220" spans="1:4" x14ac:dyDescent="0.25">
      <c r="A220" t="s">
        <v>477</v>
      </c>
      <c r="B220">
        <v>459.53870000000001</v>
      </c>
      <c r="C220">
        <v>671.02980000000002</v>
      </c>
      <c r="D220">
        <v>1.46</v>
      </c>
    </row>
    <row r="221" spans="1:4" x14ac:dyDescent="0.25">
      <c r="A221" t="s">
        <v>1765</v>
      </c>
      <c r="B221">
        <v>67.646000000000001</v>
      </c>
      <c r="C221">
        <v>98.685400000000001</v>
      </c>
      <c r="D221">
        <v>1.46</v>
      </c>
    </row>
    <row r="222" spans="1:4" x14ac:dyDescent="0.25">
      <c r="A222" t="s">
        <v>262</v>
      </c>
      <c r="B222">
        <v>20714.492600000001</v>
      </c>
      <c r="C222">
        <v>30158.6963</v>
      </c>
      <c r="D222">
        <v>1.46</v>
      </c>
    </row>
    <row r="223" spans="1:4" x14ac:dyDescent="0.25">
      <c r="A223" t="s">
        <v>1376</v>
      </c>
      <c r="B223">
        <v>60.252299999999998</v>
      </c>
      <c r="C223">
        <v>41.4681</v>
      </c>
      <c r="D223">
        <v>-1.45</v>
      </c>
    </row>
    <row r="224" spans="1:4" x14ac:dyDescent="0.25">
      <c r="A224" t="s">
        <v>861</v>
      </c>
      <c r="B224">
        <v>2687.1579000000002</v>
      </c>
      <c r="C224">
        <v>1852.3956000000001</v>
      </c>
      <c r="D224">
        <v>-1.45</v>
      </c>
    </row>
    <row r="225" spans="1:4" x14ac:dyDescent="0.25">
      <c r="A225" t="s">
        <v>413</v>
      </c>
      <c r="B225">
        <v>325.24590000000001</v>
      </c>
      <c r="C225">
        <v>224.9522</v>
      </c>
      <c r="D225">
        <v>-1.45</v>
      </c>
    </row>
    <row r="226" spans="1:4" x14ac:dyDescent="0.25">
      <c r="A226" t="s">
        <v>144</v>
      </c>
      <c r="B226">
        <v>1101.9577999999999</v>
      </c>
      <c r="C226">
        <v>762.98289999999997</v>
      </c>
      <c r="D226">
        <v>-1.44</v>
      </c>
    </row>
    <row r="227" spans="1:4" x14ac:dyDescent="0.25">
      <c r="A227" t="s">
        <v>58</v>
      </c>
      <c r="B227">
        <v>7431.1325999999999</v>
      </c>
      <c r="C227">
        <v>10727.823399999999</v>
      </c>
      <c r="D227">
        <v>1.44</v>
      </c>
    </row>
    <row r="228" spans="1:4" x14ac:dyDescent="0.25">
      <c r="A228" t="s">
        <v>3100</v>
      </c>
      <c r="B228">
        <v>99.950800000000001</v>
      </c>
      <c r="C228">
        <v>69.320599999999999</v>
      </c>
      <c r="D228">
        <v>-1.44</v>
      </c>
    </row>
    <row r="229" spans="1:4" x14ac:dyDescent="0.25">
      <c r="A229" t="s">
        <v>1017</v>
      </c>
      <c r="B229">
        <v>145.85169999999999</v>
      </c>
      <c r="C229">
        <v>210.2937</v>
      </c>
      <c r="D229">
        <v>1.44</v>
      </c>
    </row>
    <row r="230" spans="1:4" x14ac:dyDescent="0.25">
      <c r="A230" t="s">
        <v>445</v>
      </c>
      <c r="B230">
        <v>306.82170000000002</v>
      </c>
      <c r="C230">
        <v>212.93940000000001</v>
      </c>
      <c r="D230">
        <v>-1.44</v>
      </c>
    </row>
    <row r="231" spans="1:4" x14ac:dyDescent="0.25">
      <c r="A231" t="s">
        <v>1074</v>
      </c>
      <c r="B231">
        <v>17251.695299999999</v>
      </c>
      <c r="C231">
        <v>11989.877200000001</v>
      </c>
      <c r="D231">
        <v>-1.44</v>
      </c>
    </row>
    <row r="232" spans="1:4" x14ac:dyDescent="0.25">
      <c r="A232" t="s">
        <v>223</v>
      </c>
      <c r="B232">
        <v>32424.393800000002</v>
      </c>
      <c r="C232">
        <v>22548.295699999999</v>
      </c>
      <c r="D232">
        <v>-1.44</v>
      </c>
    </row>
    <row r="233" spans="1:4" x14ac:dyDescent="0.25">
      <c r="A233" t="s">
        <v>180</v>
      </c>
      <c r="B233">
        <v>51164.123099999997</v>
      </c>
      <c r="C233">
        <v>73526.723100000003</v>
      </c>
      <c r="D233">
        <v>1.44</v>
      </c>
    </row>
    <row r="234" spans="1:4" x14ac:dyDescent="0.25">
      <c r="A234" t="s">
        <v>65</v>
      </c>
      <c r="B234">
        <v>5516.7439000000004</v>
      </c>
      <c r="C234">
        <v>3844.7012</v>
      </c>
      <c r="D234">
        <v>-1.43</v>
      </c>
    </row>
    <row r="235" spans="1:4" x14ac:dyDescent="0.25">
      <c r="A235" t="s">
        <v>354</v>
      </c>
      <c r="B235">
        <v>548.06200000000001</v>
      </c>
      <c r="C235">
        <v>382.25310000000002</v>
      </c>
      <c r="D235">
        <v>-1.43</v>
      </c>
    </row>
    <row r="236" spans="1:4" x14ac:dyDescent="0.25">
      <c r="A236" t="s">
        <v>1136</v>
      </c>
      <c r="B236">
        <v>477.59309999999999</v>
      </c>
      <c r="C236">
        <v>333.20080000000002</v>
      </c>
      <c r="D236">
        <v>-1.43</v>
      </c>
    </row>
    <row r="237" spans="1:4" x14ac:dyDescent="0.25">
      <c r="A237" t="s">
        <v>103</v>
      </c>
      <c r="B237">
        <v>3357.5664000000002</v>
      </c>
      <c r="C237">
        <v>2342.7123999999999</v>
      </c>
      <c r="D237">
        <v>-1.43</v>
      </c>
    </row>
    <row r="238" spans="1:4" x14ac:dyDescent="0.25">
      <c r="A238" t="s">
        <v>592</v>
      </c>
      <c r="B238">
        <v>321.4864</v>
      </c>
      <c r="C238">
        <v>224.4392</v>
      </c>
      <c r="D238">
        <v>-1.43</v>
      </c>
    </row>
    <row r="239" spans="1:4" x14ac:dyDescent="0.25">
      <c r="A239" t="s">
        <v>169</v>
      </c>
      <c r="B239">
        <v>2885.0453000000002</v>
      </c>
      <c r="C239">
        <v>4131.7299000000003</v>
      </c>
      <c r="D239">
        <v>1.43</v>
      </c>
    </row>
    <row r="240" spans="1:4" x14ac:dyDescent="0.25">
      <c r="A240" t="s">
        <v>1028</v>
      </c>
      <c r="B240">
        <v>12377.6405</v>
      </c>
      <c r="C240">
        <v>8646.0576999999994</v>
      </c>
      <c r="D240">
        <v>-1.43</v>
      </c>
    </row>
    <row r="241" spans="1:4" x14ac:dyDescent="0.25">
      <c r="A241" t="s">
        <v>3104</v>
      </c>
      <c r="B241">
        <v>16.753900000000002</v>
      </c>
      <c r="C241">
        <v>11.7227</v>
      </c>
      <c r="D241">
        <v>-1.43</v>
      </c>
    </row>
    <row r="242" spans="1:4" x14ac:dyDescent="0.25">
      <c r="A242" t="s">
        <v>3081</v>
      </c>
      <c r="B242">
        <v>39.703400000000002</v>
      </c>
      <c r="C242">
        <v>56.730800000000002</v>
      </c>
      <c r="D242">
        <v>1.43</v>
      </c>
    </row>
    <row r="243" spans="1:4" x14ac:dyDescent="0.25">
      <c r="A243" t="s">
        <v>1399</v>
      </c>
      <c r="B243">
        <v>59.113500000000002</v>
      </c>
      <c r="C243">
        <v>41.379899999999999</v>
      </c>
      <c r="D243">
        <v>-1.43</v>
      </c>
    </row>
    <row r="244" spans="1:4" x14ac:dyDescent="0.25">
      <c r="A244" t="s">
        <v>1437</v>
      </c>
      <c r="B244">
        <v>94.919200000000004</v>
      </c>
      <c r="C244">
        <v>66.578500000000005</v>
      </c>
      <c r="D244">
        <v>-1.43</v>
      </c>
    </row>
    <row r="245" spans="1:4" x14ac:dyDescent="0.25">
      <c r="A245" t="s">
        <v>86</v>
      </c>
      <c r="B245">
        <v>2373.8415</v>
      </c>
      <c r="C245">
        <v>3382.1894000000002</v>
      </c>
      <c r="D245">
        <v>1.42</v>
      </c>
    </row>
    <row r="246" spans="1:4" x14ac:dyDescent="0.25">
      <c r="A246" t="s">
        <v>152</v>
      </c>
      <c r="B246">
        <v>7013.4450999999999</v>
      </c>
      <c r="C246">
        <v>9985.0476999999992</v>
      </c>
      <c r="D246">
        <v>1.42</v>
      </c>
    </row>
    <row r="247" spans="1:4" x14ac:dyDescent="0.25">
      <c r="A247" t="s">
        <v>3205</v>
      </c>
      <c r="B247">
        <v>270.21210000000002</v>
      </c>
      <c r="C247">
        <v>189.96870000000001</v>
      </c>
      <c r="D247">
        <v>-1.42</v>
      </c>
    </row>
    <row r="248" spans="1:4" x14ac:dyDescent="0.25">
      <c r="A248" t="s">
        <v>475</v>
      </c>
      <c r="B248">
        <v>291.57040000000001</v>
      </c>
      <c r="C248">
        <v>205.24299999999999</v>
      </c>
      <c r="D248">
        <v>-1.42</v>
      </c>
    </row>
    <row r="249" spans="1:4" x14ac:dyDescent="0.25">
      <c r="A249" t="s">
        <v>514</v>
      </c>
      <c r="B249">
        <v>1052.0920000000001</v>
      </c>
      <c r="C249">
        <v>740.67460000000005</v>
      </c>
      <c r="D249">
        <v>-1.42</v>
      </c>
    </row>
    <row r="250" spans="1:4" x14ac:dyDescent="0.25">
      <c r="A250" t="s">
        <v>836</v>
      </c>
      <c r="B250">
        <v>608.03290000000004</v>
      </c>
      <c r="C250">
        <v>428.63290000000001</v>
      </c>
      <c r="D250">
        <v>-1.42</v>
      </c>
    </row>
    <row r="251" spans="1:4" x14ac:dyDescent="0.25">
      <c r="A251" t="s">
        <v>607</v>
      </c>
      <c r="B251">
        <v>755.88630000000001</v>
      </c>
      <c r="C251">
        <v>533.34119999999996</v>
      </c>
      <c r="D251">
        <v>-1.42</v>
      </c>
    </row>
    <row r="252" spans="1:4" x14ac:dyDescent="0.25">
      <c r="A252" t="s">
        <v>3163</v>
      </c>
      <c r="B252">
        <v>164.14449999999999</v>
      </c>
      <c r="C252">
        <v>232.05090000000001</v>
      </c>
      <c r="D252">
        <v>1.41</v>
      </c>
    </row>
    <row r="253" spans="1:4" x14ac:dyDescent="0.25">
      <c r="A253" t="s">
        <v>819</v>
      </c>
      <c r="B253">
        <v>11822.1605</v>
      </c>
      <c r="C253">
        <v>16687.208500000001</v>
      </c>
      <c r="D253">
        <v>1.41</v>
      </c>
    </row>
    <row r="254" spans="1:4" x14ac:dyDescent="0.25">
      <c r="A254" t="s">
        <v>1317</v>
      </c>
      <c r="B254">
        <v>90.738600000000005</v>
      </c>
      <c r="C254">
        <v>64.340900000000005</v>
      </c>
      <c r="D254">
        <v>-1.41</v>
      </c>
    </row>
    <row r="255" spans="1:4" x14ac:dyDescent="0.25">
      <c r="A255" t="s">
        <v>182</v>
      </c>
      <c r="B255">
        <v>2802.0596999999998</v>
      </c>
      <c r="C255">
        <v>3951.5934999999999</v>
      </c>
      <c r="D255">
        <v>1.41</v>
      </c>
    </row>
    <row r="256" spans="1:4" x14ac:dyDescent="0.25">
      <c r="A256" t="s">
        <v>315</v>
      </c>
      <c r="B256">
        <v>739.21680000000003</v>
      </c>
      <c r="C256">
        <v>524.31330000000003</v>
      </c>
      <c r="D256">
        <v>-1.41</v>
      </c>
    </row>
    <row r="257" spans="1:4" x14ac:dyDescent="0.25">
      <c r="A257" t="s">
        <v>1420</v>
      </c>
      <c r="B257">
        <v>162.67080000000001</v>
      </c>
      <c r="C257">
        <v>229.04490000000001</v>
      </c>
      <c r="D257">
        <v>1.41</v>
      </c>
    </row>
    <row r="258" spans="1:4" x14ac:dyDescent="0.25">
      <c r="A258" t="s">
        <v>232</v>
      </c>
      <c r="B258">
        <v>7324.4129000000003</v>
      </c>
      <c r="C258">
        <v>10312.695599999999</v>
      </c>
      <c r="D258">
        <v>1.41</v>
      </c>
    </row>
    <row r="259" spans="1:4" x14ac:dyDescent="0.25">
      <c r="A259" t="s">
        <v>601</v>
      </c>
      <c r="B259">
        <v>258.56670000000003</v>
      </c>
      <c r="C259">
        <v>183.77189999999999</v>
      </c>
      <c r="D259">
        <v>-1.41</v>
      </c>
    </row>
    <row r="260" spans="1:4" x14ac:dyDescent="0.25">
      <c r="A260" t="s">
        <v>3159</v>
      </c>
      <c r="B260">
        <v>21.4892</v>
      </c>
      <c r="C260">
        <v>15.2827</v>
      </c>
      <c r="D260">
        <v>-1.41</v>
      </c>
    </row>
    <row r="261" spans="1:4" x14ac:dyDescent="0.25">
      <c r="A261" t="s">
        <v>945</v>
      </c>
      <c r="B261">
        <v>13481718.7903</v>
      </c>
      <c r="C261">
        <v>18952599.4716</v>
      </c>
      <c r="D261">
        <v>1.41</v>
      </c>
    </row>
    <row r="262" spans="1:4" x14ac:dyDescent="0.25">
      <c r="A262" t="s">
        <v>3090</v>
      </c>
      <c r="B262">
        <v>20.642399999999999</v>
      </c>
      <c r="C262">
        <v>14.7112</v>
      </c>
      <c r="D262">
        <v>-1.4</v>
      </c>
    </row>
    <row r="263" spans="1:4" x14ac:dyDescent="0.25">
      <c r="A263" t="s">
        <v>1595</v>
      </c>
      <c r="B263">
        <v>134.18539999999999</v>
      </c>
      <c r="C263">
        <v>95.640199999999993</v>
      </c>
      <c r="D263">
        <v>-1.4</v>
      </c>
    </row>
    <row r="264" spans="1:4" x14ac:dyDescent="0.25">
      <c r="A264" t="s">
        <v>1066</v>
      </c>
      <c r="B264">
        <v>3822.5050999999999</v>
      </c>
      <c r="C264">
        <v>5360.5291999999999</v>
      </c>
      <c r="D264">
        <v>1.4</v>
      </c>
    </row>
    <row r="265" spans="1:4" x14ac:dyDescent="0.25">
      <c r="A265" t="s">
        <v>1421</v>
      </c>
      <c r="B265">
        <v>706.82590000000005</v>
      </c>
      <c r="C265">
        <v>504.21910000000003</v>
      </c>
      <c r="D265">
        <v>-1.4</v>
      </c>
    </row>
    <row r="266" spans="1:4" x14ac:dyDescent="0.25">
      <c r="A266" t="s">
        <v>398</v>
      </c>
      <c r="B266">
        <v>562.96280000000002</v>
      </c>
      <c r="C266">
        <v>789.06050000000005</v>
      </c>
      <c r="D266">
        <v>1.4</v>
      </c>
    </row>
    <row r="267" spans="1:4" x14ac:dyDescent="0.25">
      <c r="A267" t="s">
        <v>811</v>
      </c>
      <c r="B267">
        <v>577.64390000000003</v>
      </c>
      <c r="C267">
        <v>412.45569999999998</v>
      </c>
      <c r="D267">
        <v>-1.4</v>
      </c>
    </row>
    <row r="268" spans="1:4" x14ac:dyDescent="0.25">
      <c r="A268" t="s">
        <v>817</v>
      </c>
      <c r="B268">
        <v>9346.9984999999997</v>
      </c>
      <c r="C268">
        <v>6675.3615</v>
      </c>
      <c r="D268">
        <v>-1.4</v>
      </c>
    </row>
    <row r="269" spans="1:4" x14ac:dyDescent="0.25">
      <c r="A269" t="s">
        <v>360</v>
      </c>
      <c r="B269">
        <v>3629.5843</v>
      </c>
      <c r="C269">
        <v>5081.7482</v>
      </c>
      <c r="D269">
        <v>1.4</v>
      </c>
    </row>
    <row r="270" spans="1:4" x14ac:dyDescent="0.25">
      <c r="A270" t="s">
        <v>921</v>
      </c>
      <c r="B270">
        <v>184.4271</v>
      </c>
      <c r="C270">
        <v>131.97450000000001</v>
      </c>
      <c r="D270">
        <v>-1.4</v>
      </c>
    </row>
    <row r="271" spans="1:4" x14ac:dyDescent="0.25">
      <c r="A271" t="s">
        <v>366</v>
      </c>
      <c r="B271">
        <v>629.62729999999999</v>
      </c>
      <c r="C271">
        <v>450.77379999999999</v>
      </c>
      <c r="D271">
        <v>-1.4</v>
      </c>
    </row>
    <row r="272" spans="1:4" x14ac:dyDescent="0.25">
      <c r="A272" t="s">
        <v>626</v>
      </c>
      <c r="B272">
        <v>2509.7561999999998</v>
      </c>
      <c r="C272">
        <v>1798.0797</v>
      </c>
      <c r="D272">
        <v>-1.4</v>
      </c>
    </row>
    <row r="273" spans="1:4" x14ac:dyDescent="0.25">
      <c r="A273" t="s">
        <v>744</v>
      </c>
      <c r="B273">
        <v>1283.4808</v>
      </c>
      <c r="C273">
        <v>921.14959999999996</v>
      </c>
      <c r="D273">
        <v>-1.39</v>
      </c>
    </row>
    <row r="274" spans="1:4" x14ac:dyDescent="0.25">
      <c r="A274" t="s">
        <v>178</v>
      </c>
      <c r="B274">
        <v>2102.9784</v>
      </c>
      <c r="C274">
        <v>2930.0439999999999</v>
      </c>
      <c r="D274">
        <v>1.39</v>
      </c>
    </row>
    <row r="275" spans="1:4" x14ac:dyDescent="0.25">
      <c r="A275" t="s">
        <v>777</v>
      </c>
      <c r="B275">
        <v>7744.9363000000003</v>
      </c>
      <c r="C275">
        <v>5567.5088999999998</v>
      </c>
      <c r="D275">
        <v>-1.39</v>
      </c>
    </row>
    <row r="276" spans="1:4" x14ac:dyDescent="0.25">
      <c r="A276" t="s">
        <v>3135</v>
      </c>
      <c r="B276">
        <v>77.818200000000004</v>
      </c>
      <c r="C276">
        <v>108.0061</v>
      </c>
      <c r="D276">
        <v>1.39</v>
      </c>
    </row>
    <row r="277" spans="1:4" x14ac:dyDescent="0.25">
      <c r="A277" t="s">
        <v>92</v>
      </c>
      <c r="B277">
        <v>2702.8189000000002</v>
      </c>
      <c r="C277">
        <v>3749.0086000000001</v>
      </c>
      <c r="D277">
        <v>1.39</v>
      </c>
    </row>
    <row r="278" spans="1:4" x14ac:dyDescent="0.25">
      <c r="A278" t="s">
        <v>443</v>
      </c>
      <c r="B278">
        <v>426.81279999999998</v>
      </c>
      <c r="C278">
        <v>307.9751</v>
      </c>
      <c r="D278">
        <v>-1.39</v>
      </c>
    </row>
    <row r="279" spans="1:4" x14ac:dyDescent="0.25">
      <c r="A279" t="s">
        <v>503</v>
      </c>
      <c r="B279">
        <v>3265.3602999999998</v>
      </c>
      <c r="C279">
        <v>2356.9881999999998</v>
      </c>
      <c r="D279">
        <v>-1.39</v>
      </c>
    </row>
    <row r="280" spans="1:4" x14ac:dyDescent="0.25">
      <c r="A280" t="s">
        <v>329</v>
      </c>
      <c r="B280">
        <v>339.8777</v>
      </c>
      <c r="C280">
        <v>245.47569999999999</v>
      </c>
      <c r="D280">
        <v>-1.38</v>
      </c>
    </row>
    <row r="281" spans="1:4" x14ac:dyDescent="0.25">
      <c r="A281" t="s">
        <v>1755</v>
      </c>
      <c r="B281">
        <v>133.10579999999999</v>
      </c>
      <c r="C281">
        <v>96.141099999999994</v>
      </c>
      <c r="D281">
        <v>-1.38</v>
      </c>
    </row>
    <row r="282" spans="1:4" x14ac:dyDescent="0.25">
      <c r="A282" t="s">
        <v>371</v>
      </c>
      <c r="B282">
        <v>829.84159999999997</v>
      </c>
      <c r="C282">
        <v>1147.2348999999999</v>
      </c>
      <c r="D282">
        <v>1.38</v>
      </c>
    </row>
    <row r="283" spans="1:4" x14ac:dyDescent="0.25">
      <c r="A283" t="s">
        <v>369</v>
      </c>
      <c r="B283">
        <v>5192.3778000000002</v>
      </c>
      <c r="C283">
        <v>7172.7179999999998</v>
      </c>
      <c r="D283">
        <v>1.38</v>
      </c>
    </row>
    <row r="284" spans="1:4" x14ac:dyDescent="0.25">
      <c r="A284" t="s">
        <v>598</v>
      </c>
      <c r="B284">
        <v>1517.6053999999999</v>
      </c>
      <c r="C284">
        <v>2094.8733000000002</v>
      </c>
      <c r="D284">
        <v>1.38</v>
      </c>
    </row>
    <row r="285" spans="1:4" x14ac:dyDescent="0.25">
      <c r="A285" t="s">
        <v>317</v>
      </c>
      <c r="B285">
        <v>1226.7588000000001</v>
      </c>
      <c r="C285">
        <v>889.2509</v>
      </c>
      <c r="D285">
        <v>-1.38</v>
      </c>
    </row>
    <row r="286" spans="1:4" x14ac:dyDescent="0.25">
      <c r="A286" t="s">
        <v>417</v>
      </c>
      <c r="B286">
        <v>246.64070000000001</v>
      </c>
      <c r="C286">
        <v>339.99959999999999</v>
      </c>
      <c r="D286">
        <v>1.38</v>
      </c>
    </row>
    <row r="287" spans="1:4" x14ac:dyDescent="0.25">
      <c r="A287" t="s">
        <v>606</v>
      </c>
      <c r="B287">
        <v>524.78700000000003</v>
      </c>
      <c r="C287">
        <v>722.61720000000003</v>
      </c>
      <c r="D287">
        <v>1.38</v>
      </c>
    </row>
    <row r="288" spans="1:4" x14ac:dyDescent="0.25">
      <c r="A288" t="s">
        <v>720</v>
      </c>
      <c r="B288">
        <v>2329.4596999999999</v>
      </c>
      <c r="C288">
        <v>1691.7264</v>
      </c>
      <c r="D288">
        <v>-1.38</v>
      </c>
    </row>
    <row r="289" spans="1:4" x14ac:dyDescent="0.25">
      <c r="A289" t="s">
        <v>767</v>
      </c>
      <c r="B289">
        <v>338.01319999999998</v>
      </c>
      <c r="C289">
        <v>245.5018</v>
      </c>
      <c r="D289">
        <v>-1.38</v>
      </c>
    </row>
    <row r="290" spans="1:4" x14ac:dyDescent="0.25">
      <c r="A290" t="s">
        <v>1808</v>
      </c>
      <c r="B290">
        <v>211.8408</v>
      </c>
      <c r="C290">
        <v>291.31020000000001</v>
      </c>
      <c r="D290">
        <v>1.38</v>
      </c>
    </row>
    <row r="291" spans="1:4" x14ac:dyDescent="0.25">
      <c r="A291" t="s">
        <v>586</v>
      </c>
      <c r="B291">
        <v>523.9796</v>
      </c>
      <c r="C291">
        <v>381.54489999999998</v>
      </c>
      <c r="D291">
        <v>-1.37</v>
      </c>
    </row>
    <row r="292" spans="1:4" x14ac:dyDescent="0.25">
      <c r="A292" t="s">
        <v>1496</v>
      </c>
      <c r="B292">
        <v>1270.0922</v>
      </c>
      <c r="C292">
        <v>924.96699999999998</v>
      </c>
      <c r="D292">
        <v>-1.37</v>
      </c>
    </row>
    <row r="293" spans="1:4" x14ac:dyDescent="0.25">
      <c r="A293" t="s">
        <v>491</v>
      </c>
      <c r="B293">
        <v>264.83390000000003</v>
      </c>
      <c r="C293">
        <v>363.43459999999999</v>
      </c>
      <c r="D293">
        <v>1.37</v>
      </c>
    </row>
    <row r="294" spans="1:4" x14ac:dyDescent="0.25">
      <c r="A294" t="s">
        <v>257</v>
      </c>
      <c r="B294">
        <v>1212.8905999999999</v>
      </c>
      <c r="C294">
        <v>1659.8317999999999</v>
      </c>
      <c r="D294">
        <v>1.37</v>
      </c>
    </row>
    <row r="295" spans="1:4" x14ac:dyDescent="0.25">
      <c r="A295" t="s">
        <v>469</v>
      </c>
      <c r="B295">
        <v>1351.0227</v>
      </c>
      <c r="C295">
        <v>987.81420000000003</v>
      </c>
      <c r="D295">
        <v>-1.37</v>
      </c>
    </row>
    <row r="296" spans="1:4" x14ac:dyDescent="0.25">
      <c r="A296" t="s">
        <v>1095</v>
      </c>
      <c r="B296">
        <v>5013.1512000000002</v>
      </c>
      <c r="C296">
        <v>3666.5347000000002</v>
      </c>
      <c r="D296">
        <v>-1.37</v>
      </c>
    </row>
    <row r="297" spans="1:4" x14ac:dyDescent="0.25">
      <c r="A297" t="s">
        <v>907</v>
      </c>
      <c r="B297">
        <v>3500.1482000000001</v>
      </c>
      <c r="C297">
        <v>2562.3589000000002</v>
      </c>
      <c r="D297">
        <v>-1.37</v>
      </c>
    </row>
    <row r="298" spans="1:4" x14ac:dyDescent="0.25">
      <c r="A298" t="s">
        <v>487</v>
      </c>
      <c r="B298">
        <v>416.0523</v>
      </c>
      <c r="C298">
        <v>304.58449999999999</v>
      </c>
      <c r="D298">
        <v>-1.37</v>
      </c>
    </row>
    <row r="299" spans="1:4" x14ac:dyDescent="0.25">
      <c r="A299" t="s">
        <v>547</v>
      </c>
      <c r="B299">
        <v>47478.407899999998</v>
      </c>
      <c r="C299">
        <v>34779.8632</v>
      </c>
      <c r="D299">
        <v>-1.37</v>
      </c>
    </row>
    <row r="300" spans="1:4" x14ac:dyDescent="0.25">
      <c r="A300" t="s">
        <v>834</v>
      </c>
      <c r="B300">
        <v>524.48410000000001</v>
      </c>
      <c r="C300">
        <v>384.21910000000003</v>
      </c>
      <c r="D300">
        <v>-1.37</v>
      </c>
    </row>
    <row r="301" spans="1:4" x14ac:dyDescent="0.25">
      <c r="A301" t="s">
        <v>1114</v>
      </c>
      <c r="B301">
        <v>775.58450000000005</v>
      </c>
      <c r="C301">
        <v>568.17489999999998</v>
      </c>
      <c r="D301">
        <v>-1.37</v>
      </c>
    </row>
    <row r="302" spans="1:4" x14ac:dyDescent="0.25">
      <c r="A302" t="s">
        <v>3082</v>
      </c>
      <c r="B302">
        <v>54.343499999999999</v>
      </c>
      <c r="C302">
        <v>39.816800000000001</v>
      </c>
      <c r="D302">
        <v>-1.36</v>
      </c>
    </row>
    <row r="303" spans="1:4" x14ac:dyDescent="0.25">
      <c r="A303" t="s">
        <v>1787</v>
      </c>
      <c r="B303">
        <v>548.99419999999998</v>
      </c>
      <c r="C303">
        <v>402.3775</v>
      </c>
      <c r="D303">
        <v>-1.36</v>
      </c>
    </row>
    <row r="304" spans="1:4" x14ac:dyDescent="0.25">
      <c r="A304" t="s">
        <v>272</v>
      </c>
      <c r="B304">
        <v>1090.9567</v>
      </c>
      <c r="C304">
        <v>799.8125</v>
      </c>
      <c r="D304">
        <v>-1.36</v>
      </c>
    </row>
    <row r="305" spans="1:4" x14ac:dyDescent="0.25">
      <c r="A305" t="s">
        <v>264</v>
      </c>
      <c r="B305">
        <v>1593.6385</v>
      </c>
      <c r="C305">
        <v>1168.7415000000001</v>
      </c>
      <c r="D305">
        <v>-1.36</v>
      </c>
    </row>
    <row r="306" spans="1:4" x14ac:dyDescent="0.25">
      <c r="A306" t="s">
        <v>493</v>
      </c>
      <c r="B306">
        <v>189.83860000000001</v>
      </c>
      <c r="C306">
        <v>139.25540000000001</v>
      </c>
      <c r="D306">
        <v>-1.36</v>
      </c>
    </row>
    <row r="307" spans="1:4" x14ac:dyDescent="0.25">
      <c r="A307" t="s">
        <v>456</v>
      </c>
      <c r="B307">
        <v>269.59210000000002</v>
      </c>
      <c r="C307">
        <v>197.9306</v>
      </c>
      <c r="D307">
        <v>-1.36</v>
      </c>
    </row>
    <row r="308" spans="1:4" x14ac:dyDescent="0.25">
      <c r="A308" t="s">
        <v>655</v>
      </c>
      <c r="B308">
        <v>212.11709999999999</v>
      </c>
      <c r="C308">
        <v>155.75110000000001</v>
      </c>
      <c r="D308">
        <v>-1.36</v>
      </c>
    </row>
    <row r="309" spans="1:4" x14ac:dyDescent="0.25">
      <c r="A309" t="s">
        <v>107</v>
      </c>
      <c r="B309">
        <v>1347.7766999999999</v>
      </c>
      <c r="C309">
        <v>990.16</v>
      </c>
      <c r="D309">
        <v>-1.36</v>
      </c>
    </row>
    <row r="310" spans="1:4" x14ac:dyDescent="0.25">
      <c r="A310" t="s">
        <v>1475</v>
      </c>
      <c r="B310">
        <v>55.084400000000002</v>
      </c>
      <c r="C310">
        <v>40.485599999999998</v>
      </c>
      <c r="D310">
        <v>-1.36</v>
      </c>
    </row>
    <row r="311" spans="1:4" x14ac:dyDescent="0.25">
      <c r="A311" t="s">
        <v>234</v>
      </c>
      <c r="B311">
        <v>12691.6093</v>
      </c>
      <c r="C311">
        <v>17266.371800000001</v>
      </c>
      <c r="D311">
        <v>1.36</v>
      </c>
    </row>
    <row r="312" spans="1:4" x14ac:dyDescent="0.25">
      <c r="A312" t="s">
        <v>437</v>
      </c>
      <c r="B312">
        <v>860.26700000000005</v>
      </c>
      <c r="C312">
        <v>1169.4222</v>
      </c>
      <c r="D312">
        <v>1.36</v>
      </c>
    </row>
    <row r="313" spans="1:4" x14ac:dyDescent="0.25">
      <c r="A313" t="s">
        <v>1662</v>
      </c>
      <c r="B313">
        <v>58.0518</v>
      </c>
      <c r="C313">
        <v>42.704900000000002</v>
      </c>
      <c r="D313">
        <v>-1.36</v>
      </c>
    </row>
    <row r="314" spans="1:4" x14ac:dyDescent="0.25">
      <c r="A314" t="s">
        <v>899</v>
      </c>
      <c r="B314">
        <v>1338.7411</v>
      </c>
      <c r="C314">
        <v>985.52589999999998</v>
      </c>
      <c r="D314">
        <v>-1.36</v>
      </c>
    </row>
    <row r="315" spans="1:4" x14ac:dyDescent="0.25">
      <c r="A315" t="s">
        <v>217</v>
      </c>
      <c r="B315">
        <v>2758.4486999999999</v>
      </c>
      <c r="C315">
        <v>3743.0972000000002</v>
      </c>
      <c r="D315">
        <v>1.36</v>
      </c>
    </row>
    <row r="316" spans="1:4" x14ac:dyDescent="0.25">
      <c r="A316" t="s">
        <v>578</v>
      </c>
      <c r="B316">
        <v>699.39660000000003</v>
      </c>
      <c r="C316">
        <v>948.98569999999995</v>
      </c>
      <c r="D316">
        <v>1.36</v>
      </c>
    </row>
    <row r="317" spans="1:4" x14ac:dyDescent="0.25">
      <c r="A317" t="s">
        <v>3098</v>
      </c>
      <c r="B317">
        <v>25.443300000000001</v>
      </c>
      <c r="C317">
        <v>18.790800000000001</v>
      </c>
      <c r="D317">
        <v>-1.35</v>
      </c>
    </row>
    <row r="318" spans="1:4" x14ac:dyDescent="0.25">
      <c r="A318" t="s">
        <v>1695</v>
      </c>
      <c r="B318">
        <v>37.509599999999999</v>
      </c>
      <c r="C318">
        <v>27.7028</v>
      </c>
      <c r="D318">
        <v>-1.35</v>
      </c>
    </row>
    <row r="319" spans="1:4" x14ac:dyDescent="0.25">
      <c r="A319" t="s">
        <v>1193</v>
      </c>
      <c r="B319">
        <v>7881.7435999999998</v>
      </c>
      <c r="C319">
        <v>5824.9031999999997</v>
      </c>
      <c r="D319">
        <v>-1.35</v>
      </c>
    </row>
    <row r="320" spans="1:4" x14ac:dyDescent="0.25">
      <c r="A320" t="s">
        <v>859</v>
      </c>
      <c r="B320">
        <v>9222.2744000000002</v>
      </c>
      <c r="C320">
        <v>12458.6572</v>
      </c>
      <c r="D320">
        <v>1.35</v>
      </c>
    </row>
    <row r="321" spans="1:4" x14ac:dyDescent="0.25">
      <c r="A321" t="s">
        <v>600</v>
      </c>
      <c r="B321">
        <v>378.76220000000001</v>
      </c>
      <c r="C321">
        <v>280.54950000000002</v>
      </c>
      <c r="D321">
        <v>-1.35</v>
      </c>
    </row>
    <row r="322" spans="1:4" x14ac:dyDescent="0.25">
      <c r="A322" t="s">
        <v>923</v>
      </c>
      <c r="B322">
        <v>1155.8954000000001</v>
      </c>
      <c r="C322">
        <v>856.32809999999995</v>
      </c>
      <c r="D322">
        <v>-1.35</v>
      </c>
    </row>
    <row r="323" spans="1:4" x14ac:dyDescent="0.25">
      <c r="A323" t="s">
        <v>763</v>
      </c>
      <c r="B323">
        <v>442.44589999999999</v>
      </c>
      <c r="C323">
        <v>597.04470000000003</v>
      </c>
      <c r="D323">
        <v>1.35</v>
      </c>
    </row>
    <row r="324" spans="1:4" x14ac:dyDescent="0.25">
      <c r="A324" t="s">
        <v>3188</v>
      </c>
      <c r="B324">
        <v>219.92250000000001</v>
      </c>
      <c r="C324">
        <v>162.99180000000001</v>
      </c>
      <c r="D324">
        <v>-1.35</v>
      </c>
    </row>
    <row r="325" spans="1:4" x14ac:dyDescent="0.25">
      <c r="A325" t="s">
        <v>3131</v>
      </c>
      <c r="B325">
        <v>30.238399999999999</v>
      </c>
      <c r="C325">
        <v>40.793599999999998</v>
      </c>
      <c r="D325">
        <v>1.35</v>
      </c>
    </row>
    <row r="326" spans="1:4" x14ac:dyDescent="0.25">
      <c r="A326" t="s">
        <v>1030</v>
      </c>
      <c r="B326">
        <v>14460.646000000001</v>
      </c>
      <c r="C326">
        <v>10724.741099999999</v>
      </c>
      <c r="D326">
        <v>-1.35</v>
      </c>
    </row>
    <row r="327" spans="1:4" x14ac:dyDescent="0.25">
      <c r="A327" t="s">
        <v>129</v>
      </c>
      <c r="B327">
        <v>16167.9797</v>
      </c>
      <c r="C327">
        <v>21794.996899999998</v>
      </c>
      <c r="D327">
        <v>1.35</v>
      </c>
    </row>
    <row r="328" spans="1:4" x14ac:dyDescent="0.25">
      <c r="A328" t="s">
        <v>425</v>
      </c>
      <c r="B328">
        <v>362.36320000000001</v>
      </c>
      <c r="C328">
        <v>269.19479999999999</v>
      </c>
      <c r="D328">
        <v>-1.35</v>
      </c>
    </row>
    <row r="329" spans="1:4" x14ac:dyDescent="0.25">
      <c r="A329" t="s">
        <v>184</v>
      </c>
      <c r="B329">
        <v>5995.7983999999997</v>
      </c>
      <c r="C329">
        <v>8058.7163</v>
      </c>
      <c r="D329">
        <v>1.34</v>
      </c>
    </row>
    <row r="330" spans="1:4" x14ac:dyDescent="0.25">
      <c r="A330" t="s">
        <v>483</v>
      </c>
      <c r="B330">
        <v>718.93650000000002</v>
      </c>
      <c r="C330">
        <v>965.98940000000005</v>
      </c>
      <c r="D330">
        <v>1.34</v>
      </c>
    </row>
    <row r="331" spans="1:4" x14ac:dyDescent="0.25">
      <c r="A331" t="s">
        <v>164</v>
      </c>
      <c r="B331">
        <v>943.95920000000001</v>
      </c>
      <c r="C331">
        <v>1267.5291999999999</v>
      </c>
      <c r="D331">
        <v>1.34</v>
      </c>
    </row>
    <row r="332" spans="1:4" x14ac:dyDescent="0.25">
      <c r="A332" t="s">
        <v>307</v>
      </c>
      <c r="B332">
        <v>580.05160000000001</v>
      </c>
      <c r="C332">
        <v>778.79039999999998</v>
      </c>
      <c r="D332">
        <v>1.34</v>
      </c>
    </row>
    <row r="333" spans="1:4" x14ac:dyDescent="0.25">
      <c r="A333" t="s">
        <v>910</v>
      </c>
      <c r="B333">
        <v>206.1481</v>
      </c>
      <c r="C333">
        <v>153.55860000000001</v>
      </c>
      <c r="D333">
        <v>-1.34</v>
      </c>
    </row>
    <row r="334" spans="1:4" x14ac:dyDescent="0.25">
      <c r="A334" t="s">
        <v>423</v>
      </c>
      <c r="B334">
        <v>599.15499999999997</v>
      </c>
      <c r="C334">
        <v>446.63990000000001</v>
      </c>
      <c r="D334">
        <v>-1.34</v>
      </c>
    </row>
    <row r="335" spans="1:4" x14ac:dyDescent="0.25">
      <c r="A335" t="s">
        <v>166</v>
      </c>
      <c r="B335">
        <v>1740.4537</v>
      </c>
      <c r="C335">
        <v>2334.5201000000002</v>
      </c>
      <c r="D335">
        <v>1.34</v>
      </c>
    </row>
    <row r="336" spans="1:4" x14ac:dyDescent="0.25">
      <c r="A336" t="s">
        <v>619</v>
      </c>
      <c r="B336">
        <v>1081.2994000000001</v>
      </c>
      <c r="C336">
        <v>1449.3825999999999</v>
      </c>
      <c r="D336">
        <v>1.34</v>
      </c>
    </row>
    <row r="337" spans="1:4" x14ac:dyDescent="0.25">
      <c r="A337" t="s">
        <v>452</v>
      </c>
      <c r="B337">
        <v>343.10939999999999</v>
      </c>
      <c r="C337">
        <v>256.03969999999998</v>
      </c>
      <c r="D337">
        <v>-1.34</v>
      </c>
    </row>
    <row r="338" spans="1:4" x14ac:dyDescent="0.25">
      <c r="A338" t="s">
        <v>502</v>
      </c>
      <c r="B338">
        <v>1299.537</v>
      </c>
      <c r="C338">
        <v>1741.3327999999999</v>
      </c>
      <c r="D338">
        <v>1.34</v>
      </c>
    </row>
    <row r="339" spans="1:4" x14ac:dyDescent="0.25">
      <c r="A339" t="s">
        <v>302</v>
      </c>
      <c r="B339">
        <v>6944.3208999999997</v>
      </c>
      <c r="C339">
        <v>5182.8828000000003</v>
      </c>
      <c r="D339">
        <v>-1.34</v>
      </c>
    </row>
    <row r="340" spans="1:4" x14ac:dyDescent="0.25">
      <c r="A340" t="s">
        <v>276</v>
      </c>
      <c r="B340">
        <v>4125.4543000000003</v>
      </c>
      <c r="C340">
        <v>5524.4456</v>
      </c>
      <c r="D340">
        <v>1.34</v>
      </c>
    </row>
    <row r="341" spans="1:4" x14ac:dyDescent="0.25">
      <c r="A341" t="s">
        <v>358</v>
      </c>
      <c r="B341">
        <v>2527.7498999999998</v>
      </c>
      <c r="C341">
        <v>1887.9709</v>
      </c>
      <c r="D341">
        <v>-1.34</v>
      </c>
    </row>
    <row r="342" spans="1:4" x14ac:dyDescent="0.25">
      <c r="A342" t="s">
        <v>158</v>
      </c>
      <c r="B342">
        <v>2120.4072999999999</v>
      </c>
      <c r="C342">
        <v>1584.9806000000001</v>
      </c>
      <c r="D342">
        <v>-1.34</v>
      </c>
    </row>
    <row r="343" spans="1:4" x14ac:dyDescent="0.25">
      <c r="A343" t="s">
        <v>190</v>
      </c>
      <c r="B343">
        <v>1558.6782000000001</v>
      </c>
      <c r="C343">
        <v>2085.0942</v>
      </c>
      <c r="D343">
        <v>1.34</v>
      </c>
    </row>
    <row r="344" spans="1:4" x14ac:dyDescent="0.25">
      <c r="A344" t="s">
        <v>577</v>
      </c>
      <c r="B344">
        <v>1169.011</v>
      </c>
      <c r="C344">
        <v>1562.6683</v>
      </c>
      <c r="D344">
        <v>1.34</v>
      </c>
    </row>
    <row r="345" spans="1:4" x14ac:dyDescent="0.25">
      <c r="A345" t="s">
        <v>211</v>
      </c>
      <c r="B345">
        <v>1180.7188000000001</v>
      </c>
      <c r="C345">
        <v>883.51120000000003</v>
      </c>
      <c r="D345">
        <v>-1.34</v>
      </c>
    </row>
    <row r="346" spans="1:4" x14ac:dyDescent="0.25">
      <c r="A346" t="s">
        <v>622</v>
      </c>
      <c r="B346">
        <v>14973.6729</v>
      </c>
      <c r="C346">
        <v>11211.222599999999</v>
      </c>
      <c r="D346">
        <v>-1.34</v>
      </c>
    </row>
    <row r="347" spans="1:4" x14ac:dyDescent="0.25">
      <c r="A347" t="s">
        <v>1278</v>
      </c>
      <c r="B347">
        <v>129.3518</v>
      </c>
      <c r="C347">
        <v>96.863600000000005</v>
      </c>
      <c r="D347">
        <v>-1.34</v>
      </c>
    </row>
    <row r="348" spans="1:4" x14ac:dyDescent="0.25">
      <c r="A348" t="s">
        <v>1781</v>
      </c>
      <c r="B348">
        <v>63.113999999999997</v>
      </c>
      <c r="C348">
        <v>47.2851</v>
      </c>
      <c r="D348">
        <v>-1.33</v>
      </c>
    </row>
    <row r="349" spans="1:4" x14ac:dyDescent="0.25">
      <c r="A349" t="s">
        <v>119</v>
      </c>
      <c r="B349">
        <v>13946.9529</v>
      </c>
      <c r="C349">
        <v>18595.786899999999</v>
      </c>
      <c r="D349">
        <v>1.33</v>
      </c>
    </row>
    <row r="350" spans="1:4" x14ac:dyDescent="0.25">
      <c r="A350" t="s">
        <v>391</v>
      </c>
      <c r="B350">
        <v>1292.7411999999999</v>
      </c>
      <c r="C350">
        <v>1722.6967999999999</v>
      </c>
      <c r="D350">
        <v>1.33</v>
      </c>
    </row>
    <row r="351" spans="1:4" x14ac:dyDescent="0.25">
      <c r="A351" t="s">
        <v>825</v>
      </c>
      <c r="B351">
        <v>488.63330000000002</v>
      </c>
      <c r="C351">
        <v>651.11649999999997</v>
      </c>
      <c r="D351">
        <v>1.33</v>
      </c>
    </row>
    <row r="352" spans="1:4" x14ac:dyDescent="0.25">
      <c r="A352" t="s">
        <v>331</v>
      </c>
      <c r="B352">
        <v>2886.6241</v>
      </c>
      <c r="C352">
        <v>2167.3065000000001</v>
      </c>
      <c r="D352">
        <v>-1.33</v>
      </c>
    </row>
    <row r="353" spans="1:4" x14ac:dyDescent="0.25">
      <c r="A353" t="s">
        <v>311</v>
      </c>
      <c r="B353">
        <v>4242.6097</v>
      </c>
      <c r="C353">
        <v>5640.1965</v>
      </c>
      <c r="D353">
        <v>1.33</v>
      </c>
    </row>
    <row r="354" spans="1:4" x14ac:dyDescent="0.25">
      <c r="A354" t="s">
        <v>1051</v>
      </c>
      <c r="B354">
        <v>173.3476</v>
      </c>
      <c r="C354">
        <v>230.4417</v>
      </c>
      <c r="D354">
        <v>1.33</v>
      </c>
    </row>
    <row r="355" spans="1:4" x14ac:dyDescent="0.25">
      <c r="A355" t="s">
        <v>590</v>
      </c>
      <c r="B355">
        <v>420.96519999999998</v>
      </c>
      <c r="C355">
        <v>559.31989999999996</v>
      </c>
      <c r="D355">
        <v>1.33</v>
      </c>
    </row>
    <row r="356" spans="1:4" x14ac:dyDescent="0.25">
      <c r="A356" t="s">
        <v>661</v>
      </c>
      <c r="B356">
        <v>1167.3298</v>
      </c>
      <c r="C356">
        <v>1550.8344999999999</v>
      </c>
      <c r="D356">
        <v>1.33</v>
      </c>
    </row>
    <row r="357" spans="1:4" x14ac:dyDescent="0.25">
      <c r="A357" t="s">
        <v>873</v>
      </c>
      <c r="B357">
        <v>3299.0475999999999</v>
      </c>
      <c r="C357">
        <v>2484.4513000000002</v>
      </c>
      <c r="D357">
        <v>-1.33</v>
      </c>
    </row>
    <row r="358" spans="1:4" x14ac:dyDescent="0.25">
      <c r="A358" t="s">
        <v>1112</v>
      </c>
      <c r="B358">
        <v>626.32299999999998</v>
      </c>
      <c r="C358">
        <v>471.9905</v>
      </c>
      <c r="D358">
        <v>-1.33</v>
      </c>
    </row>
    <row r="359" spans="1:4" x14ac:dyDescent="0.25">
      <c r="A359" t="s">
        <v>411</v>
      </c>
      <c r="B359">
        <v>735.91420000000005</v>
      </c>
      <c r="C359">
        <v>975.76790000000005</v>
      </c>
      <c r="D359">
        <v>1.33</v>
      </c>
    </row>
    <row r="360" spans="1:4" x14ac:dyDescent="0.25">
      <c r="A360" t="s">
        <v>671</v>
      </c>
      <c r="B360">
        <v>3609.7166999999999</v>
      </c>
      <c r="C360">
        <v>4785.1723000000002</v>
      </c>
      <c r="D360">
        <v>1.33</v>
      </c>
    </row>
    <row r="361" spans="1:4" x14ac:dyDescent="0.25">
      <c r="A361" t="s">
        <v>1630</v>
      </c>
      <c r="B361">
        <v>3958.1475999999998</v>
      </c>
      <c r="C361">
        <v>2988.0218</v>
      </c>
      <c r="D361">
        <v>-1.32</v>
      </c>
    </row>
    <row r="362" spans="1:4" x14ac:dyDescent="0.25">
      <c r="A362" t="s">
        <v>515</v>
      </c>
      <c r="B362">
        <v>476.80529999999999</v>
      </c>
      <c r="C362">
        <v>360.1465</v>
      </c>
      <c r="D362">
        <v>-1.32</v>
      </c>
    </row>
    <row r="363" spans="1:4" x14ac:dyDescent="0.25">
      <c r="A363" t="s">
        <v>887</v>
      </c>
      <c r="B363">
        <v>15072.604799999999</v>
      </c>
      <c r="C363">
        <v>11389.0623</v>
      </c>
      <c r="D363">
        <v>-1.32</v>
      </c>
    </row>
    <row r="364" spans="1:4" x14ac:dyDescent="0.25">
      <c r="A364" t="s">
        <v>245</v>
      </c>
      <c r="B364">
        <v>295.91129999999998</v>
      </c>
      <c r="C364">
        <v>223.62479999999999</v>
      </c>
      <c r="D364">
        <v>-1.32</v>
      </c>
    </row>
    <row r="365" spans="1:4" x14ac:dyDescent="0.25">
      <c r="A365" t="s">
        <v>637</v>
      </c>
      <c r="B365">
        <v>563.51369999999997</v>
      </c>
      <c r="C365">
        <v>426.08679999999998</v>
      </c>
      <c r="D365">
        <v>-1.32</v>
      </c>
    </row>
    <row r="366" spans="1:4" x14ac:dyDescent="0.25">
      <c r="A366" t="s">
        <v>611</v>
      </c>
      <c r="B366">
        <v>251.9725</v>
      </c>
      <c r="C366">
        <v>190.77180000000001</v>
      </c>
      <c r="D366">
        <v>-1.32</v>
      </c>
    </row>
    <row r="367" spans="1:4" x14ac:dyDescent="0.25">
      <c r="A367" t="s">
        <v>253</v>
      </c>
      <c r="B367">
        <v>1261.8969999999999</v>
      </c>
      <c r="C367">
        <v>1665.2574999999999</v>
      </c>
      <c r="D367">
        <v>1.32</v>
      </c>
    </row>
    <row r="368" spans="1:4" x14ac:dyDescent="0.25">
      <c r="A368" t="s">
        <v>651</v>
      </c>
      <c r="B368">
        <v>681.55930000000001</v>
      </c>
      <c r="C368">
        <v>898.99350000000004</v>
      </c>
      <c r="D368">
        <v>1.32</v>
      </c>
    </row>
    <row r="369" spans="1:4" x14ac:dyDescent="0.25">
      <c r="A369" t="s">
        <v>722</v>
      </c>
      <c r="B369">
        <v>1737.7555</v>
      </c>
      <c r="C369">
        <v>1317.6229000000001</v>
      </c>
      <c r="D369">
        <v>-1.32</v>
      </c>
    </row>
    <row r="370" spans="1:4" x14ac:dyDescent="0.25">
      <c r="A370" t="s">
        <v>1556</v>
      </c>
      <c r="B370">
        <v>107.2621</v>
      </c>
      <c r="C370">
        <v>81.356999999999999</v>
      </c>
      <c r="D370">
        <v>-1.32</v>
      </c>
    </row>
    <row r="371" spans="1:4" x14ac:dyDescent="0.25">
      <c r="A371" t="s">
        <v>341</v>
      </c>
      <c r="B371">
        <v>5959.1080000000002</v>
      </c>
      <c r="C371">
        <v>7855.5436</v>
      </c>
      <c r="D371">
        <v>1.32</v>
      </c>
    </row>
    <row r="372" spans="1:4" x14ac:dyDescent="0.25">
      <c r="A372" t="s">
        <v>450</v>
      </c>
      <c r="B372">
        <v>765.90970000000004</v>
      </c>
      <c r="C372">
        <v>581.12559999999996</v>
      </c>
      <c r="D372">
        <v>-1.32</v>
      </c>
    </row>
    <row r="373" spans="1:4" x14ac:dyDescent="0.25">
      <c r="A373" t="s">
        <v>1523</v>
      </c>
      <c r="B373">
        <v>79.7119</v>
      </c>
      <c r="C373">
        <v>105.0157</v>
      </c>
      <c r="D373">
        <v>1.32</v>
      </c>
    </row>
    <row r="374" spans="1:4" x14ac:dyDescent="0.25">
      <c r="A374" t="s">
        <v>3171</v>
      </c>
      <c r="B374">
        <v>39.010300000000001</v>
      </c>
      <c r="C374">
        <v>51.376199999999997</v>
      </c>
      <c r="D374">
        <v>1.32</v>
      </c>
    </row>
    <row r="375" spans="1:4" x14ac:dyDescent="0.25">
      <c r="A375" t="s">
        <v>1343</v>
      </c>
      <c r="B375">
        <v>1113.1533999999999</v>
      </c>
      <c r="C375">
        <v>1464.8155999999999</v>
      </c>
      <c r="D375">
        <v>1.32</v>
      </c>
    </row>
    <row r="376" spans="1:4" x14ac:dyDescent="0.25">
      <c r="A376" t="s">
        <v>225</v>
      </c>
      <c r="B376">
        <v>7425.0369000000001</v>
      </c>
      <c r="C376">
        <v>9765.9477000000006</v>
      </c>
      <c r="D376">
        <v>1.32</v>
      </c>
    </row>
    <row r="377" spans="1:4" x14ac:dyDescent="0.25">
      <c r="A377" t="s">
        <v>649</v>
      </c>
      <c r="B377">
        <v>1041.8888999999999</v>
      </c>
      <c r="C377">
        <v>792.84680000000003</v>
      </c>
      <c r="D377">
        <v>-1.31</v>
      </c>
    </row>
    <row r="378" spans="1:4" x14ac:dyDescent="0.25">
      <c r="A378" t="s">
        <v>917</v>
      </c>
      <c r="B378">
        <v>2166.4677999999999</v>
      </c>
      <c r="C378">
        <v>1648.9447</v>
      </c>
      <c r="D378">
        <v>-1.31</v>
      </c>
    </row>
    <row r="379" spans="1:4" x14ac:dyDescent="0.25">
      <c r="A379" t="s">
        <v>1049</v>
      </c>
      <c r="B379">
        <v>369.47070000000002</v>
      </c>
      <c r="C379">
        <v>281.46890000000002</v>
      </c>
      <c r="D379">
        <v>-1.31</v>
      </c>
    </row>
    <row r="380" spans="1:4" x14ac:dyDescent="0.25">
      <c r="A380" t="s">
        <v>389</v>
      </c>
      <c r="B380">
        <v>4448.8654999999999</v>
      </c>
      <c r="C380">
        <v>3389.8766999999998</v>
      </c>
      <c r="D380">
        <v>-1.31</v>
      </c>
    </row>
    <row r="381" spans="1:4" x14ac:dyDescent="0.25">
      <c r="A381" t="s">
        <v>350</v>
      </c>
      <c r="B381">
        <v>1151.4574</v>
      </c>
      <c r="C381">
        <v>1511.0157999999999</v>
      </c>
      <c r="D381">
        <v>1.31</v>
      </c>
    </row>
    <row r="382" spans="1:4" x14ac:dyDescent="0.25">
      <c r="A382" t="s">
        <v>199</v>
      </c>
      <c r="B382">
        <v>4572.4101000000001</v>
      </c>
      <c r="C382">
        <v>5993.4264000000003</v>
      </c>
      <c r="D382">
        <v>1.31</v>
      </c>
    </row>
    <row r="383" spans="1:4" x14ac:dyDescent="0.25">
      <c r="A383" t="s">
        <v>1036</v>
      </c>
      <c r="B383">
        <v>455.11959999999999</v>
      </c>
      <c r="C383">
        <v>347.48930000000001</v>
      </c>
      <c r="D383">
        <v>-1.31</v>
      </c>
    </row>
    <row r="384" spans="1:4" x14ac:dyDescent="0.25">
      <c r="A384" t="s">
        <v>3134</v>
      </c>
      <c r="B384">
        <v>62.214700000000001</v>
      </c>
      <c r="C384">
        <v>81.471299999999999</v>
      </c>
      <c r="D384">
        <v>1.31</v>
      </c>
    </row>
    <row r="385" spans="1:4" x14ac:dyDescent="0.25">
      <c r="A385" t="s">
        <v>891</v>
      </c>
      <c r="B385">
        <v>755.38440000000003</v>
      </c>
      <c r="C385">
        <v>987.46569999999997</v>
      </c>
      <c r="D385">
        <v>1.31</v>
      </c>
    </row>
    <row r="386" spans="1:4" x14ac:dyDescent="0.25">
      <c r="A386" t="s">
        <v>545</v>
      </c>
      <c r="B386">
        <v>35121.643600000003</v>
      </c>
      <c r="C386">
        <v>45902.343000000001</v>
      </c>
      <c r="D386">
        <v>1.31</v>
      </c>
    </row>
    <row r="387" spans="1:4" x14ac:dyDescent="0.25">
      <c r="A387" t="s">
        <v>3161</v>
      </c>
      <c r="B387">
        <v>52.639800000000001</v>
      </c>
      <c r="C387">
        <v>68.785600000000002</v>
      </c>
      <c r="D387">
        <v>1.31</v>
      </c>
    </row>
    <row r="388" spans="1:4" x14ac:dyDescent="0.25">
      <c r="A388" t="s">
        <v>1565</v>
      </c>
      <c r="B388">
        <v>104.1003</v>
      </c>
      <c r="C388">
        <v>79.8536</v>
      </c>
      <c r="D388">
        <v>-1.3</v>
      </c>
    </row>
    <row r="389" spans="1:4" x14ac:dyDescent="0.25">
      <c r="A389" t="s">
        <v>448</v>
      </c>
      <c r="B389">
        <v>803.46839999999997</v>
      </c>
      <c r="C389">
        <v>616.65049999999997</v>
      </c>
      <c r="D389">
        <v>-1.3</v>
      </c>
    </row>
    <row r="390" spans="1:4" x14ac:dyDescent="0.25">
      <c r="A390" t="s">
        <v>323</v>
      </c>
      <c r="B390">
        <v>433.2362</v>
      </c>
      <c r="C390">
        <v>332.50630000000001</v>
      </c>
      <c r="D390">
        <v>-1.3</v>
      </c>
    </row>
    <row r="391" spans="1:4" x14ac:dyDescent="0.25">
      <c r="A391" t="s">
        <v>961</v>
      </c>
      <c r="B391">
        <v>193.1566</v>
      </c>
      <c r="C391">
        <v>148.24959999999999</v>
      </c>
      <c r="D391">
        <v>-1.3</v>
      </c>
    </row>
    <row r="392" spans="1:4" x14ac:dyDescent="0.25">
      <c r="A392" t="s">
        <v>1188</v>
      </c>
      <c r="B392">
        <v>455.39800000000002</v>
      </c>
      <c r="C392">
        <v>349.55880000000002</v>
      </c>
      <c r="D392">
        <v>-1.3</v>
      </c>
    </row>
    <row r="393" spans="1:4" x14ac:dyDescent="0.25">
      <c r="A393" t="s">
        <v>385</v>
      </c>
      <c r="B393">
        <v>5271.5003999999999</v>
      </c>
      <c r="C393">
        <v>6867.5739000000003</v>
      </c>
      <c r="D393">
        <v>1.3</v>
      </c>
    </row>
    <row r="394" spans="1:4" x14ac:dyDescent="0.25">
      <c r="A394" t="s">
        <v>1341</v>
      </c>
      <c r="B394">
        <v>41852.239099999999</v>
      </c>
      <c r="C394">
        <v>32134.910100000001</v>
      </c>
      <c r="D394">
        <v>-1.3</v>
      </c>
    </row>
    <row r="395" spans="1:4" x14ac:dyDescent="0.25">
      <c r="A395" t="s">
        <v>667</v>
      </c>
      <c r="B395">
        <v>360.94630000000001</v>
      </c>
      <c r="C395">
        <v>277.178</v>
      </c>
      <c r="D395">
        <v>-1.3</v>
      </c>
    </row>
    <row r="396" spans="1:4" x14ac:dyDescent="0.25">
      <c r="A396" t="s">
        <v>856</v>
      </c>
      <c r="B396">
        <v>773.63819999999998</v>
      </c>
      <c r="C396">
        <v>594.15940000000001</v>
      </c>
      <c r="D396">
        <v>-1.3</v>
      </c>
    </row>
    <row r="397" spans="1:4" x14ac:dyDescent="0.25">
      <c r="A397" t="s">
        <v>213</v>
      </c>
      <c r="B397">
        <v>1706.5675000000001</v>
      </c>
      <c r="C397">
        <v>2221.3973999999998</v>
      </c>
      <c r="D397">
        <v>1.3</v>
      </c>
    </row>
    <row r="398" spans="1:4" x14ac:dyDescent="0.25">
      <c r="A398" t="s">
        <v>683</v>
      </c>
      <c r="B398">
        <v>1084.2750000000001</v>
      </c>
      <c r="C398">
        <v>833.25540000000001</v>
      </c>
      <c r="D398">
        <v>-1.3</v>
      </c>
    </row>
    <row r="399" spans="1:4" x14ac:dyDescent="0.25">
      <c r="A399" t="s">
        <v>281</v>
      </c>
      <c r="B399">
        <v>1227.5368000000001</v>
      </c>
      <c r="C399">
        <v>1595.625</v>
      </c>
      <c r="D399">
        <v>1.3</v>
      </c>
    </row>
    <row r="400" spans="1:4" x14ac:dyDescent="0.25">
      <c r="A400" t="s">
        <v>1542</v>
      </c>
      <c r="B400">
        <v>3907.5979000000002</v>
      </c>
      <c r="C400">
        <v>5078.7434000000003</v>
      </c>
      <c r="D400">
        <v>1.3</v>
      </c>
    </row>
    <row r="401" spans="1:4" x14ac:dyDescent="0.25">
      <c r="A401" t="s">
        <v>3227</v>
      </c>
      <c r="B401">
        <v>5815.3946999999998</v>
      </c>
      <c r="C401">
        <v>7557.5860000000002</v>
      </c>
      <c r="D401">
        <v>1.3</v>
      </c>
    </row>
    <row r="402" spans="1:4" x14ac:dyDescent="0.25">
      <c r="A402" t="s">
        <v>1848</v>
      </c>
      <c r="B402">
        <v>74.907399999999996</v>
      </c>
      <c r="C402">
        <v>57.667999999999999</v>
      </c>
      <c r="D402">
        <v>-1.3</v>
      </c>
    </row>
    <row r="403" spans="1:4" x14ac:dyDescent="0.25">
      <c r="A403" t="s">
        <v>1707</v>
      </c>
      <c r="B403">
        <v>95.132099999999994</v>
      </c>
      <c r="C403">
        <v>73.241900000000001</v>
      </c>
      <c r="D403">
        <v>-1.3</v>
      </c>
    </row>
    <row r="404" spans="1:4" x14ac:dyDescent="0.25">
      <c r="A404" t="s">
        <v>1458</v>
      </c>
      <c r="B404">
        <v>9512.0188999999991</v>
      </c>
      <c r="C404">
        <v>7327.5051999999996</v>
      </c>
      <c r="D404">
        <v>-1.3</v>
      </c>
    </row>
    <row r="405" spans="1:4" x14ac:dyDescent="0.25">
      <c r="A405" t="s">
        <v>897</v>
      </c>
      <c r="B405">
        <v>1863.6188999999999</v>
      </c>
      <c r="C405">
        <v>2419.0335</v>
      </c>
      <c r="D405">
        <v>1.3</v>
      </c>
    </row>
    <row r="406" spans="1:4" x14ac:dyDescent="0.25">
      <c r="A406" t="s">
        <v>474</v>
      </c>
      <c r="B406">
        <v>14757.0448</v>
      </c>
      <c r="C406">
        <v>11380.472</v>
      </c>
      <c r="D406">
        <v>-1.3</v>
      </c>
    </row>
    <row r="407" spans="1:4" x14ac:dyDescent="0.25">
      <c r="A407" t="s">
        <v>473</v>
      </c>
      <c r="B407">
        <v>4585.6768000000002</v>
      </c>
      <c r="C407">
        <v>3536.4702000000002</v>
      </c>
      <c r="D407">
        <v>-1.3</v>
      </c>
    </row>
    <row r="408" spans="1:4" x14ac:dyDescent="0.25">
      <c r="A408" t="s">
        <v>714</v>
      </c>
      <c r="B408">
        <v>777.14829999999995</v>
      </c>
      <c r="C408">
        <v>1006.3284</v>
      </c>
      <c r="D408">
        <v>1.29</v>
      </c>
    </row>
    <row r="409" spans="1:4" x14ac:dyDescent="0.25">
      <c r="A409" t="s">
        <v>136</v>
      </c>
      <c r="B409">
        <v>4764.8769000000002</v>
      </c>
      <c r="C409">
        <v>6165.3768</v>
      </c>
      <c r="D409">
        <v>1.29</v>
      </c>
    </row>
    <row r="410" spans="1:4" x14ac:dyDescent="0.25">
      <c r="A410" t="s">
        <v>1269</v>
      </c>
      <c r="B410">
        <v>141.9222</v>
      </c>
      <c r="C410">
        <v>183.5017</v>
      </c>
      <c r="D410">
        <v>1.29</v>
      </c>
    </row>
    <row r="411" spans="1:4" x14ac:dyDescent="0.25">
      <c r="A411" t="s">
        <v>377</v>
      </c>
      <c r="B411">
        <v>4043.5792999999999</v>
      </c>
      <c r="C411">
        <v>5226.2443999999996</v>
      </c>
      <c r="D411">
        <v>1.29</v>
      </c>
    </row>
    <row r="412" spans="1:4" x14ac:dyDescent="0.25">
      <c r="A412" t="s">
        <v>1289</v>
      </c>
      <c r="B412">
        <v>111.455</v>
      </c>
      <c r="C412">
        <v>86.242900000000006</v>
      </c>
      <c r="D412">
        <v>-1.29</v>
      </c>
    </row>
    <row r="413" spans="1:4" x14ac:dyDescent="0.25">
      <c r="A413" t="s">
        <v>575</v>
      </c>
      <c r="B413">
        <v>527.11710000000005</v>
      </c>
      <c r="C413">
        <v>408.18169999999998</v>
      </c>
      <c r="D413">
        <v>-1.29</v>
      </c>
    </row>
    <row r="414" spans="1:4" x14ac:dyDescent="0.25">
      <c r="A414" t="s">
        <v>1479</v>
      </c>
      <c r="B414">
        <v>3801.3514</v>
      </c>
      <c r="C414">
        <v>4908.9583000000002</v>
      </c>
      <c r="D414">
        <v>1.29</v>
      </c>
    </row>
    <row r="415" spans="1:4" x14ac:dyDescent="0.25">
      <c r="A415" t="s">
        <v>394</v>
      </c>
      <c r="B415">
        <v>1017.5622</v>
      </c>
      <c r="C415">
        <v>787.97569999999996</v>
      </c>
      <c r="D415">
        <v>-1.29</v>
      </c>
    </row>
    <row r="416" spans="1:4" x14ac:dyDescent="0.25">
      <c r="A416" t="s">
        <v>1790</v>
      </c>
      <c r="B416">
        <v>87.942599999999999</v>
      </c>
      <c r="C416">
        <v>68.124700000000004</v>
      </c>
      <c r="D416">
        <v>-1.29</v>
      </c>
    </row>
    <row r="417" spans="1:4" x14ac:dyDescent="0.25">
      <c r="A417" t="s">
        <v>405</v>
      </c>
      <c r="B417">
        <v>3247.8114999999998</v>
      </c>
      <c r="C417">
        <v>2516.0502000000001</v>
      </c>
      <c r="D417">
        <v>-1.29</v>
      </c>
    </row>
    <row r="418" spans="1:4" x14ac:dyDescent="0.25">
      <c r="A418" t="s">
        <v>541</v>
      </c>
      <c r="B418">
        <v>519.34320000000002</v>
      </c>
      <c r="C418">
        <v>670.37270000000001</v>
      </c>
      <c r="D418">
        <v>1.29</v>
      </c>
    </row>
    <row r="419" spans="1:4" x14ac:dyDescent="0.25">
      <c r="A419" t="s">
        <v>343</v>
      </c>
      <c r="B419">
        <v>2050.154</v>
      </c>
      <c r="C419">
        <v>2646.2728999999999</v>
      </c>
      <c r="D419">
        <v>1.29</v>
      </c>
    </row>
    <row r="420" spans="1:4" x14ac:dyDescent="0.25">
      <c r="A420" t="s">
        <v>1386</v>
      </c>
      <c r="B420">
        <v>19338.622599999999</v>
      </c>
      <c r="C420">
        <v>14984.6661</v>
      </c>
      <c r="D420">
        <v>-1.29</v>
      </c>
    </row>
    <row r="421" spans="1:4" x14ac:dyDescent="0.25">
      <c r="A421" t="s">
        <v>530</v>
      </c>
      <c r="B421">
        <v>546.22770000000003</v>
      </c>
      <c r="C421">
        <v>423.28530000000001</v>
      </c>
      <c r="D421">
        <v>-1.29</v>
      </c>
    </row>
    <row r="422" spans="1:4" x14ac:dyDescent="0.25">
      <c r="A422" t="s">
        <v>284</v>
      </c>
      <c r="B422">
        <v>3378.7609000000002</v>
      </c>
      <c r="C422">
        <v>4359.1445999999996</v>
      </c>
      <c r="D422">
        <v>1.29</v>
      </c>
    </row>
    <row r="423" spans="1:4" x14ac:dyDescent="0.25">
      <c r="A423" t="s">
        <v>687</v>
      </c>
      <c r="B423">
        <v>1208.8902</v>
      </c>
      <c r="C423">
        <v>1558.5581999999999</v>
      </c>
      <c r="D423">
        <v>1.29</v>
      </c>
    </row>
    <row r="424" spans="1:4" x14ac:dyDescent="0.25">
      <c r="A424" t="s">
        <v>929</v>
      </c>
      <c r="B424">
        <v>795.01250000000005</v>
      </c>
      <c r="C424">
        <v>617.15120000000002</v>
      </c>
      <c r="D424">
        <v>-1.29</v>
      </c>
    </row>
    <row r="425" spans="1:4" x14ac:dyDescent="0.25">
      <c r="A425" t="s">
        <v>566</v>
      </c>
      <c r="B425">
        <v>639.58900000000006</v>
      </c>
      <c r="C425">
        <v>823.88459999999998</v>
      </c>
      <c r="D425">
        <v>1.29</v>
      </c>
    </row>
    <row r="426" spans="1:4" x14ac:dyDescent="0.25">
      <c r="A426" t="s">
        <v>525</v>
      </c>
      <c r="B426">
        <v>12371.8832</v>
      </c>
      <c r="C426">
        <v>9609.5663999999997</v>
      </c>
      <c r="D426">
        <v>-1.29</v>
      </c>
    </row>
    <row r="427" spans="1:4" x14ac:dyDescent="0.25">
      <c r="A427" t="s">
        <v>188</v>
      </c>
      <c r="B427">
        <v>14014.859399999999</v>
      </c>
      <c r="C427">
        <v>10887.8768</v>
      </c>
      <c r="D427">
        <v>-1.29</v>
      </c>
    </row>
    <row r="428" spans="1:4" x14ac:dyDescent="0.25">
      <c r="A428" t="s">
        <v>375</v>
      </c>
      <c r="B428">
        <v>4231.3852999999999</v>
      </c>
      <c r="C428">
        <v>5444.5084999999999</v>
      </c>
      <c r="D428">
        <v>1.29</v>
      </c>
    </row>
    <row r="429" spans="1:4" x14ac:dyDescent="0.25">
      <c r="A429" t="s">
        <v>1486</v>
      </c>
      <c r="B429">
        <v>16086.476199999999</v>
      </c>
      <c r="C429">
        <v>12503.4607</v>
      </c>
      <c r="D429">
        <v>-1.29</v>
      </c>
    </row>
    <row r="430" spans="1:4" x14ac:dyDescent="0.25">
      <c r="A430" t="s">
        <v>1109</v>
      </c>
      <c r="B430">
        <v>701.49940000000004</v>
      </c>
      <c r="C430">
        <v>902.46559999999999</v>
      </c>
      <c r="D430">
        <v>1.29</v>
      </c>
    </row>
    <row r="431" spans="1:4" x14ac:dyDescent="0.25">
      <c r="A431" t="s">
        <v>594</v>
      </c>
      <c r="B431">
        <v>3472.5655999999999</v>
      </c>
      <c r="C431">
        <v>4465.2048999999997</v>
      </c>
      <c r="D431">
        <v>1.29</v>
      </c>
    </row>
    <row r="432" spans="1:4" x14ac:dyDescent="0.25">
      <c r="A432" t="s">
        <v>781</v>
      </c>
      <c r="B432">
        <v>837.97619999999995</v>
      </c>
      <c r="C432">
        <v>651.74940000000004</v>
      </c>
      <c r="D432">
        <v>-1.29</v>
      </c>
    </row>
    <row r="433" spans="1:4" x14ac:dyDescent="0.25">
      <c r="A433" t="s">
        <v>327</v>
      </c>
      <c r="B433">
        <v>4838.9889000000003</v>
      </c>
      <c r="C433">
        <v>6220.8891999999996</v>
      </c>
      <c r="D433">
        <v>1.29</v>
      </c>
    </row>
    <row r="434" spans="1:4" x14ac:dyDescent="0.25">
      <c r="A434" t="s">
        <v>146</v>
      </c>
      <c r="B434">
        <v>3175.4297000000001</v>
      </c>
      <c r="C434">
        <v>4079.2645000000002</v>
      </c>
      <c r="D434">
        <v>1.28</v>
      </c>
    </row>
    <row r="435" spans="1:4" x14ac:dyDescent="0.25">
      <c r="A435" t="s">
        <v>878</v>
      </c>
      <c r="B435">
        <v>379.303</v>
      </c>
      <c r="C435">
        <v>487.22239999999999</v>
      </c>
      <c r="D435">
        <v>1.28</v>
      </c>
    </row>
    <row r="436" spans="1:4" x14ac:dyDescent="0.25">
      <c r="A436" t="s">
        <v>1186</v>
      </c>
      <c r="B436">
        <v>221.25409999999999</v>
      </c>
      <c r="C436">
        <v>172.28469999999999</v>
      </c>
      <c r="D436">
        <v>-1.28</v>
      </c>
    </row>
    <row r="437" spans="1:4" x14ac:dyDescent="0.25">
      <c r="A437" t="s">
        <v>549</v>
      </c>
      <c r="B437">
        <v>1563.9386999999999</v>
      </c>
      <c r="C437">
        <v>1218.2982999999999</v>
      </c>
      <c r="D437">
        <v>-1.28</v>
      </c>
    </row>
    <row r="438" spans="1:4" x14ac:dyDescent="0.25">
      <c r="A438" t="s">
        <v>692</v>
      </c>
      <c r="B438">
        <v>13396.460800000001</v>
      </c>
      <c r="C438">
        <v>10436.973599999999</v>
      </c>
      <c r="D438">
        <v>-1.28</v>
      </c>
    </row>
    <row r="439" spans="1:4" x14ac:dyDescent="0.25">
      <c r="A439" t="s">
        <v>884</v>
      </c>
      <c r="B439">
        <v>3905.4789000000001</v>
      </c>
      <c r="C439">
        <v>3043.5657999999999</v>
      </c>
      <c r="D439">
        <v>-1.28</v>
      </c>
    </row>
    <row r="440" spans="1:4" x14ac:dyDescent="0.25">
      <c r="A440" t="s">
        <v>364</v>
      </c>
      <c r="B440">
        <v>1005.4869</v>
      </c>
      <c r="C440">
        <v>1290.1728000000001</v>
      </c>
      <c r="D440">
        <v>1.28</v>
      </c>
    </row>
    <row r="441" spans="1:4" x14ac:dyDescent="0.25">
      <c r="A441" t="s">
        <v>362</v>
      </c>
      <c r="B441">
        <v>5485.2865000000002</v>
      </c>
      <c r="C441">
        <v>4275.6624000000002</v>
      </c>
      <c r="D441">
        <v>-1.28</v>
      </c>
    </row>
    <row r="442" spans="1:4" x14ac:dyDescent="0.25">
      <c r="A442" t="s">
        <v>230</v>
      </c>
      <c r="B442">
        <v>5040.0628999999999</v>
      </c>
      <c r="C442">
        <v>6463.4884000000002</v>
      </c>
      <c r="D442">
        <v>1.28</v>
      </c>
    </row>
    <row r="443" spans="1:4" x14ac:dyDescent="0.25">
      <c r="A443" t="s">
        <v>728</v>
      </c>
      <c r="B443">
        <v>341.39100000000002</v>
      </c>
      <c r="C443">
        <v>266.24619999999999</v>
      </c>
      <c r="D443">
        <v>-1.28</v>
      </c>
    </row>
    <row r="444" spans="1:4" x14ac:dyDescent="0.25">
      <c r="A444" t="s">
        <v>1156</v>
      </c>
      <c r="B444">
        <v>1607.4268</v>
      </c>
      <c r="C444">
        <v>2060.7129</v>
      </c>
      <c r="D444">
        <v>1.28</v>
      </c>
    </row>
    <row r="445" spans="1:4" x14ac:dyDescent="0.25">
      <c r="A445" t="s">
        <v>927</v>
      </c>
      <c r="B445">
        <v>1502.116</v>
      </c>
      <c r="C445">
        <v>1925.5821000000001</v>
      </c>
      <c r="D445">
        <v>1.28</v>
      </c>
    </row>
    <row r="446" spans="1:4" x14ac:dyDescent="0.25">
      <c r="A446" t="s">
        <v>292</v>
      </c>
      <c r="B446">
        <v>2444.7363999999998</v>
      </c>
      <c r="C446">
        <v>3133.5610000000001</v>
      </c>
      <c r="D446">
        <v>1.28</v>
      </c>
    </row>
    <row r="447" spans="1:4" x14ac:dyDescent="0.25">
      <c r="A447" t="s">
        <v>260</v>
      </c>
      <c r="B447">
        <v>52057.253400000001</v>
      </c>
      <c r="C447">
        <v>40626.564400000003</v>
      </c>
      <c r="D447">
        <v>-1.28</v>
      </c>
    </row>
    <row r="448" spans="1:4" x14ac:dyDescent="0.25">
      <c r="A448" t="s">
        <v>3177</v>
      </c>
      <c r="B448">
        <v>5047.7981</v>
      </c>
      <c r="C448">
        <v>6466.9593000000004</v>
      </c>
      <c r="D448">
        <v>1.28</v>
      </c>
    </row>
    <row r="449" spans="1:4" x14ac:dyDescent="0.25">
      <c r="A449" t="s">
        <v>300</v>
      </c>
      <c r="B449">
        <v>3366.8326999999999</v>
      </c>
      <c r="C449">
        <v>4311.8855999999996</v>
      </c>
      <c r="D449">
        <v>1.28</v>
      </c>
    </row>
    <row r="450" spans="1:4" x14ac:dyDescent="0.25">
      <c r="A450" t="s">
        <v>1038</v>
      </c>
      <c r="B450">
        <v>259.8075</v>
      </c>
      <c r="C450">
        <v>203.22970000000001</v>
      </c>
      <c r="D450">
        <v>-1.28</v>
      </c>
    </row>
    <row r="451" spans="1:4" x14ac:dyDescent="0.25">
      <c r="A451" t="s">
        <v>986</v>
      </c>
      <c r="B451">
        <v>1803.7435</v>
      </c>
      <c r="C451">
        <v>2304.9756000000002</v>
      </c>
      <c r="D451">
        <v>1.28</v>
      </c>
    </row>
    <row r="452" spans="1:4" x14ac:dyDescent="0.25">
      <c r="A452" t="s">
        <v>1005</v>
      </c>
      <c r="B452">
        <v>203.21709999999999</v>
      </c>
      <c r="C452">
        <v>159.03870000000001</v>
      </c>
      <c r="D452">
        <v>-1.28</v>
      </c>
    </row>
    <row r="453" spans="1:4" x14ac:dyDescent="0.25">
      <c r="A453" t="s">
        <v>582</v>
      </c>
      <c r="B453">
        <v>4032.116</v>
      </c>
      <c r="C453">
        <v>5151.2069000000001</v>
      </c>
      <c r="D453">
        <v>1.28</v>
      </c>
    </row>
    <row r="454" spans="1:4" x14ac:dyDescent="0.25">
      <c r="A454" t="s">
        <v>3173</v>
      </c>
      <c r="B454">
        <v>30.4054</v>
      </c>
      <c r="C454">
        <v>38.840600000000002</v>
      </c>
      <c r="D454">
        <v>1.28</v>
      </c>
    </row>
    <row r="455" spans="1:4" x14ac:dyDescent="0.25">
      <c r="A455" t="s">
        <v>1301</v>
      </c>
      <c r="B455">
        <v>11752.136</v>
      </c>
      <c r="C455">
        <v>9203.7451000000001</v>
      </c>
      <c r="D455">
        <v>-1.28</v>
      </c>
    </row>
    <row r="456" spans="1:4" x14ac:dyDescent="0.25">
      <c r="A456" t="s">
        <v>3170</v>
      </c>
      <c r="B456">
        <v>39.883499999999998</v>
      </c>
      <c r="C456">
        <v>31.243600000000001</v>
      </c>
      <c r="D456">
        <v>-1.28</v>
      </c>
    </row>
    <row r="457" spans="1:4" x14ac:dyDescent="0.25">
      <c r="A457" t="s">
        <v>669</v>
      </c>
      <c r="B457">
        <v>928.9126</v>
      </c>
      <c r="C457">
        <v>1184.798</v>
      </c>
      <c r="D457">
        <v>1.28</v>
      </c>
    </row>
    <row r="458" spans="1:4" x14ac:dyDescent="0.25">
      <c r="A458" t="s">
        <v>507</v>
      </c>
      <c r="B458">
        <v>339.24130000000002</v>
      </c>
      <c r="C458">
        <v>266.02999999999997</v>
      </c>
      <c r="D458">
        <v>-1.28</v>
      </c>
    </row>
    <row r="459" spans="1:4" x14ac:dyDescent="0.25">
      <c r="A459" t="s">
        <v>1660</v>
      </c>
      <c r="B459">
        <v>22955.830099999999</v>
      </c>
      <c r="C459">
        <v>18008.017100000001</v>
      </c>
      <c r="D459">
        <v>-1.27</v>
      </c>
    </row>
    <row r="460" spans="1:4" x14ac:dyDescent="0.25">
      <c r="A460" t="s">
        <v>951</v>
      </c>
      <c r="B460">
        <v>263.0154</v>
      </c>
      <c r="C460">
        <v>335.2389</v>
      </c>
      <c r="D460">
        <v>1.27</v>
      </c>
    </row>
    <row r="461" spans="1:4" x14ac:dyDescent="0.25">
      <c r="A461" t="s">
        <v>1852</v>
      </c>
      <c r="B461">
        <v>668.32510000000002</v>
      </c>
      <c r="C461">
        <v>524.36779999999999</v>
      </c>
      <c r="D461">
        <v>-1.27</v>
      </c>
    </row>
    <row r="462" spans="1:4" x14ac:dyDescent="0.25">
      <c r="A462" t="s">
        <v>509</v>
      </c>
      <c r="B462">
        <v>1294.2293999999999</v>
      </c>
      <c r="C462">
        <v>1649.5146999999999</v>
      </c>
      <c r="D462">
        <v>1.27</v>
      </c>
    </row>
    <row r="463" spans="1:4" x14ac:dyDescent="0.25">
      <c r="A463" t="s">
        <v>848</v>
      </c>
      <c r="B463">
        <v>551.14490000000001</v>
      </c>
      <c r="C463">
        <v>432.63459999999998</v>
      </c>
      <c r="D463">
        <v>-1.27</v>
      </c>
    </row>
    <row r="464" spans="1:4" x14ac:dyDescent="0.25">
      <c r="A464" t="s">
        <v>1205</v>
      </c>
      <c r="B464">
        <v>3738.6071999999999</v>
      </c>
      <c r="C464">
        <v>4762.2042000000001</v>
      </c>
      <c r="D464">
        <v>1.27</v>
      </c>
    </row>
    <row r="465" spans="1:4" x14ac:dyDescent="0.25">
      <c r="A465" t="s">
        <v>1068</v>
      </c>
      <c r="B465">
        <v>5624.2334000000001</v>
      </c>
      <c r="C465">
        <v>4415.5209000000004</v>
      </c>
      <c r="D465">
        <v>-1.27</v>
      </c>
    </row>
    <row r="466" spans="1:4" x14ac:dyDescent="0.25">
      <c r="A466" t="s">
        <v>659</v>
      </c>
      <c r="B466">
        <v>1917.1639</v>
      </c>
      <c r="C466">
        <v>1505.3177000000001</v>
      </c>
      <c r="D466">
        <v>-1.27</v>
      </c>
    </row>
    <row r="467" spans="1:4" x14ac:dyDescent="0.25">
      <c r="A467" t="s">
        <v>850</v>
      </c>
      <c r="B467">
        <v>215.58080000000001</v>
      </c>
      <c r="C467">
        <v>169.3117</v>
      </c>
      <c r="D467">
        <v>-1.27</v>
      </c>
    </row>
    <row r="468" spans="1:4" x14ac:dyDescent="0.25">
      <c r="A468" t="s">
        <v>511</v>
      </c>
      <c r="B468">
        <v>74753.058699999994</v>
      </c>
      <c r="C468">
        <v>95178.707999999999</v>
      </c>
      <c r="D468">
        <v>1.27</v>
      </c>
    </row>
    <row r="469" spans="1:4" x14ac:dyDescent="0.25">
      <c r="A469" t="s">
        <v>843</v>
      </c>
      <c r="B469">
        <v>452.56189999999998</v>
      </c>
      <c r="C469">
        <v>355.45679999999999</v>
      </c>
      <c r="D469">
        <v>-1.27</v>
      </c>
    </row>
    <row r="470" spans="1:4" x14ac:dyDescent="0.25">
      <c r="A470" t="s">
        <v>2141</v>
      </c>
      <c r="B470">
        <v>2532.3896</v>
      </c>
      <c r="C470">
        <v>3223.6232</v>
      </c>
      <c r="D470">
        <v>1.27</v>
      </c>
    </row>
    <row r="471" spans="1:4" x14ac:dyDescent="0.25">
      <c r="A471" t="s">
        <v>458</v>
      </c>
      <c r="B471">
        <v>5424.8464000000004</v>
      </c>
      <c r="C471">
        <v>6905.0739999999996</v>
      </c>
      <c r="D471">
        <v>1.27</v>
      </c>
    </row>
    <row r="472" spans="1:4" x14ac:dyDescent="0.25">
      <c r="A472" t="s">
        <v>710</v>
      </c>
      <c r="B472">
        <v>1363.2456</v>
      </c>
      <c r="C472">
        <v>1735.1859999999999</v>
      </c>
      <c r="D472">
        <v>1.27</v>
      </c>
    </row>
    <row r="473" spans="1:4" x14ac:dyDescent="0.25">
      <c r="A473" t="s">
        <v>196</v>
      </c>
      <c r="B473">
        <v>1444.5663999999999</v>
      </c>
      <c r="C473">
        <v>1838.1582000000001</v>
      </c>
      <c r="D473">
        <v>1.27</v>
      </c>
    </row>
    <row r="474" spans="1:4" x14ac:dyDescent="0.25">
      <c r="A474" t="s">
        <v>1040</v>
      </c>
      <c r="B474">
        <v>407.9966</v>
      </c>
      <c r="C474">
        <v>320.7466</v>
      </c>
      <c r="D474">
        <v>-1.27</v>
      </c>
    </row>
    <row r="475" spans="1:4" x14ac:dyDescent="0.25">
      <c r="A475" t="s">
        <v>802</v>
      </c>
      <c r="B475">
        <v>725.91639999999995</v>
      </c>
      <c r="C475">
        <v>570.79449999999997</v>
      </c>
      <c r="D475">
        <v>-1.27</v>
      </c>
    </row>
    <row r="476" spans="1:4" x14ac:dyDescent="0.25">
      <c r="A476" t="s">
        <v>1388</v>
      </c>
      <c r="B476">
        <v>211.05600000000001</v>
      </c>
      <c r="C476">
        <v>268.28629999999998</v>
      </c>
      <c r="D476">
        <v>1.27</v>
      </c>
    </row>
    <row r="477" spans="1:4" x14ac:dyDescent="0.25">
      <c r="A477" t="s">
        <v>383</v>
      </c>
      <c r="B477">
        <v>14323.046899999999</v>
      </c>
      <c r="C477">
        <v>18200.898300000001</v>
      </c>
      <c r="D477">
        <v>1.27</v>
      </c>
    </row>
    <row r="478" spans="1:4" x14ac:dyDescent="0.25">
      <c r="A478" t="s">
        <v>704</v>
      </c>
      <c r="B478">
        <v>727.44989999999996</v>
      </c>
      <c r="C478">
        <v>572.51170000000002</v>
      </c>
      <c r="D478">
        <v>-1.27</v>
      </c>
    </row>
    <row r="479" spans="1:4" x14ac:dyDescent="0.25">
      <c r="A479" t="s">
        <v>505</v>
      </c>
      <c r="B479">
        <v>139100.49739999999</v>
      </c>
      <c r="C479">
        <v>176706.9013</v>
      </c>
      <c r="D479">
        <v>1.27</v>
      </c>
    </row>
    <row r="480" spans="1:4" x14ac:dyDescent="0.25">
      <c r="A480" t="s">
        <v>529</v>
      </c>
      <c r="B480">
        <v>12924.1404</v>
      </c>
      <c r="C480">
        <v>16414.194500000001</v>
      </c>
      <c r="D480">
        <v>1.27</v>
      </c>
    </row>
    <row r="481" spans="1:4" x14ac:dyDescent="0.25">
      <c r="A481" t="s">
        <v>674</v>
      </c>
      <c r="B481">
        <v>610.12869999999998</v>
      </c>
      <c r="C481">
        <v>774.81129999999996</v>
      </c>
      <c r="D481">
        <v>1.27</v>
      </c>
    </row>
    <row r="482" spans="1:4" x14ac:dyDescent="0.25">
      <c r="A482" t="s">
        <v>681</v>
      </c>
      <c r="B482">
        <v>1285.8443</v>
      </c>
      <c r="C482">
        <v>1013.3869999999999</v>
      </c>
      <c r="D482">
        <v>-1.27</v>
      </c>
    </row>
    <row r="483" spans="1:4" x14ac:dyDescent="0.25">
      <c r="A483" t="s">
        <v>1346</v>
      </c>
      <c r="B483">
        <v>904.04840000000002</v>
      </c>
      <c r="C483">
        <v>1146.9757</v>
      </c>
      <c r="D483">
        <v>1.27</v>
      </c>
    </row>
    <row r="484" spans="1:4" x14ac:dyDescent="0.25">
      <c r="A484" t="s">
        <v>1052</v>
      </c>
      <c r="B484">
        <v>528.35519999999997</v>
      </c>
      <c r="C484">
        <v>670.04949999999997</v>
      </c>
      <c r="D484">
        <v>1.27</v>
      </c>
    </row>
    <row r="485" spans="1:4" x14ac:dyDescent="0.25">
      <c r="A485" t="s">
        <v>792</v>
      </c>
      <c r="B485">
        <v>409.5874</v>
      </c>
      <c r="C485">
        <v>519.40300000000002</v>
      </c>
      <c r="D485">
        <v>1.27</v>
      </c>
    </row>
    <row r="486" spans="1:4" x14ac:dyDescent="0.25">
      <c r="A486" t="s">
        <v>1837</v>
      </c>
      <c r="B486">
        <v>70.184399999999997</v>
      </c>
      <c r="C486">
        <v>55.347900000000003</v>
      </c>
      <c r="D486">
        <v>-1.27</v>
      </c>
    </row>
    <row r="487" spans="1:4" x14ac:dyDescent="0.25">
      <c r="A487" t="s">
        <v>609</v>
      </c>
      <c r="B487">
        <v>1672.8308</v>
      </c>
      <c r="C487">
        <v>1319.4788000000001</v>
      </c>
      <c r="D487">
        <v>-1.27</v>
      </c>
    </row>
    <row r="488" spans="1:4" x14ac:dyDescent="0.25">
      <c r="A488" t="s">
        <v>776</v>
      </c>
      <c r="B488">
        <v>216.47190000000001</v>
      </c>
      <c r="C488">
        <v>170.80699999999999</v>
      </c>
      <c r="D488">
        <v>-1.27</v>
      </c>
    </row>
    <row r="489" spans="1:4" x14ac:dyDescent="0.25">
      <c r="A489" t="s">
        <v>663</v>
      </c>
      <c r="B489">
        <v>260.64359999999999</v>
      </c>
      <c r="C489">
        <v>205.74379999999999</v>
      </c>
      <c r="D489">
        <v>-1.27</v>
      </c>
    </row>
    <row r="490" spans="1:4" x14ac:dyDescent="0.25">
      <c r="A490" t="s">
        <v>1344</v>
      </c>
      <c r="B490">
        <v>4255.4665999999997</v>
      </c>
      <c r="C490">
        <v>5389.8473999999997</v>
      </c>
      <c r="D490">
        <v>1.27</v>
      </c>
    </row>
    <row r="491" spans="1:4" x14ac:dyDescent="0.25">
      <c r="A491" t="s">
        <v>2152</v>
      </c>
      <c r="B491">
        <v>1502.2407000000001</v>
      </c>
      <c r="C491">
        <v>1186.7506000000001</v>
      </c>
      <c r="D491">
        <v>-1.27</v>
      </c>
    </row>
    <row r="492" spans="1:4" x14ac:dyDescent="0.25">
      <c r="A492" t="s">
        <v>1093</v>
      </c>
      <c r="B492">
        <v>282.14909999999998</v>
      </c>
      <c r="C492">
        <v>222.9316</v>
      </c>
      <c r="D492">
        <v>-1.27</v>
      </c>
    </row>
    <row r="493" spans="1:4" x14ac:dyDescent="0.25">
      <c r="A493" t="s">
        <v>832</v>
      </c>
      <c r="B493">
        <v>1986.8897999999999</v>
      </c>
      <c r="C493">
        <v>1570.1498999999999</v>
      </c>
      <c r="D493">
        <v>-1.27</v>
      </c>
    </row>
    <row r="494" spans="1:4" x14ac:dyDescent="0.25">
      <c r="A494" t="s">
        <v>337</v>
      </c>
      <c r="B494">
        <v>6881.9709999999995</v>
      </c>
      <c r="C494">
        <v>8706.4657000000007</v>
      </c>
      <c r="D494">
        <v>1.27</v>
      </c>
    </row>
    <row r="495" spans="1:4" x14ac:dyDescent="0.25">
      <c r="A495" t="s">
        <v>1018</v>
      </c>
      <c r="B495">
        <v>1330.1027999999999</v>
      </c>
      <c r="C495">
        <v>1682.5734</v>
      </c>
      <c r="D495">
        <v>1.26</v>
      </c>
    </row>
    <row r="496" spans="1:4" x14ac:dyDescent="0.25">
      <c r="A496" t="s">
        <v>1428</v>
      </c>
      <c r="B496">
        <v>2004.5809999999999</v>
      </c>
      <c r="C496">
        <v>1585.201</v>
      </c>
      <c r="D496">
        <v>-1.26</v>
      </c>
    </row>
    <row r="497" spans="1:4" x14ac:dyDescent="0.25">
      <c r="A497" t="s">
        <v>3176</v>
      </c>
      <c r="B497">
        <v>34.877899999999997</v>
      </c>
      <c r="C497">
        <v>44.104199999999999</v>
      </c>
      <c r="D497">
        <v>1.26</v>
      </c>
    </row>
    <row r="498" spans="1:4" x14ac:dyDescent="0.25">
      <c r="A498" t="s">
        <v>1199</v>
      </c>
      <c r="B498">
        <v>143.79839999999999</v>
      </c>
      <c r="C498">
        <v>113.72329999999999</v>
      </c>
      <c r="D498">
        <v>-1.26</v>
      </c>
    </row>
    <row r="499" spans="1:4" x14ac:dyDescent="0.25">
      <c r="A499" t="s">
        <v>312</v>
      </c>
      <c r="B499">
        <v>4999.4453999999996</v>
      </c>
      <c r="C499">
        <v>6320.0290999999997</v>
      </c>
      <c r="D499">
        <v>1.26</v>
      </c>
    </row>
    <row r="500" spans="1:4" x14ac:dyDescent="0.25">
      <c r="A500" t="s">
        <v>1664</v>
      </c>
      <c r="B500">
        <v>276.53530000000001</v>
      </c>
      <c r="C500">
        <v>349.57299999999998</v>
      </c>
      <c r="D500">
        <v>1.26</v>
      </c>
    </row>
    <row r="501" spans="1:4" x14ac:dyDescent="0.25">
      <c r="A501" t="s">
        <v>1182</v>
      </c>
      <c r="B501">
        <v>2211.8006</v>
      </c>
      <c r="C501">
        <v>1750.5065</v>
      </c>
      <c r="D501">
        <v>-1.26</v>
      </c>
    </row>
    <row r="502" spans="1:4" x14ac:dyDescent="0.25">
      <c r="A502" t="s">
        <v>990</v>
      </c>
      <c r="B502">
        <v>694.37800000000004</v>
      </c>
      <c r="C502">
        <v>549.66</v>
      </c>
      <c r="D502">
        <v>-1.26</v>
      </c>
    </row>
    <row r="503" spans="1:4" x14ac:dyDescent="0.25">
      <c r="A503" t="s">
        <v>700</v>
      </c>
      <c r="B503">
        <v>437.97949999999997</v>
      </c>
      <c r="C503">
        <v>346.77120000000002</v>
      </c>
      <c r="D503">
        <v>-1.26</v>
      </c>
    </row>
    <row r="504" spans="1:4" x14ac:dyDescent="0.25">
      <c r="A504" t="s">
        <v>465</v>
      </c>
      <c r="B504">
        <v>3374.0709999999999</v>
      </c>
      <c r="C504">
        <v>4261.4225999999999</v>
      </c>
      <c r="D504">
        <v>1.26</v>
      </c>
    </row>
    <row r="505" spans="1:4" x14ac:dyDescent="0.25">
      <c r="A505" t="s">
        <v>782</v>
      </c>
      <c r="B505">
        <v>12489.811</v>
      </c>
      <c r="C505">
        <v>9889.6031000000003</v>
      </c>
      <c r="D505">
        <v>-1.26</v>
      </c>
    </row>
    <row r="506" spans="1:4" x14ac:dyDescent="0.25">
      <c r="A506" t="s">
        <v>407</v>
      </c>
      <c r="B506">
        <v>821.97360000000003</v>
      </c>
      <c r="C506">
        <v>1038.0534</v>
      </c>
      <c r="D506">
        <v>1.26</v>
      </c>
    </row>
    <row r="507" spans="1:4" x14ac:dyDescent="0.25">
      <c r="A507" t="s">
        <v>1807</v>
      </c>
      <c r="B507">
        <v>77.497399999999999</v>
      </c>
      <c r="C507">
        <v>61.373100000000001</v>
      </c>
      <c r="D507">
        <v>-1.26</v>
      </c>
    </row>
    <row r="508" spans="1:4" x14ac:dyDescent="0.25">
      <c r="A508" t="s">
        <v>553</v>
      </c>
      <c r="B508">
        <v>715.41449999999998</v>
      </c>
      <c r="C508">
        <v>566.66229999999996</v>
      </c>
      <c r="D508">
        <v>-1.26</v>
      </c>
    </row>
    <row r="509" spans="1:4" x14ac:dyDescent="0.25">
      <c r="A509" t="s">
        <v>1352</v>
      </c>
      <c r="B509">
        <v>3569.8705</v>
      </c>
      <c r="C509">
        <v>2828.3724000000002</v>
      </c>
      <c r="D509">
        <v>-1.26</v>
      </c>
    </row>
    <row r="510" spans="1:4" x14ac:dyDescent="0.25">
      <c r="A510" t="s">
        <v>1166</v>
      </c>
      <c r="B510">
        <v>2588.7226999999998</v>
      </c>
      <c r="C510">
        <v>2053.0122000000001</v>
      </c>
      <c r="D510">
        <v>-1.26</v>
      </c>
    </row>
    <row r="511" spans="1:4" x14ac:dyDescent="0.25">
      <c r="A511" t="s">
        <v>266</v>
      </c>
      <c r="B511">
        <v>960.19039999999995</v>
      </c>
      <c r="C511">
        <v>1210.4836</v>
      </c>
      <c r="D511">
        <v>1.26</v>
      </c>
    </row>
    <row r="512" spans="1:4" x14ac:dyDescent="0.25">
      <c r="A512" t="s">
        <v>290</v>
      </c>
      <c r="B512">
        <v>5745.8603000000003</v>
      </c>
      <c r="C512">
        <v>7243.1985999999997</v>
      </c>
      <c r="D512">
        <v>1.26</v>
      </c>
    </row>
    <row r="513" spans="1:4" x14ac:dyDescent="0.25">
      <c r="A513" t="s">
        <v>3101</v>
      </c>
      <c r="B513">
        <v>24.6006</v>
      </c>
      <c r="C513">
        <v>31.001200000000001</v>
      </c>
      <c r="D513">
        <v>1.26</v>
      </c>
    </row>
    <row r="514" spans="1:4" x14ac:dyDescent="0.25">
      <c r="A514" t="s">
        <v>653</v>
      </c>
      <c r="B514">
        <v>17054.8727</v>
      </c>
      <c r="C514">
        <v>13534.506299999999</v>
      </c>
      <c r="D514">
        <v>-1.26</v>
      </c>
    </row>
    <row r="515" spans="1:4" x14ac:dyDescent="0.25">
      <c r="A515" t="s">
        <v>790</v>
      </c>
      <c r="B515">
        <v>1285.3933999999999</v>
      </c>
      <c r="C515">
        <v>1619.5360000000001</v>
      </c>
      <c r="D515">
        <v>1.26</v>
      </c>
    </row>
    <row r="516" spans="1:4" x14ac:dyDescent="0.25">
      <c r="A516" t="s">
        <v>1780</v>
      </c>
      <c r="B516">
        <v>481.67759999999998</v>
      </c>
      <c r="C516">
        <v>606.72519999999997</v>
      </c>
      <c r="D516">
        <v>1.26</v>
      </c>
    </row>
    <row r="517" spans="1:4" x14ac:dyDescent="0.25">
      <c r="A517" t="s">
        <v>800</v>
      </c>
      <c r="B517">
        <v>1845.5506</v>
      </c>
      <c r="C517">
        <v>2324.1019000000001</v>
      </c>
      <c r="D517">
        <v>1.26</v>
      </c>
    </row>
    <row r="518" spans="1:4" x14ac:dyDescent="0.25">
      <c r="A518" t="s">
        <v>596</v>
      </c>
      <c r="B518">
        <v>2272.2793999999999</v>
      </c>
      <c r="C518">
        <v>1804.4195999999999</v>
      </c>
      <c r="D518">
        <v>-1.26</v>
      </c>
    </row>
    <row r="519" spans="1:4" x14ac:dyDescent="0.25">
      <c r="A519" t="s">
        <v>471</v>
      </c>
      <c r="B519">
        <v>1741.9726000000001</v>
      </c>
      <c r="C519">
        <v>2193.5987</v>
      </c>
      <c r="D519">
        <v>1.26</v>
      </c>
    </row>
    <row r="520" spans="1:4" x14ac:dyDescent="0.25">
      <c r="A520" t="s">
        <v>427</v>
      </c>
      <c r="B520">
        <v>11591.3022</v>
      </c>
      <c r="C520">
        <v>14591.1116</v>
      </c>
      <c r="D520">
        <v>1.26</v>
      </c>
    </row>
    <row r="521" spans="1:4" x14ac:dyDescent="0.25">
      <c r="A521" t="s">
        <v>270</v>
      </c>
      <c r="B521">
        <v>5609.6413000000002</v>
      </c>
      <c r="C521">
        <v>7058.3944000000001</v>
      </c>
      <c r="D521">
        <v>1.26</v>
      </c>
    </row>
    <row r="522" spans="1:4" x14ac:dyDescent="0.25">
      <c r="A522" t="s">
        <v>959</v>
      </c>
      <c r="B522">
        <v>325.02179999999998</v>
      </c>
      <c r="C522">
        <v>258.33780000000002</v>
      </c>
      <c r="D522">
        <v>-1.26</v>
      </c>
    </row>
    <row r="523" spans="1:4" x14ac:dyDescent="0.25">
      <c r="A523" t="s">
        <v>564</v>
      </c>
      <c r="B523">
        <v>3497.9441000000002</v>
      </c>
      <c r="C523">
        <v>2780.4142000000002</v>
      </c>
      <c r="D523">
        <v>-1.26</v>
      </c>
    </row>
    <row r="524" spans="1:4" x14ac:dyDescent="0.25">
      <c r="A524" t="s">
        <v>1263</v>
      </c>
      <c r="B524">
        <v>331.27199999999999</v>
      </c>
      <c r="C524">
        <v>263.47219999999999</v>
      </c>
      <c r="D524">
        <v>-1.26</v>
      </c>
    </row>
    <row r="525" spans="1:4" x14ac:dyDescent="0.25">
      <c r="A525" t="s">
        <v>409</v>
      </c>
      <c r="B525">
        <v>2375.5001999999999</v>
      </c>
      <c r="C525">
        <v>2985.1979000000001</v>
      </c>
      <c r="D525">
        <v>1.26</v>
      </c>
    </row>
    <row r="526" spans="1:4" x14ac:dyDescent="0.25">
      <c r="A526" t="s">
        <v>1107</v>
      </c>
      <c r="B526">
        <v>316.12180000000001</v>
      </c>
      <c r="C526">
        <v>251.7047</v>
      </c>
      <c r="D526">
        <v>-1.26</v>
      </c>
    </row>
    <row r="527" spans="1:4" x14ac:dyDescent="0.25">
      <c r="A527" t="s">
        <v>305</v>
      </c>
      <c r="B527">
        <v>2228.9711000000002</v>
      </c>
      <c r="C527">
        <v>2798.8634000000002</v>
      </c>
      <c r="D527">
        <v>1.26</v>
      </c>
    </row>
    <row r="528" spans="1:4" x14ac:dyDescent="0.25">
      <c r="A528" t="s">
        <v>676</v>
      </c>
      <c r="B528">
        <v>1606.2528</v>
      </c>
      <c r="C528">
        <v>1279.5053</v>
      </c>
      <c r="D528">
        <v>-1.26</v>
      </c>
    </row>
    <row r="529" spans="1:4" x14ac:dyDescent="0.25">
      <c r="A529" t="s">
        <v>624</v>
      </c>
      <c r="B529">
        <v>1219.1837</v>
      </c>
      <c r="C529">
        <v>1529.0069000000001</v>
      </c>
      <c r="D529">
        <v>1.25</v>
      </c>
    </row>
    <row r="530" spans="1:4" x14ac:dyDescent="0.25">
      <c r="A530" t="s">
        <v>939</v>
      </c>
      <c r="B530">
        <v>22654.0317</v>
      </c>
      <c r="C530">
        <v>28405.2598</v>
      </c>
      <c r="D530">
        <v>1.25</v>
      </c>
    </row>
    <row r="531" spans="1:4" x14ac:dyDescent="0.25">
      <c r="A531" t="s">
        <v>1240</v>
      </c>
      <c r="B531">
        <v>826.279</v>
      </c>
      <c r="C531">
        <v>659.98149999999998</v>
      </c>
      <c r="D531">
        <v>-1.25</v>
      </c>
    </row>
    <row r="532" spans="1:4" x14ac:dyDescent="0.25">
      <c r="A532" t="s">
        <v>1085</v>
      </c>
      <c r="B532">
        <v>712.89750000000004</v>
      </c>
      <c r="C532">
        <v>892.37660000000005</v>
      </c>
      <c r="D532">
        <v>1.25</v>
      </c>
    </row>
    <row r="533" spans="1:4" x14ac:dyDescent="0.25">
      <c r="A533" t="s">
        <v>793</v>
      </c>
      <c r="B533">
        <v>401.94810000000001</v>
      </c>
      <c r="C533">
        <v>503.1234</v>
      </c>
      <c r="D533">
        <v>1.25</v>
      </c>
    </row>
    <row r="534" spans="1:4" x14ac:dyDescent="0.25">
      <c r="A534" t="s">
        <v>1213</v>
      </c>
      <c r="B534">
        <v>84.969800000000006</v>
      </c>
      <c r="C534">
        <v>67.943100000000001</v>
      </c>
      <c r="D534">
        <v>-1.25</v>
      </c>
    </row>
    <row r="535" spans="1:4" x14ac:dyDescent="0.25">
      <c r="A535" t="s">
        <v>557</v>
      </c>
      <c r="B535">
        <v>1227.3254999999999</v>
      </c>
      <c r="C535">
        <v>981.6395</v>
      </c>
      <c r="D535">
        <v>-1.25</v>
      </c>
    </row>
    <row r="536" spans="1:4" x14ac:dyDescent="0.25">
      <c r="A536" t="s">
        <v>296</v>
      </c>
      <c r="B536">
        <v>5116.8728000000001</v>
      </c>
      <c r="C536">
        <v>6395.7085999999999</v>
      </c>
      <c r="D536">
        <v>1.25</v>
      </c>
    </row>
    <row r="537" spans="1:4" x14ac:dyDescent="0.25">
      <c r="A537" t="s">
        <v>481</v>
      </c>
      <c r="B537">
        <v>31395.342499999999</v>
      </c>
      <c r="C537">
        <v>25122.903600000001</v>
      </c>
      <c r="D537">
        <v>-1.25</v>
      </c>
    </row>
    <row r="538" spans="1:4" x14ac:dyDescent="0.25">
      <c r="A538" t="s">
        <v>1108</v>
      </c>
      <c r="B538">
        <v>687.14469999999994</v>
      </c>
      <c r="C538">
        <v>549.99300000000005</v>
      </c>
      <c r="D538">
        <v>-1.25</v>
      </c>
    </row>
    <row r="539" spans="1:4" x14ac:dyDescent="0.25">
      <c r="A539" t="s">
        <v>568</v>
      </c>
      <c r="B539">
        <v>857.04639999999995</v>
      </c>
      <c r="C539">
        <v>685.98379999999997</v>
      </c>
      <c r="D539">
        <v>-1.25</v>
      </c>
    </row>
    <row r="540" spans="1:4" x14ac:dyDescent="0.25">
      <c r="A540" t="s">
        <v>1474</v>
      </c>
      <c r="B540">
        <v>3016.2959999999998</v>
      </c>
      <c r="C540">
        <v>3768.0650000000001</v>
      </c>
      <c r="D540">
        <v>1.25</v>
      </c>
    </row>
    <row r="541" spans="1:4" x14ac:dyDescent="0.25">
      <c r="A541" t="s">
        <v>679</v>
      </c>
      <c r="B541">
        <v>2027.4512999999999</v>
      </c>
      <c r="C541">
        <v>2532.1718000000001</v>
      </c>
      <c r="D541">
        <v>1.25</v>
      </c>
    </row>
    <row r="542" spans="1:4" x14ac:dyDescent="0.25">
      <c r="A542" t="s">
        <v>718</v>
      </c>
      <c r="B542">
        <v>251.99260000000001</v>
      </c>
      <c r="C542">
        <v>314.5059</v>
      </c>
      <c r="D542">
        <v>1.25</v>
      </c>
    </row>
    <row r="543" spans="1:4" x14ac:dyDescent="0.25">
      <c r="A543" t="s">
        <v>1056</v>
      </c>
      <c r="B543">
        <v>17576.702799999999</v>
      </c>
      <c r="C543">
        <v>21932.128000000001</v>
      </c>
      <c r="D543">
        <v>1.25</v>
      </c>
    </row>
    <row r="544" spans="1:4" x14ac:dyDescent="0.25">
      <c r="A544" t="s">
        <v>1528</v>
      </c>
      <c r="B544">
        <v>404.26690000000002</v>
      </c>
      <c r="C544">
        <v>323.99880000000002</v>
      </c>
      <c r="D544">
        <v>-1.25</v>
      </c>
    </row>
    <row r="545" spans="1:4" x14ac:dyDescent="0.25">
      <c r="A545" t="s">
        <v>523</v>
      </c>
      <c r="B545">
        <v>7746.7654000000002</v>
      </c>
      <c r="C545">
        <v>9660.4565000000002</v>
      </c>
      <c r="D545">
        <v>1.25</v>
      </c>
    </row>
    <row r="546" spans="1:4" x14ac:dyDescent="0.25">
      <c r="A546" t="s">
        <v>1200</v>
      </c>
      <c r="B546">
        <v>349.27980000000002</v>
      </c>
      <c r="C546">
        <v>435.55689999999998</v>
      </c>
      <c r="D546">
        <v>1.25</v>
      </c>
    </row>
    <row r="547" spans="1:4" x14ac:dyDescent="0.25">
      <c r="A547" t="s">
        <v>1000</v>
      </c>
      <c r="B547">
        <v>27325.2343</v>
      </c>
      <c r="C547">
        <v>21916.480800000001</v>
      </c>
      <c r="D547">
        <v>-1.25</v>
      </c>
    </row>
    <row r="548" spans="1:4" x14ac:dyDescent="0.25">
      <c r="A548" t="s">
        <v>615</v>
      </c>
      <c r="B548">
        <v>3556.2975999999999</v>
      </c>
      <c r="C548">
        <v>2853.2973999999999</v>
      </c>
      <c r="D548">
        <v>-1.25</v>
      </c>
    </row>
    <row r="549" spans="1:4" x14ac:dyDescent="0.25">
      <c r="A549" t="s">
        <v>1124</v>
      </c>
      <c r="B549">
        <v>452.91210000000001</v>
      </c>
      <c r="C549">
        <v>363.62799999999999</v>
      </c>
      <c r="D549">
        <v>-1.25</v>
      </c>
    </row>
    <row r="550" spans="1:4" x14ac:dyDescent="0.25">
      <c r="A550" t="s">
        <v>1652</v>
      </c>
      <c r="B550">
        <v>26271.3488</v>
      </c>
      <c r="C550">
        <v>21106.627400000001</v>
      </c>
      <c r="D550">
        <v>-1.24</v>
      </c>
    </row>
    <row r="551" spans="1:4" x14ac:dyDescent="0.25">
      <c r="A551" t="s">
        <v>970</v>
      </c>
      <c r="B551">
        <v>3992.6289999999999</v>
      </c>
      <c r="C551">
        <v>4967.6184000000003</v>
      </c>
      <c r="D551">
        <v>1.24</v>
      </c>
    </row>
    <row r="552" spans="1:4" x14ac:dyDescent="0.25">
      <c r="A552" t="s">
        <v>1234</v>
      </c>
      <c r="B552">
        <v>2489.8216000000002</v>
      </c>
      <c r="C552">
        <v>2001.9413</v>
      </c>
      <c r="D552">
        <v>-1.24</v>
      </c>
    </row>
    <row r="553" spans="1:4" x14ac:dyDescent="0.25">
      <c r="A553" t="s">
        <v>1448</v>
      </c>
      <c r="B553">
        <v>119.9414</v>
      </c>
      <c r="C553">
        <v>96.492500000000007</v>
      </c>
      <c r="D553">
        <v>-1.24</v>
      </c>
    </row>
    <row r="554" spans="1:4" x14ac:dyDescent="0.25">
      <c r="A554" t="s">
        <v>1089</v>
      </c>
      <c r="B554">
        <v>906.82299999999998</v>
      </c>
      <c r="C554">
        <v>1127.1087</v>
      </c>
      <c r="D554">
        <v>1.24</v>
      </c>
    </row>
    <row r="555" spans="1:4" x14ac:dyDescent="0.25">
      <c r="A555" t="s">
        <v>2346</v>
      </c>
      <c r="B555">
        <v>27.503900000000002</v>
      </c>
      <c r="C555">
        <v>34.1783</v>
      </c>
      <c r="D555">
        <v>1.24</v>
      </c>
    </row>
    <row r="556" spans="1:4" x14ac:dyDescent="0.25">
      <c r="A556" t="s">
        <v>1498</v>
      </c>
      <c r="B556">
        <v>937.63469999999995</v>
      </c>
      <c r="C556">
        <v>754.55280000000005</v>
      </c>
      <c r="D556">
        <v>-1.24</v>
      </c>
    </row>
    <row r="557" spans="1:4" x14ac:dyDescent="0.25">
      <c r="A557" t="s">
        <v>309</v>
      </c>
      <c r="B557">
        <v>3854.6046999999999</v>
      </c>
      <c r="C557">
        <v>4789.4381000000003</v>
      </c>
      <c r="D557">
        <v>1.24</v>
      </c>
    </row>
    <row r="558" spans="1:4" x14ac:dyDescent="0.25">
      <c r="A558" t="s">
        <v>1650</v>
      </c>
      <c r="B558">
        <v>80.958100000000002</v>
      </c>
      <c r="C558">
        <v>65.177599999999998</v>
      </c>
      <c r="D558">
        <v>-1.24</v>
      </c>
    </row>
    <row r="559" spans="1:4" x14ac:dyDescent="0.25">
      <c r="A559" t="s">
        <v>2079</v>
      </c>
      <c r="B559">
        <v>77.021699999999996</v>
      </c>
      <c r="C559">
        <v>62.028399999999998</v>
      </c>
      <c r="D559">
        <v>-1.24</v>
      </c>
    </row>
    <row r="560" spans="1:4" x14ac:dyDescent="0.25">
      <c r="A560" t="s">
        <v>1162</v>
      </c>
      <c r="B560">
        <v>1599.2789</v>
      </c>
      <c r="C560">
        <v>1288.0698</v>
      </c>
      <c r="D560">
        <v>-1.24</v>
      </c>
    </row>
    <row r="561" spans="1:4" x14ac:dyDescent="0.25">
      <c r="A561" t="s">
        <v>988</v>
      </c>
      <c r="B561">
        <v>618.43780000000004</v>
      </c>
      <c r="C561">
        <v>498.13780000000003</v>
      </c>
      <c r="D561">
        <v>-1.24</v>
      </c>
    </row>
    <row r="562" spans="1:4" x14ac:dyDescent="0.25">
      <c r="A562" t="s">
        <v>627</v>
      </c>
      <c r="B562">
        <v>4811.4106000000002</v>
      </c>
      <c r="C562">
        <v>5972.8836000000001</v>
      </c>
      <c r="D562">
        <v>1.24</v>
      </c>
    </row>
    <row r="563" spans="1:4" x14ac:dyDescent="0.25">
      <c r="A563" t="s">
        <v>750</v>
      </c>
      <c r="B563">
        <v>20080.934399999998</v>
      </c>
      <c r="C563">
        <v>24920.788</v>
      </c>
      <c r="D563">
        <v>1.24</v>
      </c>
    </row>
    <row r="564" spans="1:4" x14ac:dyDescent="0.25">
      <c r="A564" t="s">
        <v>219</v>
      </c>
      <c r="B564">
        <v>16440.309399999998</v>
      </c>
      <c r="C564">
        <v>20401.696199999998</v>
      </c>
      <c r="D564">
        <v>1.24</v>
      </c>
    </row>
    <row r="565" spans="1:4" x14ac:dyDescent="0.25">
      <c r="A565" t="s">
        <v>1369</v>
      </c>
      <c r="B565">
        <v>2682.3364000000001</v>
      </c>
      <c r="C565">
        <v>3328.6511999999998</v>
      </c>
      <c r="D565">
        <v>1.24</v>
      </c>
    </row>
    <row r="566" spans="1:4" x14ac:dyDescent="0.25">
      <c r="A566" t="s">
        <v>521</v>
      </c>
      <c r="B566">
        <v>4384.7060000000001</v>
      </c>
      <c r="C566">
        <v>3534.4301999999998</v>
      </c>
      <c r="D566">
        <v>-1.24</v>
      </c>
    </row>
    <row r="567" spans="1:4" x14ac:dyDescent="0.25">
      <c r="A567" t="s">
        <v>1259</v>
      </c>
      <c r="B567">
        <v>1628.6719000000001</v>
      </c>
      <c r="C567">
        <v>1313.5250000000001</v>
      </c>
      <c r="D567">
        <v>-1.24</v>
      </c>
    </row>
    <row r="568" spans="1:4" x14ac:dyDescent="0.25">
      <c r="A568" t="s">
        <v>580</v>
      </c>
      <c r="B568">
        <v>3859.3625000000002</v>
      </c>
      <c r="C568">
        <v>4784.1772000000001</v>
      </c>
      <c r="D568">
        <v>1.24</v>
      </c>
    </row>
    <row r="569" spans="1:4" x14ac:dyDescent="0.25">
      <c r="A569" t="s">
        <v>690</v>
      </c>
      <c r="B569">
        <v>975.62199999999996</v>
      </c>
      <c r="C569">
        <v>787.21839999999997</v>
      </c>
      <c r="D569">
        <v>-1.24</v>
      </c>
    </row>
    <row r="570" spans="1:4" x14ac:dyDescent="0.25">
      <c r="A570" t="s">
        <v>845</v>
      </c>
      <c r="B570">
        <v>2588.0355</v>
      </c>
      <c r="C570">
        <v>2089.1945000000001</v>
      </c>
      <c r="D570">
        <v>-1.24</v>
      </c>
    </row>
    <row r="571" spans="1:4" x14ac:dyDescent="0.25">
      <c r="A571" t="s">
        <v>1323</v>
      </c>
      <c r="B571">
        <v>140.97020000000001</v>
      </c>
      <c r="C571">
        <v>113.83320000000001</v>
      </c>
      <c r="D571">
        <v>-1.24</v>
      </c>
    </row>
    <row r="572" spans="1:4" x14ac:dyDescent="0.25">
      <c r="A572" t="s">
        <v>325</v>
      </c>
      <c r="B572">
        <v>3573.6923000000002</v>
      </c>
      <c r="C572">
        <v>4425.3698999999997</v>
      </c>
      <c r="D572">
        <v>1.24</v>
      </c>
    </row>
    <row r="573" spans="1:4" x14ac:dyDescent="0.25">
      <c r="A573" t="s">
        <v>534</v>
      </c>
      <c r="B573">
        <v>3067.6170000000002</v>
      </c>
      <c r="C573">
        <v>3797.4715000000001</v>
      </c>
      <c r="D573">
        <v>1.24</v>
      </c>
    </row>
    <row r="574" spans="1:4" x14ac:dyDescent="0.25">
      <c r="A574" t="s">
        <v>584</v>
      </c>
      <c r="B574">
        <v>675.48030000000006</v>
      </c>
      <c r="C574">
        <v>545.68389999999999</v>
      </c>
      <c r="D574">
        <v>-1.24</v>
      </c>
    </row>
    <row r="575" spans="1:4" x14ac:dyDescent="0.25">
      <c r="A575" t="s">
        <v>500</v>
      </c>
      <c r="B575">
        <v>546.15790000000004</v>
      </c>
      <c r="C575">
        <v>441.42140000000001</v>
      </c>
      <c r="D575">
        <v>-1.24</v>
      </c>
    </row>
    <row r="576" spans="1:4" x14ac:dyDescent="0.25">
      <c r="A576" t="s">
        <v>1619</v>
      </c>
      <c r="B576">
        <v>105.93210000000001</v>
      </c>
      <c r="C576">
        <v>85.644000000000005</v>
      </c>
      <c r="D576">
        <v>-1.24</v>
      </c>
    </row>
    <row r="577" spans="1:4" x14ac:dyDescent="0.25">
      <c r="A577" t="s">
        <v>1219</v>
      </c>
      <c r="B577">
        <v>380.27620000000002</v>
      </c>
      <c r="C577">
        <v>470.25220000000002</v>
      </c>
      <c r="D577">
        <v>1.24</v>
      </c>
    </row>
    <row r="578" spans="1:4" x14ac:dyDescent="0.25">
      <c r="A578" t="s">
        <v>1308</v>
      </c>
      <c r="B578">
        <v>24934.9267</v>
      </c>
      <c r="C578">
        <v>20168.5069</v>
      </c>
      <c r="D578">
        <v>-1.24</v>
      </c>
    </row>
    <row r="579" spans="1:4" x14ac:dyDescent="0.25">
      <c r="A579" t="s">
        <v>1532</v>
      </c>
      <c r="B579">
        <v>118.00839999999999</v>
      </c>
      <c r="C579">
        <v>95.474900000000005</v>
      </c>
      <c r="D579">
        <v>-1.24</v>
      </c>
    </row>
    <row r="580" spans="1:4" x14ac:dyDescent="0.25">
      <c r="A580" t="s">
        <v>2424</v>
      </c>
      <c r="B580">
        <v>439.84289999999999</v>
      </c>
      <c r="C580">
        <v>355.85770000000002</v>
      </c>
      <c r="D580">
        <v>-1.24</v>
      </c>
    </row>
    <row r="581" spans="1:4" x14ac:dyDescent="0.25">
      <c r="A581" t="s">
        <v>1364</v>
      </c>
      <c r="B581">
        <v>890.87779999999998</v>
      </c>
      <c r="C581">
        <v>720.8152</v>
      </c>
      <c r="D581">
        <v>-1.24</v>
      </c>
    </row>
    <row r="582" spans="1:4" x14ac:dyDescent="0.25">
      <c r="A582" t="s">
        <v>573</v>
      </c>
      <c r="B582">
        <v>13007.2408</v>
      </c>
      <c r="C582">
        <v>16070.7904</v>
      </c>
      <c r="D582">
        <v>1.24</v>
      </c>
    </row>
    <row r="583" spans="1:4" x14ac:dyDescent="0.25">
      <c r="A583" t="s">
        <v>815</v>
      </c>
      <c r="B583">
        <v>794.91010000000006</v>
      </c>
      <c r="C583">
        <v>981.9941</v>
      </c>
      <c r="D583">
        <v>1.24</v>
      </c>
    </row>
    <row r="584" spans="1:4" x14ac:dyDescent="0.25">
      <c r="A584" t="s">
        <v>753</v>
      </c>
      <c r="B584">
        <v>726.63990000000001</v>
      </c>
      <c r="C584">
        <v>588.28</v>
      </c>
      <c r="D584">
        <v>-1.24</v>
      </c>
    </row>
    <row r="585" spans="1:4" x14ac:dyDescent="0.25">
      <c r="A585" t="s">
        <v>1217</v>
      </c>
      <c r="B585">
        <v>7962.1949999999997</v>
      </c>
      <c r="C585">
        <v>6447.9053000000004</v>
      </c>
      <c r="D585">
        <v>-1.23</v>
      </c>
    </row>
    <row r="586" spans="1:4" x14ac:dyDescent="0.25">
      <c r="A586" t="s">
        <v>460</v>
      </c>
      <c r="B586">
        <v>24023.051299999999</v>
      </c>
      <c r="C586">
        <v>29663.9581</v>
      </c>
      <c r="D586">
        <v>1.23</v>
      </c>
    </row>
    <row r="587" spans="1:4" x14ac:dyDescent="0.25">
      <c r="A587" t="s">
        <v>333</v>
      </c>
      <c r="B587">
        <v>49430.015299999999</v>
      </c>
      <c r="C587">
        <v>61036.294999999998</v>
      </c>
      <c r="D587">
        <v>1.23</v>
      </c>
    </row>
    <row r="588" spans="1:4" x14ac:dyDescent="0.25">
      <c r="A588" t="s">
        <v>555</v>
      </c>
      <c r="B588">
        <v>1212.9708000000001</v>
      </c>
      <c r="C588">
        <v>1497.7710999999999</v>
      </c>
      <c r="D588">
        <v>1.23</v>
      </c>
    </row>
    <row r="589" spans="1:4" x14ac:dyDescent="0.25">
      <c r="A589" t="s">
        <v>712</v>
      </c>
      <c r="B589">
        <v>6602.1963999999998</v>
      </c>
      <c r="C589">
        <v>8150.6854999999996</v>
      </c>
      <c r="D589">
        <v>1.23</v>
      </c>
    </row>
    <row r="590" spans="1:4" x14ac:dyDescent="0.25">
      <c r="A590" t="s">
        <v>732</v>
      </c>
      <c r="B590">
        <v>6513.1205</v>
      </c>
      <c r="C590">
        <v>8037.2257</v>
      </c>
      <c r="D590">
        <v>1.23</v>
      </c>
    </row>
    <row r="591" spans="1:4" x14ac:dyDescent="0.25">
      <c r="A591" t="s">
        <v>517</v>
      </c>
      <c r="B591">
        <v>3524.8015999999998</v>
      </c>
      <c r="C591">
        <v>4348.7444999999998</v>
      </c>
      <c r="D591">
        <v>1.23</v>
      </c>
    </row>
    <row r="592" spans="1:4" x14ac:dyDescent="0.25">
      <c r="A592" t="s">
        <v>356</v>
      </c>
      <c r="B592">
        <v>6387.8252000000002</v>
      </c>
      <c r="C592">
        <v>7880.8617000000004</v>
      </c>
      <c r="D592">
        <v>1.23</v>
      </c>
    </row>
    <row r="593" spans="1:4" x14ac:dyDescent="0.25">
      <c r="A593" t="s">
        <v>761</v>
      </c>
      <c r="B593">
        <v>5073.375</v>
      </c>
      <c r="C593">
        <v>6256.7222000000002</v>
      </c>
      <c r="D593">
        <v>1.23</v>
      </c>
    </row>
    <row r="594" spans="1:4" x14ac:dyDescent="0.25">
      <c r="A594" t="s">
        <v>830</v>
      </c>
      <c r="B594">
        <v>28747.5399</v>
      </c>
      <c r="C594">
        <v>35452.277199999997</v>
      </c>
      <c r="D594">
        <v>1.23</v>
      </c>
    </row>
    <row r="595" spans="1:4" x14ac:dyDescent="0.25">
      <c r="A595" t="s">
        <v>757</v>
      </c>
      <c r="B595">
        <v>1093.0630000000001</v>
      </c>
      <c r="C595">
        <v>1347.941</v>
      </c>
      <c r="D595">
        <v>1.23</v>
      </c>
    </row>
    <row r="596" spans="1:4" x14ac:dyDescent="0.25">
      <c r="A596" t="s">
        <v>1869</v>
      </c>
      <c r="B596">
        <v>111.93819999999999</v>
      </c>
      <c r="C596">
        <v>138.03049999999999</v>
      </c>
      <c r="D596">
        <v>1.23</v>
      </c>
    </row>
    <row r="597" spans="1:4" x14ac:dyDescent="0.25">
      <c r="A597" t="s">
        <v>716</v>
      </c>
      <c r="B597">
        <v>2151.1696999999999</v>
      </c>
      <c r="C597">
        <v>1744.7128</v>
      </c>
      <c r="D597">
        <v>-1.23</v>
      </c>
    </row>
    <row r="598" spans="1:4" x14ac:dyDescent="0.25">
      <c r="A598" t="s">
        <v>1072</v>
      </c>
      <c r="B598">
        <v>7408.2671</v>
      </c>
      <c r="C598">
        <v>9132.8065999999999</v>
      </c>
      <c r="D598">
        <v>1.23</v>
      </c>
    </row>
    <row r="599" spans="1:4" x14ac:dyDescent="0.25">
      <c r="A599" t="s">
        <v>1408</v>
      </c>
      <c r="B599">
        <v>1961.3623</v>
      </c>
      <c r="C599">
        <v>2415.8195999999998</v>
      </c>
      <c r="D599">
        <v>1.23</v>
      </c>
    </row>
    <row r="600" spans="1:4" x14ac:dyDescent="0.25">
      <c r="A600" t="s">
        <v>1628</v>
      </c>
      <c r="B600">
        <v>168.3836</v>
      </c>
      <c r="C600">
        <v>136.71170000000001</v>
      </c>
      <c r="D600">
        <v>-1.23</v>
      </c>
    </row>
    <row r="601" spans="1:4" x14ac:dyDescent="0.25">
      <c r="A601" t="s">
        <v>396</v>
      </c>
      <c r="B601">
        <v>6723.9831000000004</v>
      </c>
      <c r="C601">
        <v>8280.3417000000009</v>
      </c>
      <c r="D601">
        <v>1.23</v>
      </c>
    </row>
    <row r="602" spans="1:4" x14ac:dyDescent="0.25">
      <c r="A602" t="s">
        <v>1331</v>
      </c>
      <c r="B602">
        <v>4500.4493000000002</v>
      </c>
      <c r="C602">
        <v>3657.2964999999999</v>
      </c>
      <c r="D602">
        <v>-1.23</v>
      </c>
    </row>
    <row r="603" spans="1:4" x14ac:dyDescent="0.25">
      <c r="A603" t="s">
        <v>319</v>
      </c>
      <c r="B603">
        <v>2711.7554</v>
      </c>
      <c r="C603">
        <v>3336.6725000000001</v>
      </c>
      <c r="D603">
        <v>1.23</v>
      </c>
    </row>
    <row r="604" spans="1:4" x14ac:dyDescent="0.25">
      <c r="A604" t="s">
        <v>593</v>
      </c>
      <c r="B604">
        <v>3183.6615999999999</v>
      </c>
      <c r="C604">
        <v>3915.2849999999999</v>
      </c>
      <c r="D604">
        <v>1.23</v>
      </c>
    </row>
    <row r="605" spans="1:4" x14ac:dyDescent="0.25">
      <c r="A605" t="s">
        <v>1992</v>
      </c>
      <c r="B605">
        <v>94.870800000000003</v>
      </c>
      <c r="C605">
        <v>116.6416</v>
      </c>
      <c r="D605">
        <v>1.23</v>
      </c>
    </row>
    <row r="606" spans="1:4" x14ac:dyDescent="0.25">
      <c r="A606" t="s">
        <v>3179</v>
      </c>
      <c r="B606">
        <v>60.374299999999998</v>
      </c>
      <c r="C606">
        <v>49.110500000000002</v>
      </c>
      <c r="D606">
        <v>-1.23</v>
      </c>
    </row>
    <row r="607" spans="1:4" x14ac:dyDescent="0.25">
      <c r="A607" t="s">
        <v>779</v>
      </c>
      <c r="B607">
        <v>1327.2040999999999</v>
      </c>
      <c r="C607">
        <v>1631.4852000000001</v>
      </c>
      <c r="D607">
        <v>1.23</v>
      </c>
    </row>
    <row r="608" spans="1:4" x14ac:dyDescent="0.25">
      <c r="A608" t="s">
        <v>1255</v>
      </c>
      <c r="B608">
        <v>348.82679999999999</v>
      </c>
      <c r="C608">
        <v>283.80360000000002</v>
      </c>
      <c r="D608">
        <v>-1.23</v>
      </c>
    </row>
    <row r="609" spans="1:4" x14ac:dyDescent="0.25">
      <c r="A609" t="s">
        <v>647</v>
      </c>
      <c r="B609">
        <v>4602.6313</v>
      </c>
      <c r="C609">
        <v>3745.6711</v>
      </c>
      <c r="D609">
        <v>-1.23</v>
      </c>
    </row>
    <row r="610" spans="1:4" x14ac:dyDescent="0.25">
      <c r="A610" t="s">
        <v>702</v>
      </c>
      <c r="B610">
        <v>381.85309999999998</v>
      </c>
      <c r="C610">
        <v>311.27190000000002</v>
      </c>
      <c r="D610">
        <v>-1.23</v>
      </c>
    </row>
    <row r="611" spans="1:4" x14ac:dyDescent="0.25">
      <c r="A611" t="s">
        <v>1883</v>
      </c>
      <c r="B611">
        <v>48.843299999999999</v>
      </c>
      <c r="C611">
        <v>39.823700000000002</v>
      </c>
      <c r="D611">
        <v>-1.23</v>
      </c>
    </row>
    <row r="612" spans="1:4" x14ac:dyDescent="0.25">
      <c r="A612" t="s">
        <v>740</v>
      </c>
      <c r="B612">
        <v>748.76</v>
      </c>
      <c r="C612">
        <v>610.73040000000003</v>
      </c>
      <c r="D612">
        <v>-1.23</v>
      </c>
    </row>
    <row r="613" spans="1:4" x14ac:dyDescent="0.25">
      <c r="A613" t="s">
        <v>429</v>
      </c>
      <c r="B613">
        <v>1353.0393999999999</v>
      </c>
      <c r="C613">
        <v>1104.1295</v>
      </c>
      <c r="D613">
        <v>-1.23</v>
      </c>
    </row>
    <row r="614" spans="1:4" x14ac:dyDescent="0.25">
      <c r="A614" t="s">
        <v>631</v>
      </c>
      <c r="B614">
        <v>9257.2311000000009</v>
      </c>
      <c r="C614">
        <v>7556.0945000000002</v>
      </c>
      <c r="D614">
        <v>-1.23</v>
      </c>
    </row>
    <row r="615" spans="1:4" x14ac:dyDescent="0.25">
      <c r="A615" t="s">
        <v>3195</v>
      </c>
      <c r="B615">
        <v>155.07810000000001</v>
      </c>
      <c r="C615">
        <v>189.9299</v>
      </c>
      <c r="D615">
        <v>1.22</v>
      </c>
    </row>
    <row r="616" spans="1:4" x14ac:dyDescent="0.25">
      <c r="A616" t="s">
        <v>1227</v>
      </c>
      <c r="B616">
        <v>12041.588599999999</v>
      </c>
      <c r="C616">
        <v>14744.111500000001</v>
      </c>
      <c r="D616">
        <v>1.22</v>
      </c>
    </row>
    <row r="617" spans="1:4" x14ac:dyDescent="0.25">
      <c r="A617" t="s">
        <v>2306</v>
      </c>
      <c r="B617">
        <v>1748.7047</v>
      </c>
      <c r="C617">
        <v>2141.1563000000001</v>
      </c>
      <c r="D617">
        <v>1.22</v>
      </c>
    </row>
    <row r="618" spans="1:4" x14ac:dyDescent="0.25">
      <c r="A618" t="s">
        <v>1034</v>
      </c>
      <c r="B618">
        <v>520.74659999999994</v>
      </c>
      <c r="C618">
        <v>425.31889999999999</v>
      </c>
      <c r="D618">
        <v>-1.22</v>
      </c>
    </row>
    <row r="619" spans="1:4" x14ac:dyDescent="0.25">
      <c r="A619" t="s">
        <v>774</v>
      </c>
      <c r="B619">
        <v>534.49030000000005</v>
      </c>
      <c r="C619">
        <v>654.4067</v>
      </c>
      <c r="D619">
        <v>1.22</v>
      </c>
    </row>
    <row r="620" spans="1:4" x14ac:dyDescent="0.25">
      <c r="A620" t="s">
        <v>1076</v>
      </c>
      <c r="B620">
        <v>29515.155500000001</v>
      </c>
      <c r="C620">
        <v>36133.485999999997</v>
      </c>
      <c r="D620">
        <v>1.22</v>
      </c>
    </row>
    <row r="621" spans="1:4" x14ac:dyDescent="0.25">
      <c r="A621" t="s">
        <v>1266</v>
      </c>
      <c r="B621">
        <v>196.9682</v>
      </c>
      <c r="C621">
        <v>160.91</v>
      </c>
      <c r="D621">
        <v>-1.22</v>
      </c>
    </row>
    <row r="622" spans="1:4" x14ac:dyDescent="0.25">
      <c r="A622" t="s">
        <v>467</v>
      </c>
      <c r="B622">
        <v>2236.0482000000002</v>
      </c>
      <c r="C622">
        <v>1827.0414000000001</v>
      </c>
      <c r="D622">
        <v>-1.22</v>
      </c>
    </row>
    <row r="623" spans="1:4" x14ac:dyDescent="0.25">
      <c r="A623" t="s">
        <v>867</v>
      </c>
      <c r="B623">
        <v>1326.6968999999999</v>
      </c>
      <c r="C623">
        <v>1623.6188</v>
      </c>
      <c r="D623">
        <v>1.22</v>
      </c>
    </row>
    <row r="624" spans="1:4" x14ac:dyDescent="0.25">
      <c r="A624" t="s">
        <v>1429</v>
      </c>
      <c r="B624">
        <v>129.3417</v>
      </c>
      <c r="C624">
        <v>158.28370000000001</v>
      </c>
      <c r="D624">
        <v>1.22</v>
      </c>
    </row>
    <row r="625" spans="1:4" x14ac:dyDescent="0.25">
      <c r="A625" t="s">
        <v>755</v>
      </c>
      <c r="B625">
        <v>43352.7621</v>
      </c>
      <c r="C625">
        <v>35430.520299999996</v>
      </c>
      <c r="D625">
        <v>-1.22</v>
      </c>
    </row>
    <row r="626" spans="1:4" x14ac:dyDescent="0.25">
      <c r="A626" t="s">
        <v>1561</v>
      </c>
      <c r="B626">
        <v>2575.5526</v>
      </c>
      <c r="C626">
        <v>2104.9106000000002</v>
      </c>
      <c r="D626">
        <v>-1.22</v>
      </c>
    </row>
    <row r="627" spans="1:4" x14ac:dyDescent="0.25">
      <c r="A627" t="s">
        <v>419</v>
      </c>
      <c r="B627">
        <v>2368.9654999999998</v>
      </c>
      <c r="C627">
        <v>1936.3291999999999</v>
      </c>
      <c r="D627">
        <v>-1.22</v>
      </c>
    </row>
    <row r="628" spans="1:4" x14ac:dyDescent="0.25">
      <c r="A628" t="s">
        <v>1494</v>
      </c>
      <c r="B628">
        <v>11645.8555</v>
      </c>
      <c r="C628">
        <v>9521.3109999999997</v>
      </c>
      <c r="D628">
        <v>-1.22</v>
      </c>
    </row>
    <row r="629" spans="1:4" x14ac:dyDescent="0.25">
      <c r="A629" t="s">
        <v>1099</v>
      </c>
      <c r="B629">
        <v>993.44420000000002</v>
      </c>
      <c r="C629">
        <v>1213.9512</v>
      </c>
      <c r="D629">
        <v>1.22</v>
      </c>
    </row>
    <row r="630" spans="1:4" x14ac:dyDescent="0.25">
      <c r="A630" t="s">
        <v>441</v>
      </c>
      <c r="B630">
        <v>9667.8369999999995</v>
      </c>
      <c r="C630">
        <v>11813.290499999999</v>
      </c>
      <c r="D630">
        <v>1.22</v>
      </c>
    </row>
    <row r="631" spans="1:4" x14ac:dyDescent="0.25">
      <c r="A631" t="s">
        <v>561</v>
      </c>
      <c r="B631">
        <v>1880.6042</v>
      </c>
      <c r="C631">
        <v>2297.3045999999999</v>
      </c>
      <c r="D631">
        <v>1.22</v>
      </c>
    </row>
    <row r="632" spans="1:4" x14ac:dyDescent="0.25">
      <c r="A632" t="s">
        <v>994</v>
      </c>
      <c r="B632">
        <v>897.45860000000005</v>
      </c>
      <c r="C632">
        <v>734.78840000000002</v>
      </c>
      <c r="D632">
        <v>-1.22</v>
      </c>
    </row>
    <row r="633" spans="1:4" x14ac:dyDescent="0.25">
      <c r="A633" t="s">
        <v>617</v>
      </c>
      <c r="B633">
        <v>8503.9110000000001</v>
      </c>
      <c r="C633">
        <v>10385.2943</v>
      </c>
      <c r="D633">
        <v>1.22</v>
      </c>
    </row>
    <row r="634" spans="1:4" x14ac:dyDescent="0.25">
      <c r="A634" t="s">
        <v>559</v>
      </c>
      <c r="B634">
        <v>28792.933499999999</v>
      </c>
      <c r="C634">
        <v>35146.388099999996</v>
      </c>
      <c r="D634">
        <v>1.22</v>
      </c>
    </row>
    <row r="635" spans="1:4" x14ac:dyDescent="0.25">
      <c r="A635" t="s">
        <v>1856</v>
      </c>
      <c r="B635">
        <v>346.26639999999998</v>
      </c>
      <c r="C635">
        <v>422.60789999999997</v>
      </c>
      <c r="D635">
        <v>1.22</v>
      </c>
    </row>
    <row r="636" spans="1:4" x14ac:dyDescent="0.25">
      <c r="A636" t="s">
        <v>1138</v>
      </c>
      <c r="B636">
        <v>1165.0798</v>
      </c>
      <c r="C636">
        <v>954.73569999999995</v>
      </c>
      <c r="D636">
        <v>-1.22</v>
      </c>
    </row>
    <row r="637" spans="1:4" x14ac:dyDescent="0.25">
      <c r="A637" t="s">
        <v>1014</v>
      </c>
      <c r="B637">
        <v>764.92780000000005</v>
      </c>
      <c r="C637">
        <v>626.97180000000003</v>
      </c>
      <c r="D637">
        <v>-1.22</v>
      </c>
    </row>
    <row r="638" spans="1:4" x14ac:dyDescent="0.25">
      <c r="A638" t="s">
        <v>688</v>
      </c>
      <c r="B638">
        <v>1144.1596999999999</v>
      </c>
      <c r="C638">
        <v>1395.655</v>
      </c>
      <c r="D638">
        <v>1.22</v>
      </c>
    </row>
    <row r="639" spans="1:4" x14ac:dyDescent="0.25">
      <c r="A639" t="s">
        <v>1536</v>
      </c>
      <c r="B639">
        <v>10542.5857</v>
      </c>
      <c r="C639">
        <v>8645.3868000000002</v>
      </c>
      <c r="D639">
        <v>-1.22</v>
      </c>
    </row>
    <row r="640" spans="1:4" x14ac:dyDescent="0.25">
      <c r="A640" t="s">
        <v>1731</v>
      </c>
      <c r="B640">
        <v>290.2774</v>
      </c>
      <c r="C640">
        <v>238.06819999999999</v>
      </c>
      <c r="D640">
        <v>-1.22</v>
      </c>
    </row>
    <row r="641" spans="1:4" x14ac:dyDescent="0.25">
      <c r="A641" t="s">
        <v>745</v>
      </c>
      <c r="B641">
        <v>7637.3620000000001</v>
      </c>
      <c r="C641">
        <v>9310.8423000000003</v>
      </c>
      <c r="D641">
        <v>1.22</v>
      </c>
    </row>
    <row r="642" spans="1:4" x14ac:dyDescent="0.25">
      <c r="A642" t="s">
        <v>335</v>
      </c>
      <c r="B642">
        <v>18738.555499999999</v>
      </c>
      <c r="C642">
        <v>22843.506000000001</v>
      </c>
      <c r="D642">
        <v>1.22</v>
      </c>
    </row>
    <row r="643" spans="1:4" x14ac:dyDescent="0.25">
      <c r="A643" t="s">
        <v>527</v>
      </c>
      <c r="B643">
        <v>8147.8104000000003</v>
      </c>
      <c r="C643">
        <v>6687.0263999999997</v>
      </c>
      <c r="D643">
        <v>-1.22</v>
      </c>
    </row>
    <row r="644" spans="1:4" x14ac:dyDescent="0.25">
      <c r="A644" t="s">
        <v>401</v>
      </c>
      <c r="B644">
        <v>4128.3321999999998</v>
      </c>
      <c r="C644">
        <v>5027.7520999999997</v>
      </c>
      <c r="D644">
        <v>1.22</v>
      </c>
    </row>
    <row r="645" spans="1:4" x14ac:dyDescent="0.25">
      <c r="A645" t="s">
        <v>498</v>
      </c>
      <c r="B645">
        <v>1364.4159999999999</v>
      </c>
      <c r="C645">
        <v>1659.4944</v>
      </c>
      <c r="D645">
        <v>1.22</v>
      </c>
    </row>
    <row r="646" spans="1:4" x14ac:dyDescent="0.25">
      <c r="A646" t="s">
        <v>532</v>
      </c>
      <c r="B646">
        <v>3468.5691999999999</v>
      </c>
      <c r="C646">
        <v>4216.9400999999998</v>
      </c>
      <c r="D646">
        <v>1.22</v>
      </c>
    </row>
    <row r="647" spans="1:4" x14ac:dyDescent="0.25">
      <c r="A647" t="s">
        <v>1413</v>
      </c>
      <c r="B647">
        <v>7605.8167999999996</v>
      </c>
      <c r="C647">
        <v>6256.8316999999997</v>
      </c>
      <c r="D647">
        <v>-1.22</v>
      </c>
    </row>
    <row r="648" spans="1:4" x14ac:dyDescent="0.25">
      <c r="A648" t="s">
        <v>804</v>
      </c>
      <c r="B648">
        <v>2266.9609</v>
      </c>
      <c r="C648">
        <v>1864.9575</v>
      </c>
      <c r="D648">
        <v>-1.22</v>
      </c>
    </row>
    <row r="649" spans="1:4" x14ac:dyDescent="0.25">
      <c r="A649" t="s">
        <v>748</v>
      </c>
      <c r="B649">
        <v>1330.4838</v>
      </c>
      <c r="C649">
        <v>1094.7387000000001</v>
      </c>
      <c r="D649">
        <v>-1.22</v>
      </c>
    </row>
    <row r="650" spans="1:4" x14ac:dyDescent="0.25">
      <c r="A650" t="s">
        <v>629</v>
      </c>
      <c r="B650">
        <v>1742.3696</v>
      </c>
      <c r="C650">
        <v>2117.2184999999999</v>
      </c>
      <c r="D650">
        <v>1.22</v>
      </c>
    </row>
    <row r="651" spans="1:4" x14ac:dyDescent="0.25">
      <c r="A651" t="s">
        <v>798</v>
      </c>
      <c r="B651">
        <v>3074.9978999999998</v>
      </c>
      <c r="C651">
        <v>3736.2869999999998</v>
      </c>
      <c r="D651">
        <v>1.22</v>
      </c>
    </row>
    <row r="652" spans="1:4" x14ac:dyDescent="0.25">
      <c r="A652" t="s">
        <v>1456</v>
      </c>
      <c r="B652">
        <v>22762.820599999999</v>
      </c>
      <c r="C652">
        <v>18734.2435</v>
      </c>
      <c r="D652">
        <v>-1.22</v>
      </c>
    </row>
    <row r="653" spans="1:4" x14ac:dyDescent="0.25">
      <c r="A653" t="s">
        <v>3164</v>
      </c>
      <c r="B653">
        <v>52.237400000000001</v>
      </c>
      <c r="C653">
        <v>63.436599999999999</v>
      </c>
      <c r="D653">
        <v>1.21</v>
      </c>
    </row>
    <row r="654" spans="1:4" x14ac:dyDescent="0.25">
      <c r="A654" t="s">
        <v>727</v>
      </c>
      <c r="B654">
        <v>1181.7464</v>
      </c>
      <c r="C654">
        <v>973.14869999999996</v>
      </c>
      <c r="D654">
        <v>-1.21</v>
      </c>
    </row>
    <row r="655" spans="1:4" x14ac:dyDescent="0.25">
      <c r="A655" t="s">
        <v>1118</v>
      </c>
      <c r="B655">
        <v>1504.4921999999999</v>
      </c>
      <c r="C655">
        <v>1238.9457</v>
      </c>
      <c r="D655">
        <v>-1.21</v>
      </c>
    </row>
    <row r="656" spans="1:4" x14ac:dyDescent="0.25">
      <c r="A656" t="s">
        <v>2401</v>
      </c>
      <c r="B656">
        <v>2836.3593999999998</v>
      </c>
      <c r="C656">
        <v>3434.9672</v>
      </c>
      <c r="D656">
        <v>1.21</v>
      </c>
    </row>
    <row r="657" spans="1:4" x14ac:dyDescent="0.25">
      <c r="A657" t="s">
        <v>954</v>
      </c>
      <c r="B657">
        <v>1232.9244000000001</v>
      </c>
      <c r="C657">
        <v>1018.068</v>
      </c>
      <c r="D657">
        <v>-1.21</v>
      </c>
    </row>
    <row r="658" spans="1:4" x14ac:dyDescent="0.25">
      <c r="A658" t="s">
        <v>685</v>
      </c>
      <c r="B658">
        <v>843.16079999999999</v>
      </c>
      <c r="C658">
        <v>696.24059999999997</v>
      </c>
      <c r="D658">
        <v>-1.21</v>
      </c>
    </row>
    <row r="659" spans="1:4" x14ac:dyDescent="0.25">
      <c r="A659" t="s">
        <v>1403</v>
      </c>
      <c r="B659">
        <v>196.3725</v>
      </c>
      <c r="C659">
        <v>162.1789</v>
      </c>
      <c r="D659">
        <v>-1.21</v>
      </c>
    </row>
    <row r="660" spans="1:4" x14ac:dyDescent="0.25">
      <c r="A660" t="s">
        <v>935</v>
      </c>
      <c r="B660">
        <v>1242.7696000000001</v>
      </c>
      <c r="C660">
        <v>1503.8596</v>
      </c>
      <c r="D660">
        <v>1.21</v>
      </c>
    </row>
    <row r="661" spans="1:4" x14ac:dyDescent="0.25">
      <c r="A661" t="s">
        <v>3211</v>
      </c>
      <c r="B661">
        <v>65.568100000000001</v>
      </c>
      <c r="C661">
        <v>54.196599999999997</v>
      </c>
      <c r="D661">
        <v>-1.21</v>
      </c>
    </row>
    <row r="662" spans="1:4" x14ac:dyDescent="0.25">
      <c r="A662" t="s">
        <v>1097</v>
      </c>
      <c r="B662">
        <v>377.12049999999999</v>
      </c>
      <c r="C662">
        <v>456.09379999999999</v>
      </c>
      <c r="D662">
        <v>1.21</v>
      </c>
    </row>
    <row r="663" spans="1:4" x14ac:dyDescent="0.25">
      <c r="A663" t="s">
        <v>1795</v>
      </c>
      <c r="B663">
        <v>8233.0773000000008</v>
      </c>
      <c r="C663">
        <v>6807.7026999999998</v>
      </c>
      <c r="D663">
        <v>-1.21</v>
      </c>
    </row>
    <row r="664" spans="1:4" x14ac:dyDescent="0.25">
      <c r="A664" t="s">
        <v>1378</v>
      </c>
      <c r="B664">
        <v>1588.6503</v>
      </c>
      <c r="C664">
        <v>1313.665</v>
      </c>
      <c r="D664">
        <v>-1.21</v>
      </c>
    </row>
    <row r="665" spans="1:4" x14ac:dyDescent="0.25">
      <c r="A665" t="s">
        <v>678</v>
      </c>
      <c r="B665">
        <v>3676.3096999999998</v>
      </c>
      <c r="C665">
        <v>4445.3945999999996</v>
      </c>
      <c r="D665">
        <v>1.21</v>
      </c>
    </row>
    <row r="666" spans="1:4" x14ac:dyDescent="0.25">
      <c r="A666" t="s">
        <v>984</v>
      </c>
      <c r="B666">
        <v>611.33929999999998</v>
      </c>
      <c r="C666">
        <v>505.76580000000001</v>
      </c>
      <c r="D666">
        <v>-1.21</v>
      </c>
    </row>
    <row r="667" spans="1:4" x14ac:dyDescent="0.25">
      <c r="A667" t="s">
        <v>996</v>
      </c>
      <c r="B667">
        <v>1710.4757999999999</v>
      </c>
      <c r="C667">
        <v>2067.2572</v>
      </c>
      <c r="D667">
        <v>1.21</v>
      </c>
    </row>
    <row r="668" spans="1:4" x14ac:dyDescent="0.25">
      <c r="A668" t="s">
        <v>1538</v>
      </c>
      <c r="B668">
        <v>54352.317799999997</v>
      </c>
      <c r="C668">
        <v>44974.129500000003</v>
      </c>
      <c r="D668">
        <v>-1.21</v>
      </c>
    </row>
    <row r="669" spans="1:4" x14ac:dyDescent="0.25">
      <c r="A669" t="s">
        <v>1247</v>
      </c>
      <c r="B669">
        <v>1040.8554999999999</v>
      </c>
      <c r="C669">
        <v>1257.0441000000001</v>
      </c>
      <c r="D669">
        <v>1.21</v>
      </c>
    </row>
    <row r="670" spans="1:4" x14ac:dyDescent="0.25">
      <c r="A670" t="s">
        <v>1835</v>
      </c>
      <c r="B670">
        <v>18699.918900000001</v>
      </c>
      <c r="C670">
        <v>15487.374900000001</v>
      </c>
      <c r="D670">
        <v>-1.21</v>
      </c>
    </row>
    <row r="671" spans="1:4" x14ac:dyDescent="0.25">
      <c r="A671" t="s">
        <v>846</v>
      </c>
      <c r="B671">
        <v>3172.5925000000002</v>
      </c>
      <c r="C671">
        <v>3830.4904000000001</v>
      </c>
      <c r="D671">
        <v>1.21</v>
      </c>
    </row>
    <row r="672" spans="1:4" x14ac:dyDescent="0.25">
      <c r="A672" t="s">
        <v>1236</v>
      </c>
      <c r="B672">
        <v>471.3519</v>
      </c>
      <c r="C672">
        <v>569.053</v>
      </c>
      <c r="D672">
        <v>1.21</v>
      </c>
    </row>
    <row r="673" spans="1:4" x14ac:dyDescent="0.25">
      <c r="A673" t="s">
        <v>539</v>
      </c>
      <c r="B673">
        <v>1671.1475</v>
      </c>
      <c r="C673">
        <v>2017.0741</v>
      </c>
      <c r="D673">
        <v>1.21</v>
      </c>
    </row>
    <row r="674" spans="1:4" x14ac:dyDescent="0.25">
      <c r="A674" t="s">
        <v>3151</v>
      </c>
      <c r="B674">
        <v>37.299700000000001</v>
      </c>
      <c r="C674">
        <v>30.91</v>
      </c>
      <c r="D674">
        <v>-1.21</v>
      </c>
    </row>
    <row r="675" spans="1:4" x14ac:dyDescent="0.25">
      <c r="A675" t="s">
        <v>635</v>
      </c>
      <c r="B675">
        <v>3317.2979</v>
      </c>
      <c r="C675">
        <v>4002.5153</v>
      </c>
      <c r="D675">
        <v>1.21</v>
      </c>
    </row>
    <row r="676" spans="1:4" x14ac:dyDescent="0.25">
      <c r="A676" t="s">
        <v>980</v>
      </c>
      <c r="B676">
        <v>1199.0245</v>
      </c>
      <c r="C676">
        <v>993.88760000000002</v>
      </c>
      <c r="D676">
        <v>-1.21</v>
      </c>
    </row>
    <row r="677" spans="1:4" x14ac:dyDescent="0.25">
      <c r="A677" t="s">
        <v>769</v>
      </c>
      <c r="B677">
        <v>1105.2674</v>
      </c>
      <c r="C677">
        <v>916.29070000000002</v>
      </c>
      <c r="D677">
        <v>-1.21</v>
      </c>
    </row>
    <row r="678" spans="1:4" x14ac:dyDescent="0.25">
      <c r="A678" t="s">
        <v>694</v>
      </c>
      <c r="B678">
        <v>2825.1680000000001</v>
      </c>
      <c r="C678">
        <v>3406.7377000000001</v>
      </c>
      <c r="D678">
        <v>1.21</v>
      </c>
    </row>
    <row r="679" spans="1:4" x14ac:dyDescent="0.25">
      <c r="A679" t="s">
        <v>1021</v>
      </c>
      <c r="B679">
        <v>3167.2237</v>
      </c>
      <c r="C679">
        <v>3818.5897</v>
      </c>
      <c r="D679">
        <v>1.21</v>
      </c>
    </row>
    <row r="680" spans="1:4" x14ac:dyDescent="0.25">
      <c r="A680" t="s">
        <v>1873</v>
      </c>
      <c r="B680">
        <v>329.63650000000001</v>
      </c>
      <c r="C680">
        <v>397.4101</v>
      </c>
      <c r="D680">
        <v>1.21</v>
      </c>
    </row>
    <row r="681" spans="1:4" x14ac:dyDescent="0.25">
      <c r="A681" t="s">
        <v>1636</v>
      </c>
      <c r="B681">
        <v>514.78610000000003</v>
      </c>
      <c r="C681">
        <v>427.25439999999998</v>
      </c>
      <c r="D681">
        <v>-1.2</v>
      </c>
    </row>
    <row r="682" spans="1:4" x14ac:dyDescent="0.25">
      <c r="A682" t="s">
        <v>3236</v>
      </c>
      <c r="B682">
        <v>1721.8373999999999</v>
      </c>
      <c r="C682">
        <v>1430.0125</v>
      </c>
      <c r="D682">
        <v>-1.2</v>
      </c>
    </row>
    <row r="683" spans="1:4" x14ac:dyDescent="0.25">
      <c r="A683" t="s">
        <v>696</v>
      </c>
      <c r="B683">
        <v>21481.0429</v>
      </c>
      <c r="C683">
        <v>17841.005499999999</v>
      </c>
      <c r="D683">
        <v>-1.2</v>
      </c>
    </row>
    <row r="684" spans="1:4" x14ac:dyDescent="0.25">
      <c r="A684" t="s">
        <v>2012</v>
      </c>
      <c r="B684">
        <v>505.02</v>
      </c>
      <c r="C684">
        <v>419.49090000000001</v>
      </c>
      <c r="D684">
        <v>-1.2</v>
      </c>
    </row>
    <row r="685" spans="1:4" x14ac:dyDescent="0.25">
      <c r="A685" t="s">
        <v>1125</v>
      </c>
      <c r="B685">
        <v>3180.4991</v>
      </c>
      <c r="C685">
        <v>3828.6089000000002</v>
      </c>
      <c r="D685">
        <v>1.2</v>
      </c>
    </row>
    <row r="686" spans="1:4" x14ac:dyDescent="0.25">
      <c r="A686" t="s">
        <v>604</v>
      </c>
      <c r="B686">
        <v>2040.1990000000001</v>
      </c>
      <c r="C686">
        <v>2455.8971000000001</v>
      </c>
      <c r="D686">
        <v>1.2</v>
      </c>
    </row>
    <row r="687" spans="1:4" x14ac:dyDescent="0.25">
      <c r="A687" t="s">
        <v>903</v>
      </c>
      <c r="B687">
        <v>444.50170000000003</v>
      </c>
      <c r="C687">
        <v>369.27800000000002</v>
      </c>
      <c r="D687">
        <v>-1.2</v>
      </c>
    </row>
    <row r="688" spans="1:4" x14ac:dyDescent="0.25">
      <c r="A688" t="s">
        <v>2055</v>
      </c>
      <c r="B688">
        <v>305.34199999999998</v>
      </c>
      <c r="C688">
        <v>367.4178</v>
      </c>
      <c r="D688">
        <v>1.2</v>
      </c>
    </row>
    <row r="689" spans="1:4" x14ac:dyDescent="0.25">
      <c r="A689" t="s">
        <v>982</v>
      </c>
      <c r="B689">
        <v>658.37869999999998</v>
      </c>
      <c r="C689">
        <v>547.17629999999997</v>
      </c>
      <c r="D689">
        <v>-1.2</v>
      </c>
    </row>
    <row r="690" spans="1:4" x14ac:dyDescent="0.25">
      <c r="A690" t="s">
        <v>1174</v>
      </c>
      <c r="B690">
        <v>446.94720000000001</v>
      </c>
      <c r="C690">
        <v>371.6069</v>
      </c>
      <c r="D690">
        <v>-1.2</v>
      </c>
    </row>
    <row r="691" spans="1:4" x14ac:dyDescent="0.25">
      <c r="A691" t="s">
        <v>1541</v>
      </c>
      <c r="B691">
        <v>289.7398</v>
      </c>
      <c r="C691">
        <v>240.93109999999999</v>
      </c>
      <c r="D691">
        <v>-1.2</v>
      </c>
    </row>
    <row r="692" spans="1:4" x14ac:dyDescent="0.25">
      <c r="A692" t="s">
        <v>633</v>
      </c>
      <c r="B692">
        <v>6877.4814999999999</v>
      </c>
      <c r="C692">
        <v>8263.7013000000006</v>
      </c>
      <c r="D692">
        <v>1.2</v>
      </c>
    </row>
    <row r="693" spans="1:4" x14ac:dyDescent="0.25">
      <c r="A693" t="s">
        <v>454</v>
      </c>
      <c r="B693">
        <v>7828.0911999999998</v>
      </c>
      <c r="C693">
        <v>9402.5197000000007</v>
      </c>
      <c r="D693">
        <v>1.2</v>
      </c>
    </row>
    <row r="694" spans="1:4" x14ac:dyDescent="0.25">
      <c r="A694" t="s">
        <v>1149</v>
      </c>
      <c r="B694">
        <v>946.7645</v>
      </c>
      <c r="C694">
        <v>788.54449999999997</v>
      </c>
      <c r="D694">
        <v>-1.2</v>
      </c>
    </row>
    <row r="695" spans="1:4" x14ac:dyDescent="0.25">
      <c r="A695" t="s">
        <v>1313</v>
      </c>
      <c r="B695">
        <v>647.37419999999997</v>
      </c>
      <c r="C695">
        <v>777.03620000000001</v>
      </c>
      <c r="D695">
        <v>1.2</v>
      </c>
    </row>
    <row r="696" spans="1:4" x14ac:dyDescent="0.25">
      <c r="A696" t="s">
        <v>1431</v>
      </c>
      <c r="B696">
        <v>1425.2928999999999</v>
      </c>
      <c r="C696">
        <v>1187.8125</v>
      </c>
      <c r="D696">
        <v>-1.2</v>
      </c>
    </row>
    <row r="697" spans="1:4" x14ac:dyDescent="0.25">
      <c r="A697" t="s">
        <v>1223</v>
      </c>
      <c r="B697">
        <v>475.80759999999998</v>
      </c>
      <c r="C697">
        <v>396.68130000000002</v>
      </c>
      <c r="D697">
        <v>-1.2</v>
      </c>
    </row>
    <row r="698" spans="1:4" x14ac:dyDescent="0.25">
      <c r="A698" t="s">
        <v>2324</v>
      </c>
      <c r="B698">
        <v>328.75619999999998</v>
      </c>
      <c r="C698">
        <v>394.11320000000001</v>
      </c>
      <c r="D698">
        <v>1.2</v>
      </c>
    </row>
    <row r="699" spans="1:4" x14ac:dyDescent="0.25">
      <c r="A699" t="s">
        <v>949</v>
      </c>
      <c r="B699">
        <v>5325.1994999999997</v>
      </c>
      <c r="C699">
        <v>4442.3040000000001</v>
      </c>
      <c r="D699">
        <v>-1.2</v>
      </c>
    </row>
    <row r="700" spans="1:4" x14ac:dyDescent="0.25">
      <c r="A700" t="s">
        <v>839</v>
      </c>
      <c r="B700">
        <v>346.24450000000002</v>
      </c>
      <c r="C700">
        <v>288.92180000000002</v>
      </c>
      <c r="D700">
        <v>-1.2</v>
      </c>
    </row>
    <row r="701" spans="1:4" x14ac:dyDescent="0.25">
      <c r="A701" t="s">
        <v>1261</v>
      </c>
      <c r="B701">
        <v>303.78070000000002</v>
      </c>
      <c r="C701">
        <v>253.50989999999999</v>
      </c>
      <c r="D701">
        <v>-1.2</v>
      </c>
    </row>
    <row r="702" spans="1:4" x14ac:dyDescent="0.25">
      <c r="A702" t="s">
        <v>742</v>
      </c>
      <c r="B702">
        <v>723.04290000000003</v>
      </c>
      <c r="C702">
        <v>603.39559999999994</v>
      </c>
      <c r="D702">
        <v>-1.2</v>
      </c>
    </row>
    <row r="703" spans="1:4" x14ac:dyDescent="0.25">
      <c r="A703" t="s">
        <v>826</v>
      </c>
      <c r="B703">
        <v>1556.2927999999999</v>
      </c>
      <c r="C703">
        <v>1298.9599000000001</v>
      </c>
      <c r="D703">
        <v>-1.2</v>
      </c>
    </row>
    <row r="704" spans="1:4" x14ac:dyDescent="0.25">
      <c r="A704" t="s">
        <v>1329</v>
      </c>
      <c r="B704">
        <v>2880.0455000000002</v>
      </c>
      <c r="C704">
        <v>3450.5347000000002</v>
      </c>
      <c r="D704">
        <v>1.2</v>
      </c>
    </row>
    <row r="705" spans="1:4" x14ac:dyDescent="0.25">
      <c r="A705" t="s">
        <v>645</v>
      </c>
      <c r="B705">
        <v>1186.5020999999999</v>
      </c>
      <c r="C705">
        <v>1421.2688000000001</v>
      </c>
      <c r="D705">
        <v>1.2</v>
      </c>
    </row>
    <row r="706" spans="1:4" x14ac:dyDescent="0.25">
      <c r="A706" t="s">
        <v>1152</v>
      </c>
      <c r="B706">
        <v>1069.2067</v>
      </c>
      <c r="C706">
        <v>892.61</v>
      </c>
      <c r="D706">
        <v>-1.2</v>
      </c>
    </row>
    <row r="707" spans="1:4" x14ac:dyDescent="0.25">
      <c r="A707" t="s">
        <v>886</v>
      </c>
      <c r="B707">
        <v>1200.3942999999999</v>
      </c>
      <c r="C707">
        <v>1002.5069999999999</v>
      </c>
      <c r="D707">
        <v>-1.2</v>
      </c>
    </row>
    <row r="708" spans="1:4" x14ac:dyDescent="0.25">
      <c r="A708" t="s">
        <v>3194</v>
      </c>
      <c r="B708">
        <v>139.8476</v>
      </c>
      <c r="C708">
        <v>167.33699999999999</v>
      </c>
      <c r="D708">
        <v>1.2</v>
      </c>
    </row>
    <row r="709" spans="1:4" x14ac:dyDescent="0.25">
      <c r="A709" t="s">
        <v>621</v>
      </c>
      <c r="B709">
        <v>2259.7874000000002</v>
      </c>
      <c r="C709">
        <v>2703.0497999999998</v>
      </c>
      <c r="D709">
        <v>1.2</v>
      </c>
    </row>
    <row r="710" spans="1:4" x14ac:dyDescent="0.25">
      <c r="A710" t="s">
        <v>1100</v>
      </c>
      <c r="B710">
        <v>6354.6226999999999</v>
      </c>
      <c r="C710">
        <v>7599.4967999999999</v>
      </c>
      <c r="D710">
        <v>1.2</v>
      </c>
    </row>
    <row r="711" spans="1:4" x14ac:dyDescent="0.25">
      <c r="A711" t="s">
        <v>1877</v>
      </c>
      <c r="B711">
        <v>170.2782</v>
      </c>
      <c r="C711">
        <v>203.61269999999999</v>
      </c>
      <c r="D711">
        <v>1.2</v>
      </c>
    </row>
    <row r="712" spans="1:4" x14ac:dyDescent="0.25">
      <c r="A712" t="s">
        <v>1632</v>
      </c>
      <c r="B712">
        <v>120.4663</v>
      </c>
      <c r="C712">
        <v>100.7636</v>
      </c>
      <c r="D712">
        <v>-1.2</v>
      </c>
    </row>
    <row r="713" spans="1:4" x14ac:dyDescent="0.25">
      <c r="A713" t="s">
        <v>854</v>
      </c>
      <c r="B713">
        <v>3328.2460000000001</v>
      </c>
      <c r="C713">
        <v>3976.48</v>
      </c>
      <c r="D713">
        <v>1.19</v>
      </c>
    </row>
    <row r="714" spans="1:4" x14ac:dyDescent="0.25">
      <c r="A714" t="s">
        <v>1020</v>
      </c>
      <c r="B714">
        <v>2330.7415999999998</v>
      </c>
      <c r="C714">
        <v>2784.4135999999999</v>
      </c>
      <c r="D714">
        <v>1.19</v>
      </c>
    </row>
    <row r="715" spans="1:4" x14ac:dyDescent="0.25">
      <c r="A715" t="s">
        <v>1923</v>
      </c>
      <c r="B715">
        <v>2608.7707</v>
      </c>
      <c r="C715">
        <v>2184.9917999999998</v>
      </c>
      <c r="D715">
        <v>-1.19</v>
      </c>
    </row>
    <row r="716" spans="1:4" x14ac:dyDescent="0.25">
      <c r="A716" t="s">
        <v>1336</v>
      </c>
      <c r="B716">
        <v>2678.0081</v>
      </c>
      <c r="C716">
        <v>2243.0866000000001</v>
      </c>
      <c r="D716">
        <v>-1.19</v>
      </c>
    </row>
    <row r="717" spans="1:4" x14ac:dyDescent="0.25">
      <c r="A717" t="s">
        <v>1658</v>
      </c>
      <c r="B717">
        <v>36688.7817</v>
      </c>
      <c r="C717">
        <v>30748.533599999999</v>
      </c>
      <c r="D717">
        <v>-1.19</v>
      </c>
    </row>
    <row r="718" spans="1:4" x14ac:dyDescent="0.25">
      <c r="A718" t="s">
        <v>1026</v>
      </c>
      <c r="B718">
        <v>146.44649999999999</v>
      </c>
      <c r="C718">
        <v>174.58760000000001</v>
      </c>
      <c r="D718">
        <v>1.19</v>
      </c>
    </row>
    <row r="719" spans="1:4" x14ac:dyDescent="0.25">
      <c r="A719" t="s">
        <v>1158</v>
      </c>
      <c r="B719">
        <v>2445.3364999999999</v>
      </c>
      <c r="C719">
        <v>2051.2429999999999</v>
      </c>
      <c r="D719">
        <v>-1.19</v>
      </c>
    </row>
    <row r="720" spans="1:4" x14ac:dyDescent="0.25">
      <c r="A720" t="s">
        <v>865</v>
      </c>
      <c r="B720">
        <v>555.51919999999996</v>
      </c>
      <c r="C720">
        <v>466.06420000000003</v>
      </c>
      <c r="D720">
        <v>-1.19</v>
      </c>
    </row>
    <row r="721" spans="1:4" x14ac:dyDescent="0.25">
      <c r="A721" t="s">
        <v>1360</v>
      </c>
      <c r="B721">
        <v>648.69410000000005</v>
      </c>
      <c r="C721">
        <v>544.33240000000001</v>
      </c>
      <c r="D721">
        <v>-1.19</v>
      </c>
    </row>
    <row r="722" spans="1:4" x14ac:dyDescent="0.25">
      <c r="A722" t="s">
        <v>1047</v>
      </c>
      <c r="B722">
        <v>4464.7709999999997</v>
      </c>
      <c r="C722">
        <v>5320.3648000000003</v>
      </c>
      <c r="D722">
        <v>1.19</v>
      </c>
    </row>
    <row r="723" spans="1:4" x14ac:dyDescent="0.25">
      <c r="A723" t="s">
        <v>352</v>
      </c>
      <c r="B723">
        <v>43370.073600000003</v>
      </c>
      <c r="C723">
        <v>51666.805</v>
      </c>
      <c r="D723">
        <v>1.19</v>
      </c>
    </row>
    <row r="724" spans="1:4" x14ac:dyDescent="0.25">
      <c r="A724" t="s">
        <v>415</v>
      </c>
      <c r="B724">
        <v>5816.4364999999998</v>
      </c>
      <c r="C724">
        <v>6927.2941000000001</v>
      </c>
      <c r="D724">
        <v>1.19</v>
      </c>
    </row>
    <row r="725" spans="1:4" x14ac:dyDescent="0.25">
      <c r="A725" t="s">
        <v>1756</v>
      </c>
      <c r="B725">
        <v>798.49090000000001</v>
      </c>
      <c r="C725">
        <v>670.55169999999998</v>
      </c>
      <c r="D725">
        <v>-1.19</v>
      </c>
    </row>
    <row r="726" spans="1:4" x14ac:dyDescent="0.25">
      <c r="A726" t="s">
        <v>1367</v>
      </c>
      <c r="B726">
        <v>1836.23</v>
      </c>
      <c r="C726">
        <v>2186.5239999999999</v>
      </c>
      <c r="D726">
        <v>1.19</v>
      </c>
    </row>
    <row r="727" spans="1:4" x14ac:dyDescent="0.25">
      <c r="A727" t="s">
        <v>1390</v>
      </c>
      <c r="B727">
        <v>17932.637299999999</v>
      </c>
      <c r="C727">
        <v>21353.225299999998</v>
      </c>
      <c r="D727">
        <v>1.19</v>
      </c>
    </row>
    <row r="728" spans="1:4" x14ac:dyDescent="0.25">
      <c r="A728" t="s">
        <v>1295</v>
      </c>
      <c r="B728">
        <v>1057.9647</v>
      </c>
      <c r="C728">
        <v>888.54589999999996</v>
      </c>
      <c r="D728">
        <v>-1.19</v>
      </c>
    </row>
    <row r="729" spans="1:4" x14ac:dyDescent="0.25">
      <c r="A729" t="s">
        <v>1110</v>
      </c>
      <c r="B729">
        <v>808.58090000000004</v>
      </c>
      <c r="C729">
        <v>962.07249999999999</v>
      </c>
      <c r="D729">
        <v>1.19</v>
      </c>
    </row>
    <row r="730" spans="1:4" x14ac:dyDescent="0.25">
      <c r="A730" t="s">
        <v>2047</v>
      </c>
      <c r="B730">
        <v>739.51409999999998</v>
      </c>
      <c r="C730">
        <v>879.846</v>
      </c>
      <c r="D730">
        <v>1.19</v>
      </c>
    </row>
    <row r="731" spans="1:4" x14ac:dyDescent="0.25">
      <c r="A731" t="s">
        <v>1215</v>
      </c>
      <c r="B731">
        <v>1560.7175999999999</v>
      </c>
      <c r="C731">
        <v>1856.5852</v>
      </c>
      <c r="D731">
        <v>1.19</v>
      </c>
    </row>
    <row r="732" spans="1:4" x14ac:dyDescent="0.25">
      <c r="A732" t="s">
        <v>871</v>
      </c>
      <c r="B732">
        <v>1432.4721999999999</v>
      </c>
      <c r="C732">
        <v>1703.1312</v>
      </c>
      <c r="D732">
        <v>1.19</v>
      </c>
    </row>
    <row r="733" spans="1:4" x14ac:dyDescent="0.25">
      <c r="A733" t="s">
        <v>1202</v>
      </c>
      <c r="B733">
        <v>228.46639999999999</v>
      </c>
      <c r="C733">
        <v>192.2234</v>
      </c>
      <c r="D733">
        <v>-1.19</v>
      </c>
    </row>
    <row r="734" spans="1:4" x14ac:dyDescent="0.25">
      <c r="A734" t="s">
        <v>1581</v>
      </c>
      <c r="B734">
        <v>341.68819999999999</v>
      </c>
      <c r="C734">
        <v>287.50319999999999</v>
      </c>
      <c r="D734">
        <v>-1.19</v>
      </c>
    </row>
    <row r="735" spans="1:4" x14ac:dyDescent="0.25">
      <c r="A735" t="s">
        <v>823</v>
      </c>
      <c r="B735">
        <v>1523.6339</v>
      </c>
      <c r="C735">
        <v>1810.2962</v>
      </c>
      <c r="D735">
        <v>1.19</v>
      </c>
    </row>
    <row r="736" spans="1:4" x14ac:dyDescent="0.25">
      <c r="A736" t="s">
        <v>1418</v>
      </c>
      <c r="B736">
        <v>2538.8341</v>
      </c>
      <c r="C736">
        <v>3015.9052000000001</v>
      </c>
      <c r="D736">
        <v>1.19</v>
      </c>
    </row>
    <row r="737" spans="1:4" x14ac:dyDescent="0.25">
      <c r="A737" t="s">
        <v>772</v>
      </c>
      <c r="B737">
        <v>87393.293799999999</v>
      </c>
      <c r="C737">
        <v>103773.86380000001</v>
      </c>
      <c r="D737">
        <v>1.19</v>
      </c>
    </row>
    <row r="738" spans="1:4" x14ac:dyDescent="0.25">
      <c r="A738" t="s">
        <v>1003</v>
      </c>
      <c r="B738">
        <v>5126.8311000000003</v>
      </c>
      <c r="C738">
        <v>6086.6126999999997</v>
      </c>
      <c r="D738">
        <v>1.19</v>
      </c>
    </row>
    <row r="739" spans="1:4" x14ac:dyDescent="0.25">
      <c r="A739" t="s">
        <v>639</v>
      </c>
      <c r="B739">
        <v>2808.2766999999999</v>
      </c>
      <c r="C739">
        <v>3333.8024</v>
      </c>
      <c r="D739">
        <v>1.19</v>
      </c>
    </row>
    <row r="740" spans="1:4" x14ac:dyDescent="0.25">
      <c r="A740" t="s">
        <v>974</v>
      </c>
      <c r="B740">
        <v>4613.6855999999998</v>
      </c>
      <c r="C740">
        <v>5475.8029999999999</v>
      </c>
      <c r="D740">
        <v>1.19</v>
      </c>
    </row>
    <row r="741" spans="1:4" x14ac:dyDescent="0.25">
      <c r="A741" t="s">
        <v>1286</v>
      </c>
      <c r="B741">
        <v>902.49890000000005</v>
      </c>
      <c r="C741">
        <v>760.49490000000003</v>
      </c>
      <c r="D741">
        <v>-1.19</v>
      </c>
    </row>
    <row r="742" spans="1:4" x14ac:dyDescent="0.25">
      <c r="A742" t="s">
        <v>913</v>
      </c>
      <c r="B742">
        <v>1165.8676</v>
      </c>
      <c r="C742">
        <v>982.43460000000005</v>
      </c>
      <c r="D742">
        <v>-1.19</v>
      </c>
    </row>
    <row r="743" spans="1:4" x14ac:dyDescent="0.25">
      <c r="A743" t="s">
        <v>972</v>
      </c>
      <c r="B743">
        <v>458.68610000000001</v>
      </c>
      <c r="C743">
        <v>544.23260000000005</v>
      </c>
      <c r="D743">
        <v>1.19</v>
      </c>
    </row>
    <row r="744" spans="1:4" x14ac:dyDescent="0.25">
      <c r="A744" t="s">
        <v>1603</v>
      </c>
      <c r="B744">
        <v>7024.6359000000002</v>
      </c>
      <c r="C744">
        <v>8328.0305000000008</v>
      </c>
      <c r="D744">
        <v>1.19</v>
      </c>
    </row>
    <row r="745" spans="1:4" x14ac:dyDescent="0.25">
      <c r="A745" t="s">
        <v>665</v>
      </c>
      <c r="B745">
        <v>983.96789999999999</v>
      </c>
      <c r="C745">
        <v>1166.4957999999999</v>
      </c>
      <c r="D745">
        <v>1.19</v>
      </c>
    </row>
    <row r="746" spans="1:4" x14ac:dyDescent="0.25">
      <c r="A746" t="s">
        <v>1993</v>
      </c>
      <c r="B746">
        <v>79.8947</v>
      </c>
      <c r="C746">
        <v>94.697800000000001</v>
      </c>
      <c r="D746">
        <v>1.19</v>
      </c>
    </row>
    <row r="747" spans="1:4" x14ac:dyDescent="0.25">
      <c r="A747" t="s">
        <v>736</v>
      </c>
      <c r="B747">
        <v>3132.2754</v>
      </c>
      <c r="C747">
        <v>2643.761</v>
      </c>
      <c r="D747">
        <v>-1.18</v>
      </c>
    </row>
    <row r="748" spans="1:4" x14ac:dyDescent="0.25">
      <c r="A748" t="s">
        <v>909</v>
      </c>
      <c r="B748">
        <v>1004.9525</v>
      </c>
      <c r="C748">
        <v>1190.2032999999999</v>
      </c>
      <c r="D748">
        <v>1.18</v>
      </c>
    </row>
    <row r="749" spans="1:4" x14ac:dyDescent="0.25">
      <c r="A749" t="s">
        <v>1690</v>
      </c>
      <c r="B749">
        <v>569.21050000000002</v>
      </c>
      <c r="C749">
        <v>480.69119999999998</v>
      </c>
      <c r="D749">
        <v>-1.18</v>
      </c>
    </row>
    <row r="750" spans="1:4" x14ac:dyDescent="0.25">
      <c r="A750" t="s">
        <v>1168</v>
      </c>
      <c r="B750">
        <v>413.02379999999999</v>
      </c>
      <c r="C750">
        <v>489.0385</v>
      </c>
      <c r="D750">
        <v>1.18</v>
      </c>
    </row>
    <row r="751" spans="1:4" x14ac:dyDescent="0.25">
      <c r="A751" t="s">
        <v>1616</v>
      </c>
      <c r="B751">
        <v>407.06869999999998</v>
      </c>
      <c r="C751">
        <v>343.8039</v>
      </c>
      <c r="D751">
        <v>-1.18</v>
      </c>
    </row>
    <row r="752" spans="1:4" x14ac:dyDescent="0.25">
      <c r="A752" t="s">
        <v>1531</v>
      </c>
      <c r="B752">
        <v>291.36489999999998</v>
      </c>
      <c r="C752">
        <v>246.29580000000001</v>
      </c>
      <c r="D752">
        <v>-1.18</v>
      </c>
    </row>
    <row r="753" spans="1:4" x14ac:dyDescent="0.25">
      <c r="A753" t="s">
        <v>3208</v>
      </c>
      <c r="B753">
        <v>67.17</v>
      </c>
      <c r="C753">
        <v>79.432100000000005</v>
      </c>
      <c r="D753">
        <v>1.18</v>
      </c>
    </row>
    <row r="754" spans="1:4" x14ac:dyDescent="0.25">
      <c r="A754" t="s">
        <v>931</v>
      </c>
      <c r="B754">
        <v>4004.4998000000001</v>
      </c>
      <c r="C754">
        <v>4732.8249999999998</v>
      </c>
      <c r="D754">
        <v>1.18</v>
      </c>
    </row>
    <row r="755" spans="1:4" x14ac:dyDescent="0.25">
      <c r="A755" t="s">
        <v>1122</v>
      </c>
      <c r="B755">
        <v>478.59039999999999</v>
      </c>
      <c r="C755">
        <v>404.9837</v>
      </c>
      <c r="D755">
        <v>-1.18</v>
      </c>
    </row>
    <row r="756" spans="1:4" x14ac:dyDescent="0.25">
      <c r="A756" t="s">
        <v>1427</v>
      </c>
      <c r="B756">
        <v>3548.1988999999999</v>
      </c>
      <c r="C756">
        <v>4193.0351000000001</v>
      </c>
      <c r="D756">
        <v>1.18</v>
      </c>
    </row>
    <row r="757" spans="1:4" x14ac:dyDescent="0.25">
      <c r="A757" t="s">
        <v>1406</v>
      </c>
      <c r="B757">
        <v>2504.9231</v>
      </c>
      <c r="C757">
        <v>2959.8820999999998</v>
      </c>
      <c r="D757">
        <v>1.18</v>
      </c>
    </row>
    <row r="758" spans="1:4" x14ac:dyDescent="0.25">
      <c r="A758" t="s">
        <v>1022</v>
      </c>
      <c r="B758">
        <v>694.61300000000006</v>
      </c>
      <c r="C758">
        <v>588.02560000000005</v>
      </c>
      <c r="D758">
        <v>-1.18</v>
      </c>
    </row>
    <row r="759" spans="1:4" x14ac:dyDescent="0.25">
      <c r="A759" t="s">
        <v>1207</v>
      </c>
      <c r="B759">
        <v>578.08249999999998</v>
      </c>
      <c r="C759">
        <v>682.17179999999996</v>
      </c>
      <c r="D759">
        <v>1.18</v>
      </c>
    </row>
    <row r="760" spans="1:4" x14ac:dyDescent="0.25">
      <c r="A760" t="s">
        <v>1163</v>
      </c>
      <c r="B760">
        <v>6289.8397999999997</v>
      </c>
      <c r="C760">
        <v>7421.8869000000004</v>
      </c>
      <c r="D760">
        <v>1.18</v>
      </c>
    </row>
    <row r="761" spans="1:4" x14ac:dyDescent="0.25">
      <c r="A761" t="s">
        <v>643</v>
      </c>
      <c r="B761">
        <v>632.67899999999997</v>
      </c>
      <c r="C761">
        <v>536.21270000000004</v>
      </c>
      <c r="D761">
        <v>-1.18</v>
      </c>
    </row>
    <row r="762" spans="1:4" x14ac:dyDescent="0.25">
      <c r="A762" t="s">
        <v>2086</v>
      </c>
      <c r="B762">
        <v>143.4248</v>
      </c>
      <c r="C762">
        <v>121.5758</v>
      </c>
      <c r="D762">
        <v>-1.18</v>
      </c>
    </row>
    <row r="763" spans="1:4" x14ac:dyDescent="0.25">
      <c r="A763" t="s">
        <v>1143</v>
      </c>
      <c r="B763">
        <v>456.52350000000001</v>
      </c>
      <c r="C763">
        <v>538.53359999999998</v>
      </c>
      <c r="D763">
        <v>1.18</v>
      </c>
    </row>
    <row r="764" spans="1:4" x14ac:dyDescent="0.25">
      <c r="A764" t="s">
        <v>734</v>
      </c>
      <c r="B764">
        <v>1576.0505000000001</v>
      </c>
      <c r="C764">
        <v>1858.8643999999999</v>
      </c>
      <c r="D764">
        <v>1.18</v>
      </c>
    </row>
    <row r="765" spans="1:4" x14ac:dyDescent="0.25">
      <c r="A765" t="s">
        <v>857</v>
      </c>
      <c r="B765">
        <v>3425.4078</v>
      </c>
      <c r="C765">
        <v>2904.6599000000001</v>
      </c>
      <c r="D765">
        <v>-1.18</v>
      </c>
    </row>
    <row r="766" spans="1:4" x14ac:dyDescent="0.25">
      <c r="A766" t="s">
        <v>706</v>
      </c>
      <c r="B766">
        <v>8990.7749000000003</v>
      </c>
      <c r="C766">
        <v>10598.8112</v>
      </c>
      <c r="D766">
        <v>1.18</v>
      </c>
    </row>
    <row r="767" spans="1:4" x14ac:dyDescent="0.25">
      <c r="A767" t="s">
        <v>3120</v>
      </c>
      <c r="B767">
        <v>14.852</v>
      </c>
      <c r="C767">
        <v>17.506599999999999</v>
      </c>
      <c r="D767">
        <v>1.18</v>
      </c>
    </row>
    <row r="768" spans="1:4" x14ac:dyDescent="0.25">
      <c r="A768" t="s">
        <v>919</v>
      </c>
      <c r="B768">
        <v>5030.509</v>
      </c>
      <c r="C768">
        <v>5928.3627999999999</v>
      </c>
      <c r="D768">
        <v>1.18</v>
      </c>
    </row>
    <row r="769" spans="1:4" x14ac:dyDescent="0.25">
      <c r="A769" t="s">
        <v>863</v>
      </c>
      <c r="B769">
        <v>4382.2385999999997</v>
      </c>
      <c r="C769">
        <v>5163.9457000000002</v>
      </c>
      <c r="D769">
        <v>1.18</v>
      </c>
    </row>
    <row r="770" spans="1:4" x14ac:dyDescent="0.25">
      <c r="A770" t="s">
        <v>602</v>
      </c>
      <c r="B770">
        <v>12695.151599999999</v>
      </c>
      <c r="C770">
        <v>14959.2413</v>
      </c>
      <c r="D770">
        <v>1.18</v>
      </c>
    </row>
    <row r="771" spans="1:4" x14ac:dyDescent="0.25">
      <c r="A771" t="s">
        <v>1102</v>
      </c>
      <c r="B771">
        <v>1166.7729999999999</v>
      </c>
      <c r="C771">
        <v>1374.4775999999999</v>
      </c>
      <c r="D771">
        <v>1.18</v>
      </c>
    </row>
    <row r="772" spans="1:4" x14ac:dyDescent="0.25">
      <c r="A772" t="s">
        <v>889</v>
      </c>
      <c r="B772">
        <v>1619.8090999999999</v>
      </c>
      <c r="C772">
        <v>1906.4949999999999</v>
      </c>
      <c r="D772">
        <v>1.18</v>
      </c>
    </row>
    <row r="773" spans="1:4" x14ac:dyDescent="0.25">
      <c r="A773" t="s">
        <v>657</v>
      </c>
      <c r="B773">
        <v>2852.9951999999998</v>
      </c>
      <c r="C773">
        <v>3357.4364999999998</v>
      </c>
      <c r="D773">
        <v>1.18</v>
      </c>
    </row>
    <row r="774" spans="1:4" x14ac:dyDescent="0.25">
      <c r="A774" t="s">
        <v>1397</v>
      </c>
      <c r="B774">
        <v>2280.9326999999998</v>
      </c>
      <c r="C774">
        <v>1938.913</v>
      </c>
      <c r="D774">
        <v>-1.18</v>
      </c>
    </row>
    <row r="775" spans="1:4" x14ac:dyDescent="0.25">
      <c r="A775" t="s">
        <v>1589</v>
      </c>
      <c r="B775">
        <v>5106.4287000000004</v>
      </c>
      <c r="C775">
        <v>6006.9398000000001</v>
      </c>
      <c r="D775">
        <v>1.18</v>
      </c>
    </row>
    <row r="776" spans="1:4" x14ac:dyDescent="0.25">
      <c r="A776" t="s">
        <v>1688</v>
      </c>
      <c r="B776">
        <v>786.82910000000004</v>
      </c>
      <c r="C776">
        <v>925.31769999999995</v>
      </c>
      <c r="D776">
        <v>1.18</v>
      </c>
    </row>
    <row r="777" spans="1:4" x14ac:dyDescent="0.25">
      <c r="A777" t="s">
        <v>893</v>
      </c>
      <c r="B777">
        <v>1407.3188</v>
      </c>
      <c r="C777">
        <v>1196.7035000000001</v>
      </c>
      <c r="D777">
        <v>-1.18</v>
      </c>
    </row>
    <row r="778" spans="1:4" x14ac:dyDescent="0.25">
      <c r="A778" t="s">
        <v>3181</v>
      </c>
      <c r="B778">
        <v>234.7628</v>
      </c>
      <c r="C778">
        <v>199.63059999999999</v>
      </c>
      <c r="D778">
        <v>-1.18</v>
      </c>
    </row>
    <row r="779" spans="1:4" x14ac:dyDescent="0.25">
      <c r="A779" t="s">
        <v>1229</v>
      </c>
      <c r="B779">
        <v>472.31279999999998</v>
      </c>
      <c r="C779">
        <v>401.75979999999998</v>
      </c>
      <c r="D779">
        <v>-1.18</v>
      </c>
    </row>
    <row r="780" spans="1:4" x14ac:dyDescent="0.25">
      <c r="A780" t="s">
        <v>943</v>
      </c>
      <c r="B780">
        <v>904.69830000000002</v>
      </c>
      <c r="C780">
        <v>769.58270000000005</v>
      </c>
      <c r="D780">
        <v>-1.18</v>
      </c>
    </row>
    <row r="781" spans="1:4" x14ac:dyDescent="0.25">
      <c r="A781" t="s">
        <v>1858</v>
      </c>
      <c r="B781">
        <v>1200.1785</v>
      </c>
      <c r="C781">
        <v>1021.654</v>
      </c>
      <c r="D781">
        <v>-1.17</v>
      </c>
    </row>
    <row r="782" spans="1:4" x14ac:dyDescent="0.25">
      <c r="A782" t="s">
        <v>1900</v>
      </c>
      <c r="B782">
        <v>135.33770000000001</v>
      </c>
      <c r="C782">
        <v>115.2072</v>
      </c>
      <c r="D782">
        <v>-1.17</v>
      </c>
    </row>
    <row r="783" spans="1:4" x14ac:dyDescent="0.25">
      <c r="A783" t="s">
        <v>2486</v>
      </c>
      <c r="B783">
        <v>88.072599999999994</v>
      </c>
      <c r="C783">
        <v>75.001400000000004</v>
      </c>
      <c r="D783">
        <v>-1.17</v>
      </c>
    </row>
    <row r="784" spans="1:4" x14ac:dyDescent="0.25">
      <c r="A784" t="s">
        <v>813</v>
      </c>
      <c r="B784">
        <v>779.68669999999997</v>
      </c>
      <c r="C784">
        <v>663.97029999999995</v>
      </c>
      <c r="D784">
        <v>-1.17</v>
      </c>
    </row>
    <row r="785" spans="1:4" x14ac:dyDescent="0.25">
      <c r="A785" t="s">
        <v>738</v>
      </c>
      <c r="B785">
        <v>5233.8581999999997</v>
      </c>
      <c r="C785">
        <v>6144.0752000000002</v>
      </c>
      <c r="D785">
        <v>1.17</v>
      </c>
    </row>
    <row r="786" spans="1:4" x14ac:dyDescent="0.25">
      <c r="A786" t="s">
        <v>1745</v>
      </c>
      <c r="B786">
        <v>12498.571099999999</v>
      </c>
      <c r="C786">
        <v>10647.2562</v>
      </c>
      <c r="D786">
        <v>-1.17</v>
      </c>
    </row>
    <row r="787" spans="1:4" x14ac:dyDescent="0.25">
      <c r="A787" t="s">
        <v>1115</v>
      </c>
      <c r="B787">
        <v>1259.153</v>
      </c>
      <c r="C787">
        <v>1072.7659000000001</v>
      </c>
      <c r="D787">
        <v>-1.17</v>
      </c>
    </row>
    <row r="788" spans="1:4" x14ac:dyDescent="0.25">
      <c r="A788" t="s">
        <v>784</v>
      </c>
      <c r="B788">
        <v>3780.7390999999998</v>
      </c>
      <c r="C788">
        <v>4437.2599</v>
      </c>
      <c r="D788">
        <v>1.17</v>
      </c>
    </row>
    <row r="789" spans="1:4" x14ac:dyDescent="0.25">
      <c r="A789" t="s">
        <v>941</v>
      </c>
      <c r="B789">
        <v>1063.2479000000001</v>
      </c>
      <c r="C789">
        <v>1247.6934000000001</v>
      </c>
      <c r="D789">
        <v>1.17</v>
      </c>
    </row>
    <row r="790" spans="1:4" x14ac:dyDescent="0.25">
      <c r="A790" t="s">
        <v>1354</v>
      </c>
      <c r="B790">
        <v>394.52620000000002</v>
      </c>
      <c r="C790">
        <v>336.3408</v>
      </c>
      <c r="D790">
        <v>-1.17</v>
      </c>
    </row>
    <row r="791" spans="1:4" x14ac:dyDescent="0.25">
      <c r="A791" t="s">
        <v>1139</v>
      </c>
      <c r="B791">
        <v>4278.924</v>
      </c>
      <c r="C791">
        <v>5019.0316999999995</v>
      </c>
      <c r="D791">
        <v>1.17</v>
      </c>
    </row>
    <row r="792" spans="1:4" x14ac:dyDescent="0.25">
      <c r="A792" t="s">
        <v>1396</v>
      </c>
      <c r="B792">
        <v>336.71640000000002</v>
      </c>
      <c r="C792">
        <v>287.09399999999999</v>
      </c>
      <c r="D792">
        <v>-1.17</v>
      </c>
    </row>
    <row r="793" spans="1:4" x14ac:dyDescent="0.25">
      <c r="A793" t="s">
        <v>933</v>
      </c>
      <c r="B793">
        <v>13772.944299999999</v>
      </c>
      <c r="C793">
        <v>16152.629000000001</v>
      </c>
      <c r="D793">
        <v>1.17</v>
      </c>
    </row>
    <row r="794" spans="1:4" x14ac:dyDescent="0.25">
      <c r="A794" t="s">
        <v>1460</v>
      </c>
      <c r="B794">
        <v>6372.1352999999999</v>
      </c>
      <c r="C794">
        <v>7472.8353999999999</v>
      </c>
      <c r="D794">
        <v>1.17</v>
      </c>
    </row>
    <row r="795" spans="1:4" x14ac:dyDescent="0.25">
      <c r="A795" t="s">
        <v>1319</v>
      </c>
      <c r="B795">
        <v>245.22110000000001</v>
      </c>
      <c r="C795">
        <v>209.12469999999999</v>
      </c>
      <c r="D795">
        <v>-1.17</v>
      </c>
    </row>
    <row r="796" spans="1:4" x14ac:dyDescent="0.25">
      <c r="A796" t="s">
        <v>1120</v>
      </c>
      <c r="B796">
        <v>1137.6631</v>
      </c>
      <c r="C796">
        <v>1334.0145</v>
      </c>
      <c r="D796">
        <v>1.17</v>
      </c>
    </row>
    <row r="797" spans="1:4" x14ac:dyDescent="0.25">
      <c r="A797" t="s">
        <v>1882</v>
      </c>
      <c r="B797">
        <v>102.1319</v>
      </c>
      <c r="C797">
        <v>87.180999999999997</v>
      </c>
      <c r="D797">
        <v>-1.17</v>
      </c>
    </row>
    <row r="798" spans="1:4" x14ac:dyDescent="0.25">
      <c r="A798" t="s">
        <v>2078</v>
      </c>
      <c r="B798">
        <v>193.76220000000001</v>
      </c>
      <c r="C798">
        <v>165.41669999999999</v>
      </c>
      <c r="D798">
        <v>-1.17</v>
      </c>
    </row>
    <row r="799" spans="1:4" x14ac:dyDescent="0.25">
      <c r="A799" t="s">
        <v>1821</v>
      </c>
      <c r="B799">
        <v>22475.8907</v>
      </c>
      <c r="C799">
        <v>19189.6139</v>
      </c>
      <c r="D799">
        <v>-1.17</v>
      </c>
    </row>
    <row r="800" spans="1:4" x14ac:dyDescent="0.25">
      <c r="A800" t="s">
        <v>1703</v>
      </c>
      <c r="B800">
        <v>2090.2838999999999</v>
      </c>
      <c r="C800">
        <v>2447.9978999999998</v>
      </c>
      <c r="D800">
        <v>1.17</v>
      </c>
    </row>
    <row r="801" spans="1:4" x14ac:dyDescent="0.25">
      <c r="A801" t="s">
        <v>1170</v>
      </c>
      <c r="B801">
        <v>9644.61</v>
      </c>
      <c r="C801">
        <v>11294.3104</v>
      </c>
      <c r="D801">
        <v>1.17</v>
      </c>
    </row>
    <row r="802" spans="1:4" x14ac:dyDescent="0.25">
      <c r="A802" t="s">
        <v>1282</v>
      </c>
      <c r="B802">
        <v>795.1431</v>
      </c>
      <c r="C802">
        <v>679.23130000000003</v>
      </c>
      <c r="D802">
        <v>-1.17</v>
      </c>
    </row>
    <row r="803" spans="1:4" x14ac:dyDescent="0.25">
      <c r="A803" t="s">
        <v>1064</v>
      </c>
      <c r="B803">
        <v>3554.8564000000001</v>
      </c>
      <c r="C803">
        <v>4160.7143999999998</v>
      </c>
      <c r="D803">
        <v>1.17</v>
      </c>
    </row>
    <row r="804" spans="1:4" x14ac:dyDescent="0.25">
      <c r="A804" t="s">
        <v>2276</v>
      </c>
      <c r="B804">
        <v>99.088800000000006</v>
      </c>
      <c r="C804">
        <v>84.663799999999995</v>
      </c>
      <c r="D804">
        <v>-1.17</v>
      </c>
    </row>
    <row r="805" spans="1:4" x14ac:dyDescent="0.25">
      <c r="A805" t="s">
        <v>806</v>
      </c>
      <c r="B805">
        <v>1217.9747</v>
      </c>
      <c r="C805">
        <v>1040.7130999999999</v>
      </c>
      <c r="D805">
        <v>-1.17</v>
      </c>
    </row>
    <row r="806" spans="1:4" x14ac:dyDescent="0.25">
      <c r="A806" t="s">
        <v>877</v>
      </c>
      <c r="B806">
        <v>12628.7132</v>
      </c>
      <c r="C806">
        <v>10793.403700000001</v>
      </c>
      <c r="D806">
        <v>-1.17</v>
      </c>
    </row>
    <row r="807" spans="1:4" x14ac:dyDescent="0.25">
      <c r="A807" t="s">
        <v>992</v>
      </c>
      <c r="B807">
        <v>1746.2855999999999</v>
      </c>
      <c r="C807">
        <v>2043.2063000000001</v>
      </c>
      <c r="D807">
        <v>1.17</v>
      </c>
    </row>
    <row r="808" spans="1:4" x14ac:dyDescent="0.25">
      <c r="A808" t="s">
        <v>1043</v>
      </c>
      <c r="B808">
        <v>1692.3014000000001</v>
      </c>
      <c r="C808">
        <v>1446.421</v>
      </c>
      <c r="D808">
        <v>-1.17</v>
      </c>
    </row>
    <row r="809" spans="1:4" x14ac:dyDescent="0.25">
      <c r="A809" t="s">
        <v>1212</v>
      </c>
      <c r="B809">
        <v>48799.593000000001</v>
      </c>
      <c r="C809">
        <v>57088.675799999997</v>
      </c>
      <c r="D809">
        <v>1.17</v>
      </c>
    </row>
    <row r="810" spans="1:4" x14ac:dyDescent="0.25">
      <c r="A810" t="s">
        <v>978</v>
      </c>
      <c r="B810">
        <v>1702.3797999999999</v>
      </c>
      <c r="C810">
        <v>1991.501</v>
      </c>
      <c r="D810">
        <v>1.17</v>
      </c>
    </row>
    <row r="811" spans="1:4" x14ac:dyDescent="0.25">
      <c r="A811" t="s">
        <v>882</v>
      </c>
      <c r="B811">
        <v>2437.3083999999999</v>
      </c>
      <c r="C811">
        <v>2851.0466999999999</v>
      </c>
      <c r="D811">
        <v>1.17</v>
      </c>
    </row>
    <row r="812" spans="1:4" x14ac:dyDescent="0.25">
      <c r="A812" t="s">
        <v>976</v>
      </c>
      <c r="B812">
        <v>2602.5410999999999</v>
      </c>
      <c r="C812">
        <v>3044.1478000000002</v>
      </c>
      <c r="D812">
        <v>1.17</v>
      </c>
    </row>
    <row r="813" spans="1:4" x14ac:dyDescent="0.25">
      <c r="A813" t="s">
        <v>1549</v>
      </c>
      <c r="B813">
        <v>140.49420000000001</v>
      </c>
      <c r="C813">
        <v>120.1832</v>
      </c>
      <c r="D813">
        <v>-1.17</v>
      </c>
    </row>
    <row r="814" spans="1:4" x14ac:dyDescent="0.25">
      <c r="A814" t="s">
        <v>947</v>
      </c>
      <c r="B814">
        <v>3176.9555</v>
      </c>
      <c r="C814">
        <v>3713.8164999999999</v>
      </c>
      <c r="D814">
        <v>1.17</v>
      </c>
    </row>
    <row r="815" spans="1:4" x14ac:dyDescent="0.25">
      <c r="A815" t="s">
        <v>895</v>
      </c>
      <c r="B815">
        <v>633.42259999999999</v>
      </c>
      <c r="C815">
        <v>740.39710000000002</v>
      </c>
      <c r="D815">
        <v>1.17</v>
      </c>
    </row>
    <row r="816" spans="1:4" x14ac:dyDescent="0.25">
      <c r="A816" t="s">
        <v>1811</v>
      </c>
      <c r="B816">
        <v>3128.3915000000002</v>
      </c>
      <c r="C816">
        <v>3656.1446999999998</v>
      </c>
      <c r="D816">
        <v>1.17</v>
      </c>
    </row>
    <row r="817" spans="1:4" x14ac:dyDescent="0.25">
      <c r="A817" t="s">
        <v>1274</v>
      </c>
      <c r="B817">
        <v>963.15930000000003</v>
      </c>
      <c r="C817">
        <v>1125.4224999999999</v>
      </c>
      <c r="D817">
        <v>1.17</v>
      </c>
    </row>
    <row r="818" spans="1:4" x14ac:dyDescent="0.25">
      <c r="A818" t="s">
        <v>2125</v>
      </c>
      <c r="B818">
        <v>2444.2026999999998</v>
      </c>
      <c r="C818">
        <v>2855.7908000000002</v>
      </c>
      <c r="D818">
        <v>1.17</v>
      </c>
    </row>
    <row r="819" spans="1:4" x14ac:dyDescent="0.25">
      <c r="A819" t="s">
        <v>995</v>
      </c>
      <c r="B819">
        <v>985.678</v>
      </c>
      <c r="C819">
        <v>1151.5591999999999</v>
      </c>
      <c r="D819">
        <v>1.17</v>
      </c>
    </row>
    <row r="820" spans="1:4" x14ac:dyDescent="0.25">
      <c r="A820" t="s">
        <v>1944</v>
      </c>
      <c r="B820">
        <v>117.3603</v>
      </c>
      <c r="C820">
        <v>100.4712</v>
      </c>
      <c r="D820">
        <v>-1.17</v>
      </c>
    </row>
    <row r="821" spans="1:4" x14ac:dyDescent="0.25">
      <c r="A821" t="s">
        <v>1519</v>
      </c>
      <c r="B821">
        <v>8264.5283999999992</v>
      </c>
      <c r="C821">
        <v>9651.5689999999995</v>
      </c>
      <c r="D821">
        <v>1.17</v>
      </c>
    </row>
    <row r="822" spans="1:4" x14ac:dyDescent="0.25">
      <c r="A822" t="s">
        <v>2381</v>
      </c>
      <c r="B822">
        <v>335.71429999999998</v>
      </c>
      <c r="C822">
        <v>391.9418</v>
      </c>
      <c r="D822">
        <v>1.17</v>
      </c>
    </row>
    <row r="823" spans="1:4" x14ac:dyDescent="0.25">
      <c r="A823" t="s">
        <v>1991</v>
      </c>
      <c r="B823">
        <v>64.802199999999999</v>
      </c>
      <c r="C823">
        <v>55.513800000000003</v>
      </c>
      <c r="D823">
        <v>-1.17</v>
      </c>
    </row>
    <row r="824" spans="1:4" x14ac:dyDescent="0.25">
      <c r="A824" t="s">
        <v>1032</v>
      </c>
      <c r="B824">
        <v>1051.7704000000001</v>
      </c>
      <c r="C824">
        <v>1227.4154000000001</v>
      </c>
      <c r="D824">
        <v>1.17</v>
      </c>
    </row>
    <row r="825" spans="1:4" x14ac:dyDescent="0.25">
      <c r="A825" t="s">
        <v>1809</v>
      </c>
      <c r="B825">
        <v>519.50170000000003</v>
      </c>
      <c r="C825">
        <v>445.19009999999997</v>
      </c>
      <c r="D825">
        <v>-1.17</v>
      </c>
    </row>
    <row r="826" spans="1:4" x14ac:dyDescent="0.25">
      <c r="A826" t="s">
        <v>672</v>
      </c>
      <c r="B826">
        <v>2909.8033</v>
      </c>
      <c r="C826">
        <v>3394.6163000000001</v>
      </c>
      <c r="D826">
        <v>1.17</v>
      </c>
    </row>
    <row r="827" spans="1:4" x14ac:dyDescent="0.25">
      <c r="A827" t="s">
        <v>1145</v>
      </c>
      <c r="B827">
        <v>1343.8152</v>
      </c>
      <c r="C827">
        <v>1151.9304999999999</v>
      </c>
      <c r="D827">
        <v>-1.17</v>
      </c>
    </row>
    <row r="828" spans="1:4" x14ac:dyDescent="0.25">
      <c r="A828" t="s">
        <v>1997</v>
      </c>
      <c r="B828">
        <v>1043.2431999999999</v>
      </c>
      <c r="C828">
        <v>894.27829999999994</v>
      </c>
      <c r="D828">
        <v>-1.17</v>
      </c>
    </row>
    <row r="829" spans="1:4" x14ac:dyDescent="0.25">
      <c r="A829" t="s">
        <v>1621</v>
      </c>
      <c r="B829">
        <v>175557.7654</v>
      </c>
      <c r="C829">
        <v>204787.78099999999</v>
      </c>
      <c r="D829">
        <v>1.17</v>
      </c>
    </row>
    <row r="830" spans="1:4" x14ac:dyDescent="0.25">
      <c r="A830" t="s">
        <v>1232</v>
      </c>
      <c r="B830">
        <v>3652.1983</v>
      </c>
      <c r="C830">
        <v>3131.3279000000002</v>
      </c>
      <c r="D830">
        <v>-1.17</v>
      </c>
    </row>
    <row r="831" spans="1:4" x14ac:dyDescent="0.25">
      <c r="A831" t="s">
        <v>1334</v>
      </c>
      <c r="B831">
        <v>270.56349999999998</v>
      </c>
      <c r="C831">
        <v>315.50209999999998</v>
      </c>
      <c r="D831">
        <v>1.17</v>
      </c>
    </row>
    <row r="832" spans="1:4" x14ac:dyDescent="0.25">
      <c r="A832" t="s">
        <v>759</v>
      </c>
      <c r="B832">
        <v>11546.3112</v>
      </c>
      <c r="C832">
        <v>9901.9019000000008</v>
      </c>
      <c r="D832">
        <v>-1.17</v>
      </c>
    </row>
    <row r="833" spans="1:4" x14ac:dyDescent="0.25">
      <c r="A833" t="s">
        <v>968</v>
      </c>
      <c r="B833">
        <v>2010.4816000000001</v>
      </c>
      <c r="C833">
        <v>1724.2982999999999</v>
      </c>
      <c r="D833">
        <v>-1.17</v>
      </c>
    </row>
    <row r="834" spans="1:4" x14ac:dyDescent="0.25">
      <c r="A834" t="s">
        <v>765</v>
      </c>
      <c r="B834">
        <v>1777.6786999999999</v>
      </c>
      <c r="C834">
        <v>2072.6822000000002</v>
      </c>
      <c r="D834">
        <v>1.17</v>
      </c>
    </row>
    <row r="835" spans="1:4" x14ac:dyDescent="0.25">
      <c r="A835" t="s">
        <v>1634</v>
      </c>
      <c r="B835">
        <v>1146.4842000000001</v>
      </c>
      <c r="C835">
        <v>983.55029999999999</v>
      </c>
      <c r="D835">
        <v>-1.17</v>
      </c>
    </row>
    <row r="836" spans="1:4" x14ac:dyDescent="0.25">
      <c r="A836" t="s">
        <v>1700</v>
      </c>
      <c r="B836">
        <v>943.92920000000004</v>
      </c>
      <c r="C836">
        <v>1100.0731000000001</v>
      </c>
      <c r="D836">
        <v>1.17</v>
      </c>
    </row>
    <row r="837" spans="1:4" x14ac:dyDescent="0.25">
      <c r="A837" t="s">
        <v>1127</v>
      </c>
      <c r="B837">
        <v>5528.6329999999998</v>
      </c>
      <c r="C837">
        <v>4743.9318999999996</v>
      </c>
      <c r="D837">
        <v>-1.17</v>
      </c>
    </row>
    <row r="838" spans="1:4" x14ac:dyDescent="0.25">
      <c r="A838" t="s">
        <v>1191</v>
      </c>
      <c r="B838">
        <v>624.06579999999997</v>
      </c>
      <c r="C838">
        <v>535.6354</v>
      </c>
      <c r="D838">
        <v>-1.17</v>
      </c>
    </row>
    <row r="839" spans="1:4" x14ac:dyDescent="0.25">
      <c r="A839" t="s">
        <v>797</v>
      </c>
      <c r="B839">
        <v>875.55629999999996</v>
      </c>
      <c r="C839">
        <v>1019.6396999999999</v>
      </c>
      <c r="D839">
        <v>1.1599999999999999</v>
      </c>
    </row>
    <row r="840" spans="1:4" x14ac:dyDescent="0.25">
      <c r="A840" t="s">
        <v>1374</v>
      </c>
      <c r="B840">
        <v>432.01740000000001</v>
      </c>
      <c r="C840">
        <v>370.97609999999997</v>
      </c>
      <c r="D840">
        <v>-1.1599999999999999</v>
      </c>
    </row>
    <row r="841" spans="1:4" x14ac:dyDescent="0.25">
      <c r="A841" t="s">
        <v>725</v>
      </c>
      <c r="B841">
        <v>4883.2106000000003</v>
      </c>
      <c r="C841">
        <v>5686.1025</v>
      </c>
      <c r="D841">
        <v>1.1599999999999999</v>
      </c>
    </row>
    <row r="842" spans="1:4" x14ac:dyDescent="0.25">
      <c r="A842" t="s">
        <v>613</v>
      </c>
      <c r="B842">
        <v>10870.9558</v>
      </c>
      <c r="C842">
        <v>9339.0650000000005</v>
      </c>
      <c r="D842">
        <v>-1.1599999999999999</v>
      </c>
    </row>
    <row r="843" spans="1:4" x14ac:dyDescent="0.25">
      <c r="A843" t="s">
        <v>957</v>
      </c>
      <c r="B843">
        <v>482.7398</v>
      </c>
      <c r="C843">
        <v>414.79239999999999</v>
      </c>
      <c r="D843">
        <v>-1.1599999999999999</v>
      </c>
    </row>
    <row r="844" spans="1:4" x14ac:dyDescent="0.25">
      <c r="A844" t="s">
        <v>1382</v>
      </c>
      <c r="B844">
        <v>3277.7170999999998</v>
      </c>
      <c r="C844">
        <v>3814.5801999999999</v>
      </c>
      <c r="D844">
        <v>1.1599999999999999</v>
      </c>
    </row>
    <row r="845" spans="1:4" x14ac:dyDescent="0.25">
      <c r="A845" t="s">
        <v>1264</v>
      </c>
      <c r="B845">
        <v>1097.703</v>
      </c>
      <c r="C845">
        <v>1277.4572000000001</v>
      </c>
      <c r="D845">
        <v>1.1599999999999999</v>
      </c>
    </row>
    <row r="846" spans="1:4" x14ac:dyDescent="0.25">
      <c r="A846" t="s">
        <v>1409</v>
      </c>
      <c r="B846">
        <v>294.90870000000001</v>
      </c>
      <c r="C846">
        <v>343.06229999999999</v>
      </c>
      <c r="D846">
        <v>1.1599999999999999</v>
      </c>
    </row>
    <row r="847" spans="1:4" x14ac:dyDescent="0.25">
      <c r="A847" t="s">
        <v>1778</v>
      </c>
      <c r="B847">
        <v>639.39779999999996</v>
      </c>
      <c r="C847">
        <v>549.66210000000001</v>
      </c>
      <c r="D847">
        <v>-1.1599999999999999</v>
      </c>
    </row>
    <row r="848" spans="1:4" x14ac:dyDescent="0.25">
      <c r="A848" t="s">
        <v>1405</v>
      </c>
      <c r="B848">
        <v>4444.8440000000001</v>
      </c>
      <c r="C848">
        <v>5169.2416999999996</v>
      </c>
      <c r="D848">
        <v>1.1599999999999999</v>
      </c>
    </row>
    <row r="849" spans="1:4" x14ac:dyDescent="0.25">
      <c r="A849" t="s">
        <v>1878</v>
      </c>
      <c r="B849">
        <v>174.5581</v>
      </c>
      <c r="C849">
        <v>202.9984</v>
      </c>
      <c r="D849">
        <v>1.1599999999999999</v>
      </c>
    </row>
    <row r="850" spans="1:4" x14ac:dyDescent="0.25">
      <c r="A850" t="s">
        <v>1505</v>
      </c>
      <c r="B850">
        <v>1158.5771</v>
      </c>
      <c r="C850">
        <v>996.3922</v>
      </c>
      <c r="D850">
        <v>-1.1599999999999999</v>
      </c>
    </row>
    <row r="851" spans="1:4" x14ac:dyDescent="0.25">
      <c r="A851" t="s">
        <v>808</v>
      </c>
      <c r="B851">
        <v>1209.7538999999999</v>
      </c>
      <c r="C851">
        <v>1040.4213</v>
      </c>
      <c r="D851">
        <v>-1.1599999999999999</v>
      </c>
    </row>
    <row r="852" spans="1:4" x14ac:dyDescent="0.25">
      <c r="A852" t="s">
        <v>1749</v>
      </c>
      <c r="B852">
        <v>143.28620000000001</v>
      </c>
      <c r="C852">
        <v>123.25239999999999</v>
      </c>
      <c r="D852">
        <v>-1.1599999999999999</v>
      </c>
    </row>
    <row r="853" spans="1:4" x14ac:dyDescent="0.25">
      <c r="A853" t="s">
        <v>998</v>
      </c>
      <c r="B853">
        <v>2982.3834999999999</v>
      </c>
      <c r="C853">
        <v>3466.8982999999998</v>
      </c>
      <c r="D853">
        <v>1.1599999999999999</v>
      </c>
    </row>
    <row r="854" spans="1:4" x14ac:dyDescent="0.25">
      <c r="A854" t="s">
        <v>2230</v>
      </c>
      <c r="B854">
        <v>113.21550000000001</v>
      </c>
      <c r="C854">
        <v>131.5857</v>
      </c>
      <c r="D854">
        <v>1.1599999999999999</v>
      </c>
    </row>
    <row r="855" spans="1:4" x14ac:dyDescent="0.25">
      <c r="A855" t="s">
        <v>1154</v>
      </c>
      <c r="B855">
        <v>1497.3715999999999</v>
      </c>
      <c r="C855">
        <v>1740.2414000000001</v>
      </c>
      <c r="D855">
        <v>1.1599999999999999</v>
      </c>
    </row>
    <row r="856" spans="1:4" x14ac:dyDescent="0.25">
      <c r="A856" t="s">
        <v>1482</v>
      </c>
      <c r="B856">
        <v>436.30799999999999</v>
      </c>
      <c r="C856">
        <v>507.0412</v>
      </c>
      <c r="D856">
        <v>1.1599999999999999</v>
      </c>
    </row>
    <row r="857" spans="1:4" x14ac:dyDescent="0.25">
      <c r="A857" t="s">
        <v>1356</v>
      </c>
      <c r="B857">
        <v>990.11509999999998</v>
      </c>
      <c r="C857">
        <v>1150.6171999999999</v>
      </c>
      <c r="D857">
        <v>1.1599999999999999</v>
      </c>
    </row>
    <row r="858" spans="1:4" x14ac:dyDescent="0.25">
      <c r="A858" t="s">
        <v>1117</v>
      </c>
      <c r="B858">
        <v>859.26890000000003</v>
      </c>
      <c r="C858">
        <v>739.46979999999996</v>
      </c>
      <c r="D858">
        <v>-1.1599999999999999</v>
      </c>
    </row>
    <row r="859" spans="1:4" x14ac:dyDescent="0.25">
      <c r="A859" t="s">
        <v>1698</v>
      </c>
      <c r="B859">
        <v>485.03469999999999</v>
      </c>
      <c r="C859">
        <v>417.44909999999999</v>
      </c>
      <c r="D859">
        <v>-1.1599999999999999</v>
      </c>
    </row>
    <row r="860" spans="1:4" x14ac:dyDescent="0.25">
      <c r="A860" t="s">
        <v>2145</v>
      </c>
      <c r="B860">
        <v>25194.794600000001</v>
      </c>
      <c r="C860">
        <v>21687.503000000001</v>
      </c>
      <c r="D860">
        <v>-1.1599999999999999</v>
      </c>
    </row>
    <row r="861" spans="1:4" x14ac:dyDescent="0.25">
      <c r="A861" t="s">
        <v>1490</v>
      </c>
      <c r="B861">
        <v>477.18709999999999</v>
      </c>
      <c r="C861">
        <v>410.80970000000002</v>
      </c>
      <c r="D861">
        <v>-1.1599999999999999</v>
      </c>
    </row>
    <row r="862" spans="1:4" x14ac:dyDescent="0.25">
      <c r="A862" t="s">
        <v>828</v>
      </c>
      <c r="B862">
        <v>1097.4594999999999</v>
      </c>
      <c r="C862">
        <v>1274.7476999999999</v>
      </c>
      <c r="D862">
        <v>1.1599999999999999</v>
      </c>
    </row>
    <row r="863" spans="1:4" x14ac:dyDescent="0.25">
      <c r="A863" t="s">
        <v>2013</v>
      </c>
      <c r="B863">
        <v>92.061800000000005</v>
      </c>
      <c r="C863">
        <v>79.260999999999996</v>
      </c>
      <c r="D863">
        <v>-1.1599999999999999</v>
      </c>
    </row>
    <row r="864" spans="1:4" x14ac:dyDescent="0.25">
      <c r="A864" t="s">
        <v>905</v>
      </c>
      <c r="B864">
        <v>7410.6747999999998</v>
      </c>
      <c r="C864">
        <v>8606.0429999999997</v>
      </c>
      <c r="D864">
        <v>1.1599999999999999</v>
      </c>
    </row>
    <row r="865" spans="1:4" x14ac:dyDescent="0.25">
      <c r="A865" t="s">
        <v>1175</v>
      </c>
      <c r="B865">
        <v>1393.7819999999999</v>
      </c>
      <c r="C865">
        <v>1200.3833</v>
      </c>
      <c r="D865">
        <v>-1.1599999999999999</v>
      </c>
    </row>
    <row r="866" spans="1:4" x14ac:dyDescent="0.25">
      <c r="A866" t="s">
        <v>1011</v>
      </c>
      <c r="B866">
        <v>1383.2422999999999</v>
      </c>
      <c r="C866">
        <v>1605.9203</v>
      </c>
      <c r="D866">
        <v>1.1599999999999999</v>
      </c>
    </row>
    <row r="867" spans="1:4" x14ac:dyDescent="0.25">
      <c r="A867" t="s">
        <v>788</v>
      </c>
      <c r="B867">
        <v>2348.8128999999999</v>
      </c>
      <c r="C867">
        <v>2726.4133000000002</v>
      </c>
      <c r="D867">
        <v>1.1599999999999999</v>
      </c>
    </row>
    <row r="868" spans="1:4" x14ac:dyDescent="0.25">
      <c r="A868" t="s">
        <v>1976</v>
      </c>
      <c r="B868">
        <v>115.3503</v>
      </c>
      <c r="C868">
        <v>133.81370000000001</v>
      </c>
      <c r="D868">
        <v>1.1599999999999999</v>
      </c>
    </row>
    <row r="869" spans="1:4" x14ac:dyDescent="0.25">
      <c r="A869" t="s">
        <v>1384</v>
      </c>
      <c r="B869">
        <v>394.41449999999998</v>
      </c>
      <c r="C869">
        <v>340.0018</v>
      </c>
      <c r="D869">
        <v>-1.1599999999999999</v>
      </c>
    </row>
    <row r="870" spans="1:4" x14ac:dyDescent="0.25">
      <c r="A870" t="s">
        <v>852</v>
      </c>
      <c r="B870">
        <v>3113.1729</v>
      </c>
      <c r="C870">
        <v>3611.3613999999998</v>
      </c>
      <c r="D870">
        <v>1.1599999999999999</v>
      </c>
    </row>
    <row r="871" spans="1:4" x14ac:dyDescent="0.25">
      <c r="A871" t="s">
        <v>1674</v>
      </c>
      <c r="B871">
        <v>1046.7789</v>
      </c>
      <c r="C871">
        <v>1213.8015</v>
      </c>
      <c r="D871">
        <v>1.1599999999999999</v>
      </c>
    </row>
    <row r="872" spans="1:4" x14ac:dyDescent="0.25">
      <c r="A872" t="s">
        <v>1009</v>
      </c>
      <c r="B872">
        <v>913.87070000000006</v>
      </c>
      <c r="C872">
        <v>788.53790000000004</v>
      </c>
      <c r="D872">
        <v>-1.1599999999999999</v>
      </c>
    </row>
    <row r="873" spans="1:4" x14ac:dyDescent="0.25">
      <c r="A873" t="s">
        <v>1725</v>
      </c>
      <c r="B873">
        <v>4371.3164999999999</v>
      </c>
      <c r="C873">
        <v>3772.5803000000001</v>
      </c>
      <c r="D873">
        <v>-1.1599999999999999</v>
      </c>
    </row>
    <row r="874" spans="1:4" x14ac:dyDescent="0.25">
      <c r="A874" t="s">
        <v>1007</v>
      </c>
      <c r="B874">
        <v>7981.9430000000002</v>
      </c>
      <c r="C874">
        <v>9247.0751999999993</v>
      </c>
      <c r="D874">
        <v>1.1599999999999999</v>
      </c>
    </row>
    <row r="875" spans="1:4" x14ac:dyDescent="0.25">
      <c r="A875" t="s">
        <v>1776</v>
      </c>
      <c r="B875">
        <v>686.04319999999996</v>
      </c>
      <c r="C875">
        <v>794.59529999999995</v>
      </c>
      <c r="D875">
        <v>1.1599999999999999</v>
      </c>
    </row>
    <row r="876" spans="1:4" x14ac:dyDescent="0.25">
      <c r="A876" t="s">
        <v>1942</v>
      </c>
      <c r="B876">
        <v>123.7914</v>
      </c>
      <c r="C876">
        <v>106.9191</v>
      </c>
      <c r="D876">
        <v>-1.1599999999999999</v>
      </c>
    </row>
    <row r="877" spans="1:4" x14ac:dyDescent="0.25">
      <c r="A877" t="s">
        <v>2094</v>
      </c>
      <c r="B877">
        <v>86.628799999999998</v>
      </c>
      <c r="C877">
        <v>74.830500000000001</v>
      </c>
      <c r="D877">
        <v>-1.1599999999999999</v>
      </c>
    </row>
    <row r="878" spans="1:4" x14ac:dyDescent="0.25">
      <c r="A878" t="s">
        <v>2181</v>
      </c>
      <c r="B878">
        <v>46.682499999999997</v>
      </c>
      <c r="C878">
        <v>40.3536</v>
      </c>
      <c r="D878">
        <v>-1.1599999999999999</v>
      </c>
    </row>
    <row r="879" spans="1:4" x14ac:dyDescent="0.25">
      <c r="A879" t="s">
        <v>1440</v>
      </c>
      <c r="B879">
        <v>2932.7512999999999</v>
      </c>
      <c r="C879">
        <v>2535.8274000000001</v>
      </c>
      <c r="D879">
        <v>-1.1599999999999999</v>
      </c>
    </row>
    <row r="880" spans="1:4" x14ac:dyDescent="0.25">
      <c r="A880" t="s">
        <v>1521</v>
      </c>
      <c r="B880">
        <v>750.46420000000001</v>
      </c>
      <c r="C880">
        <v>648.94510000000002</v>
      </c>
      <c r="D880">
        <v>-1.1599999999999999</v>
      </c>
    </row>
    <row r="881" spans="1:4" x14ac:dyDescent="0.25">
      <c r="A881" t="s">
        <v>3078</v>
      </c>
      <c r="B881">
        <v>6.0119999999999996</v>
      </c>
      <c r="C881">
        <v>5.1999000000000004</v>
      </c>
      <c r="D881">
        <v>-1.1599999999999999</v>
      </c>
    </row>
    <row r="882" spans="1:4" x14ac:dyDescent="0.25">
      <c r="A882" t="s">
        <v>841</v>
      </c>
      <c r="B882">
        <v>3034.5547000000001</v>
      </c>
      <c r="C882">
        <v>3507.5729999999999</v>
      </c>
      <c r="D882">
        <v>1.1599999999999999</v>
      </c>
    </row>
    <row r="883" spans="1:4" x14ac:dyDescent="0.25">
      <c r="A883" t="s">
        <v>1833</v>
      </c>
      <c r="B883">
        <v>685.25459999999998</v>
      </c>
      <c r="C883">
        <v>592.85829999999999</v>
      </c>
      <c r="D883">
        <v>-1.1599999999999999</v>
      </c>
    </row>
    <row r="884" spans="1:4" x14ac:dyDescent="0.25">
      <c r="A884" t="s">
        <v>1245</v>
      </c>
      <c r="B884">
        <v>2904.0749999999998</v>
      </c>
      <c r="C884">
        <v>3353.9749000000002</v>
      </c>
      <c r="D884">
        <v>1.1499999999999999</v>
      </c>
    </row>
    <row r="885" spans="1:4" x14ac:dyDescent="0.25">
      <c r="A885" t="s">
        <v>964</v>
      </c>
      <c r="B885">
        <v>8147.0033000000003</v>
      </c>
      <c r="C885">
        <v>9408.6322999999993</v>
      </c>
      <c r="D885">
        <v>1.1499999999999999</v>
      </c>
    </row>
    <row r="886" spans="1:4" x14ac:dyDescent="0.25">
      <c r="A886" t="s">
        <v>1315</v>
      </c>
      <c r="B886">
        <v>2859.8395999999998</v>
      </c>
      <c r="C886">
        <v>2476.3948</v>
      </c>
      <c r="D886">
        <v>-1.1499999999999999</v>
      </c>
    </row>
    <row r="887" spans="1:4" x14ac:dyDescent="0.25">
      <c r="A887" t="s">
        <v>1723</v>
      </c>
      <c r="B887">
        <v>680.41719999999998</v>
      </c>
      <c r="C887">
        <v>589.21709999999996</v>
      </c>
      <c r="D887">
        <v>-1.1499999999999999</v>
      </c>
    </row>
    <row r="888" spans="1:4" x14ac:dyDescent="0.25">
      <c r="A888" t="s">
        <v>1675</v>
      </c>
      <c r="B888">
        <v>653.15959999999995</v>
      </c>
      <c r="C888">
        <v>565.79300000000001</v>
      </c>
      <c r="D888">
        <v>-1.1499999999999999</v>
      </c>
    </row>
    <row r="889" spans="1:4" x14ac:dyDescent="0.25">
      <c r="A889" t="s">
        <v>1587</v>
      </c>
      <c r="B889">
        <v>672.71690000000001</v>
      </c>
      <c r="C889">
        <v>582.77890000000002</v>
      </c>
      <c r="D889">
        <v>-1.1499999999999999</v>
      </c>
    </row>
    <row r="890" spans="1:4" x14ac:dyDescent="0.25">
      <c r="A890" t="s">
        <v>1082</v>
      </c>
      <c r="B890">
        <v>1839.8985</v>
      </c>
      <c r="C890">
        <v>2123.7966000000001</v>
      </c>
      <c r="D890">
        <v>1.1499999999999999</v>
      </c>
    </row>
    <row r="891" spans="1:4" x14ac:dyDescent="0.25">
      <c r="A891" t="s">
        <v>1249</v>
      </c>
      <c r="B891">
        <v>659.11300000000006</v>
      </c>
      <c r="C891">
        <v>571.37530000000004</v>
      </c>
      <c r="D891">
        <v>-1.1499999999999999</v>
      </c>
    </row>
    <row r="892" spans="1:4" x14ac:dyDescent="0.25">
      <c r="A892" t="s">
        <v>1543</v>
      </c>
      <c r="B892">
        <v>716.88779999999997</v>
      </c>
      <c r="C892">
        <v>826.91139999999996</v>
      </c>
      <c r="D892">
        <v>1.1499999999999999</v>
      </c>
    </row>
    <row r="893" spans="1:4" x14ac:dyDescent="0.25">
      <c r="A893" t="s">
        <v>901</v>
      </c>
      <c r="B893">
        <v>2104.2255</v>
      </c>
      <c r="C893">
        <v>1824.3341</v>
      </c>
      <c r="D893">
        <v>-1.1499999999999999</v>
      </c>
    </row>
    <row r="894" spans="1:4" x14ac:dyDescent="0.25">
      <c r="A894" t="s">
        <v>1310</v>
      </c>
      <c r="B894">
        <v>1256.3782000000001</v>
      </c>
      <c r="C894">
        <v>1090.3228999999999</v>
      </c>
      <c r="D894">
        <v>-1.1499999999999999</v>
      </c>
    </row>
    <row r="895" spans="1:4" x14ac:dyDescent="0.25">
      <c r="A895" t="s">
        <v>1129</v>
      </c>
      <c r="B895">
        <v>1618.4133999999999</v>
      </c>
      <c r="C895">
        <v>1404.9317000000001</v>
      </c>
      <c r="D895">
        <v>-1.1499999999999999</v>
      </c>
    </row>
    <row r="896" spans="1:4" x14ac:dyDescent="0.25">
      <c r="A896" t="s">
        <v>1045</v>
      </c>
      <c r="B896">
        <v>2524.0648999999999</v>
      </c>
      <c r="C896">
        <v>2907.3726999999999</v>
      </c>
      <c r="D896">
        <v>1.1499999999999999</v>
      </c>
    </row>
    <row r="897" spans="1:4" x14ac:dyDescent="0.25">
      <c r="A897" t="s">
        <v>1104</v>
      </c>
      <c r="B897">
        <v>1924.5940000000001</v>
      </c>
      <c r="C897">
        <v>2216.7390999999998</v>
      </c>
      <c r="D897">
        <v>1.1499999999999999</v>
      </c>
    </row>
    <row r="898" spans="1:4" x14ac:dyDescent="0.25">
      <c r="A898" t="s">
        <v>1134</v>
      </c>
      <c r="B898">
        <v>4102.4521000000004</v>
      </c>
      <c r="C898">
        <v>4723.7434000000003</v>
      </c>
      <c r="D898">
        <v>1.1499999999999999</v>
      </c>
    </row>
    <row r="899" spans="1:4" x14ac:dyDescent="0.25">
      <c r="A899" t="s">
        <v>1257</v>
      </c>
      <c r="B899">
        <v>1442.6763000000001</v>
      </c>
      <c r="C899">
        <v>1661.1360999999999</v>
      </c>
      <c r="D899">
        <v>1.1499999999999999</v>
      </c>
    </row>
    <row r="900" spans="1:4" x14ac:dyDescent="0.25">
      <c r="A900" t="s">
        <v>1701</v>
      </c>
      <c r="B900">
        <v>178.42310000000001</v>
      </c>
      <c r="C900">
        <v>205.37899999999999</v>
      </c>
      <c r="D900">
        <v>1.1499999999999999</v>
      </c>
    </row>
    <row r="901" spans="1:4" x14ac:dyDescent="0.25">
      <c r="A901" t="s">
        <v>730</v>
      </c>
      <c r="B901">
        <v>42859.943399999996</v>
      </c>
      <c r="C901">
        <v>49333.735399999998</v>
      </c>
      <c r="D901">
        <v>1.1499999999999999</v>
      </c>
    </row>
    <row r="902" spans="1:4" x14ac:dyDescent="0.25">
      <c r="A902" t="s">
        <v>2027</v>
      </c>
      <c r="B902">
        <v>168.1918</v>
      </c>
      <c r="C902">
        <v>146.14099999999999</v>
      </c>
      <c r="D902">
        <v>-1.1499999999999999</v>
      </c>
    </row>
    <row r="903" spans="1:4" x14ac:dyDescent="0.25">
      <c r="A903" t="s">
        <v>1914</v>
      </c>
      <c r="B903">
        <v>1916.9022</v>
      </c>
      <c r="C903">
        <v>2205.9870999999998</v>
      </c>
      <c r="D903">
        <v>1.1499999999999999</v>
      </c>
    </row>
    <row r="904" spans="1:4" x14ac:dyDescent="0.25">
      <c r="A904" t="s">
        <v>821</v>
      </c>
      <c r="B904">
        <v>16087.480799999999</v>
      </c>
      <c r="C904">
        <v>18506.818599999999</v>
      </c>
      <c r="D904">
        <v>1.1499999999999999</v>
      </c>
    </row>
    <row r="905" spans="1:4" x14ac:dyDescent="0.25">
      <c r="A905" t="s">
        <v>1210</v>
      </c>
      <c r="B905">
        <v>1332.9156</v>
      </c>
      <c r="C905">
        <v>1533.21</v>
      </c>
      <c r="D905">
        <v>1.1499999999999999</v>
      </c>
    </row>
    <row r="906" spans="1:4" x14ac:dyDescent="0.25">
      <c r="A906" t="s">
        <v>1964</v>
      </c>
      <c r="B906">
        <v>76.722800000000007</v>
      </c>
      <c r="C906">
        <v>66.7226</v>
      </c>
      <c r="D906">
        <v>-1.1499999999999999</v>
      </c>
    </row>
    <row r="907" spans="1:4" x14ac:dyDescent="0.25">
      <c r="A907" t="s">
        <v>1293</v>
      </c>
      <c r="B907">
        <v>1616.2632000000001</v>
      </c>
      <c r="C907">
        <v>1857.4411</v>
      </c>
      <c r="D907">
        <v>1.1499999999999999</v>
      </c>
    </row>
    <row r="908" spans="1:4" x14ac:dyDescent="0.25">
      <c r="A908" t="s">
        <v>1804</v>
      </c>
      <c r="B908">
        <v>1679.2038</v>
      </c>
      <c r="C908">
        <v>1461.2402999999999</v>
      </c>
      <c r="D908">
        <v>-1.1499999999999999</v>
      </c>
    </row>
    <row r="909" spans="1:4" x14ac:dyDescent="0.25">
      <c r="A909" t="s">
        <v>1054</v>
      </c>
      <c r="B909">
        <v>580.18349999999998</v>
      </c>
      <c r="C909">
        <v>666.63210000000004</v>
      </c>
      <c r="D909">
        <v>1.1499999999999999</v>
      </c>
    </row>
    <row r="910" spans="1:4" x14ac:dyDescent="0.25">
      <c r="A910" t="s">
        <v>1545</v>
      </c>
      <c r="B910">
        <v>1240.0033000000001</v>
      </c>
      <c r="C910">
        <v>1079.8171</v>
      </c>
      <c r="D910">
        <v>-1.1499999999999999</v>
      </c>
    </row>
    <row r="911" spans="1:4" x14ac:dyDescent="0.25">
      <c r="A911" t="s">
        <v>1596</v>
      </c>
      <c r="B911">
        <v>487.34300000000002</v>
      </c>
      <c r="C911">
        <v>424.48599999999999</v>
      </c>
      <c r="D911">
        <v>-1.1499999999999999</v>
      </c>
    </row>
    <row r="912" spans="1:4" x14ac:dyDescent="0.25">
      <c r="A912" t="s">
        <v>1013</v>
      </c>
      <c r="B912">
        <v>2041.3859</v>
      </c>
      <c r="C912">
        <v>2343.4706999999999</v>
      </c>
      <c r="D912">
        <v>1.1499999999999999</v>
      </c>
    </row>
    <row r="913" spans="1:4" x14ac:dyDescent="0.25">
      <c r="A913" t="s">
        <v>925</v>
      </c>
      <c r="B913">
        <v>11434.719800000001</v>
      </c>
      <c r="C913">
        <v>13124.8318</v>
      </c>
      <c r="D913">
        <v>1.1499999999999999</v>
      </c>
    </row>
    <row r="914" spans="1:4" x14ac:dyDescent="0.25">
      <c r="A914" t="s">
        <v>1627</v>
      </c>
      <c r="B914">
        <v>1123.873</v>
      </c>
      <c r="C914">
        <v>1289.4873</v>
      </c>
      <c r="D914">
        <v>1.1499999999999999</v>
      </c>
    </row>
    <row r="915" spans="1:4" x14ac:dyDescent="0.25">
      <c r="A915" t="s">
        <v>1686</v>
      </c>
      <c r="B915">
        <v>261.26920000000001</v>
      </c>
      <c r="C915">
        <v>227.72210000000001</v>
      </c>
      <c r="D915">
        <v>-1.1499999999999999</v>
      </c>
    </row>
    <row r="916" spans="1:4" x14ac:dyDescent="0.25">
      <c r="A916" t="s">
        <v>2093</v>
      </c>
      <c r="B916">
        <v>205.88220000000001</v>
      </c>
      <c r="C916">
        <v>236.1155</v>
      </c>
      <c r="D916">
        <v>1.1499999999999999</v>
      </c>
    </row>
    <row r="917" spans="1:4" x14ac:dyDescent="0.25">
      <c r="A917" t="s">
        <v>1792</v>
      </c>
      <c r="B917">
        <v>481.36110000000002</v>
      </c>
      <c r="C917">
        <v>419.79649999999998</v>
      </c>
      <c r="D917">
        <v>-1.1499999999999999</v>
      </c>
    </row>
    <row r="918" spans="1:4" x14ac:dyDescent="0.25">
      <c r="A918" t="s">
        <v>1924</v>
      </c>
      <c r="B918">
        <v>168.29069999999999</v>
      </c>
      <c r="C918">
        <v>146.77170000000001</v>
      </c>
      <c r="D918">
        <v>-1.1499999999999999</v>
      </c>
    </row>
    <row r="919" spans="1:4" x14ac:dyDescent="0.25">
      <c r="A919" t="s">
        <v>1083</v>
      </c>
      <c r="B919">
        <v>1304.3920000000001</v>
      </c>
      <c r="C919">
        <v>1137.6498999999999</v>
      </c>
      <c r="D919">
        <v>-1.1499999999999999</v>
      </c>
    </row>
    <row r="920" spans="1:4" x14ac:dyDescent="0.25">
      <c r="A920" t="s">
        <v>1881</v>
      </c>
      <c r="B920">
        <v>373.42669999999998</v>
      </c>
      <c r="C920">
        <v>428.0992</v>
      </c>
      <c r="D920">
        <v>1.1499999999999999</v>
      </c>
    </row>
    <row r="921" spans="1:4" x14ac:dyDescent="0.25">
      <c r="A921" t="s">
        <v>875</v>
      </c>
      <c r="B921">
        <v>5610.1404000000002</v>
      </c>
      <c r="C921">
        <v>6429.9498999999996</v>
      </c>
      <c r="D921">
        <v>1.1499999999999999</v>
      </c>
    </row>
    <row r="922" spans="1:4" x14ac:dyDescent="0.25">
      <c r="A922" t="s">
        <v>1195</v>
      </c>
      <c r="B922">
        <v>823.67319999999995</v>
      </c>
      <c r="C922">
        <v>718.71950000000004</v>
      </c>
      <c r="D922">
        <v>-1.1499999999999999</v>
      </c>
    </row>
    <row r="923" spans="1:4" x14ac:dyDescent="0.25">
      <c r="A923" t="s">
        <v>1231</v>
      </c>
      <c r="B923">
        <v>629.69269999999995</v>
      </c>
      <c r="C923">
        <v>549.64880000000005</v>
      </c>
      <c r="D923">
        <v>-1.1499999999999999</v>
      </c>
    </row>
    <row r="924" spans="1:4" x14ac:dyDescent="0.25">
      <c r="A924" t="s">
        <v>1550</v>
      </c>
      <c r="B924">
        <v>382.28629999999998</v>
      </c>
      <c r="C924">
        <v>437.79250000000002</v>
      </c>
      <c r="D924">
        <v>1.1499999999999999</v>
      </c>
    </row>
    <row r="925" spans="1:4" x14ac:dyDescent="0.25">
      <c r="A925" t="s">
        <v>1272</v>
      </c>
      <c r="B925">
        <v>1644.0406</v>
      </c>
      <c r="C925">
        <v>1882.4441999999999</v>
      </c>
      <c r="D925">
        <v>1.1499999999999999</v>
      </c>
    </row>
    <row r="926" spans="1:4" x14ac:dyDescent="0.25">
      <c r="A926" t="s">
        <v>938</v>
      </c>
      <c r="B926">
        <v>766.64679999999998</v>
      </c>
      <c r="C926">
        <v>669.64189999999996</v>
      </c>
      <c r="D926">
        <v>-1.1399999999999999</v>
      </c>
    </row>
    <row r="927" spans="1:4" x14ac:dyDescent="0.25">
      <c r="A927" t="s">
        <v>1760</v>
      </c>
      <c r="B927">
        <v>1943.6994999999999</v>
      </c>
      <c r="C927">
        <v>1698.2116000000001</v>
      </c>
      <c r="D927">
        <v>-1.1399999999999999</v>
      </c>
    </row>
    <row r="928" spans="1:4" x14ac:dyDescent="0.25">
      <c r="A928" t="s">
        <v>1176</v>
      </c>
      <c r="B928">
        <v>1220.7256</v>
      </c>
      <c r="C928">
        <v>1396.9068</v>
      </c>
      <c r="D928">
        <v>1.1399999999999999</v>
      </c>
    </row>
    <row r="929" spans="1:4" x14ac:dyDescent="0.25">
      <c r="A929" t="s">
        <v>1962</v>
      </c>
      <c r="B929">
        <v>129444.6269</v>
      </c>
      <c r="C929">
        <v>113129.8774</v>
      </c>
      <c r="D929">
        <v>-1.1399999999999999</v>
      </c>
    </row>
    <row r="930" spans="1:4" x14ac:dyDescent="0.25">
      <c r="A930" t="s">
        <v>1591</v>
      </c>
      <c r="B930">
        <v>2518.0221999999999</v>
      </c>
      <c r="C930">
        <v>2880.4704000000002</v>
      </c>
      <c r="D930">
        <v>1.1399999999999999</v>
      </c>
    </row>
    <row r="931" spans="1:4" x14ac:dyDescent="0.25">
      <c r="A931" t="s">
        <v>1165</v>
      </c>
      <c r="B931">
        <v>1505.5827999999999</v>
      </c>
      <c r="C931">
        <v>1722.2256</v>
      </c>
      <c r="D931">
        <v>1.1399999999999999</v>
      </c>
    </row>
    <row r="932" spans="1:4" x14ac:dyDescent="0.25">
      <c r="A932" t="s">
        <v>1452</v>
      </c>
      <c r="B932">
        <v>485.61840000000001</v>
      </c>
      <c r="C932">
        <v>555.41589999999997</v>
      </c>
      <c r="D932">
        <v>1.1399999999999999</v>
      </c>
    </row>
    <row r="933" spans="1:4" x14ac:dyDescent="0.25">
      <c r="A933" t="s">
        <v>937</v>
      </c>
      <c r="B933">
        <v>990.471</v>
      </c>
      <c r="C933">
        <v>1132.6702</v>
      </c>
      <c r="D933">
        <v>1.1399999999999999</v>
      </c>
    </row>
    <row r="934" spans="1:4" x14ac:dyDescent="0.25">
      <c r="A934" t="s">
        <v>1433</v>
      </c>
      <c r="B934">
        <v>1639.0938000000001</v>
      </c>
      <c r="C934">
        <v>1874.047</v>
      </c>
      <c r="D934">
        <v>1.1399999999999999</v>
      </c>
    </row>
    <row r="935" spans="1:4" x14ac:dyDescent="0.25">
      <c r="A935" t="s">
        <v>1299</v>
      </c>
      <c r="B935">
        <v>21669.404200000001</v>
      </c>
      <c r="C935">
        <v>18958.206200000001</v>
      </c>
      <c r="D935">
        <v>-1.1399999999999999</v>
      </c>
    </row>
    <row r="936" spans="1:4" x14ac:dyDescent="0.25">
      <c r="A936" t="s">
        <v>1184</v>
      </c>
      <c r="B936">
        <v>2409.2962000000002</v>
      </c>
      <c r="C936">
        <v>2752.1019000000001</v>
      </c>
      <c r="D936">
        <v>1.1399999999999999</v>
      </c>
    </row>
    <row r="937" spans="1:4" x14ac:dyDescent="0.25">
      <c r="A937" t="s">
        <v>1271</v>
      </c>
      <c r="B937">
        <v>2274.2635</v>
      </c>
      <c r="C937">
        <v>2597.4131000000002</v>
      </c>
      <c r="D937">
        <v>1.1399999999999999</v>
      </c>
    </row>
    <row r="938" spans="1:4" x14ac:dyDescent="0.25">
      <c r="A938" t="s">
        <v>1070</v>
      </c>
      <c r="B938">
        <v>510.33800000000002</v>
      </c>
      <c r="C938">
        <v>582.846</v>
      </c>
      <c r="D938">
        <v>1.1399999999999999</v>
      </c>
    </row>
    <row r="939" spans="1:4" x14ac:dyDescent="0.25">
      <c r="A939" t="s">
        <v>1001</v>
      </c>
      <c r="B939">
        <v>4712.9242000000004</v>
      </c>
      <c r="C939">
        <v>5380.8747000000003</v>
      </c>
      <c r="D939">
        <v>1.1399999999999999</v>
      </c>
    </row>
    <row r="940" spans="1:4" x14ac:dyDescent="0.25">
      <c r="A940" t="s">
        <v>2147</v>
      </c>
      <c r="B940">
        <v>24759.623100000001</v>
      </c>
      <c r="C940">
        <v>21690.8403</v>
      </c>
      <c r="D940">
        <v>-1.1399999999999999</v>
      </c>
    </row>
    <row r="941" spans="1:4" x14ac:dyDescent="0.25">
      <c r="A941" t="s">
        <v>1656</v>
      </c>
      <c r="B941">
        <v>187.17169999999999</v>
      </c>
      <c r="C941">
        <v>164.01609999999999</v>
      </c>
      <c r="D941">
        <v>-1.1399999999999999</v>
      </c>
    </row>
    <row r="942" spans="1:4" x14ac:dyDescent="0.25">
      <c r="A942" t="s">
        <v>952</v>
      </c>
      <c r="B942">
        <v>3326.1291999999999</v>
      </c>
      <c r="C942">
        <v>3795.2527</v>
      </c>
      <c r="D942">
        <v>1.1399999999999999</v>
      </c>
    </row>
    <row r="943" spans="1:4" x14ac:dyDescent="0.25">
      <c r="A943" t="s">
        <v>1868</v>
      </c>
      <c r="B943">
        <v>236.44589999999999</v>
      </c>
      <c r="C943">
        <v>207.21979999999999</v>
      </c>
      <c r="D943">
        <v>-1.1399999999999999</v>
      </c>
    </row>
    <row r="944" spans="1:4" x14ac:dyDescent="0.25">
      <c r="A944" t="s">
        <v>1694</v>
      </c>
      <c r="B944">
        <v>4466.1890999999996</v>
      </c>
      <c r="C944">
        <v>5095.7241000000004</v>
      </c>
      <c r="D944">
        <v>1.1399999999999999</v>
      </c>
    </row>
    <row r="945" spans="1:4" x14ac:dyDescent="0.25">
      <c r="A945" t="s">
        <v>1276</v>
      </c>
      <c r="B945">
        <v>1432.4259</v>
      </c>
      <c r="C945">
        <v>1634.2791</v>
      </c>
      <c r="D945">
        <v>1.1399999999999999</v>
      </c>
    </row>
    <row r="946" spans="1:4" x14ac:dyDescent="0.25">
      <c r="A946" t="s">
        <v>1160</v>
      </c>
      <c r="B946">
        <v>819.04600000000005</v>
      </c>
      <c r="C946">
        <v>934.34500000000003</v>
      </c>
      <c r="D946">
        <v>1.1399999999999999</v>
      </c>
    </row>
    <row r="947" spans="1:4" x14ac:dyDescent="0.25">
      <c r="A947" t="s">
        <v>2218</v>
      </c>
      <c r="B947">
        <v>151.15360000000001</v>
      </c>
      <c r="C947">
        <v>132.51650000000001</v>
      </c>
      <c r="D947">
        <v>-1.1399999999999999</v>
      </c>
    </row>
    <row r="948" spans="1:4" x14ac:dyDescent="0.25">
      <c r="A948" t="s">
        <v>1197</v>
      </c>
      <c r="B948">
        <v>578.79100000000005</v>
      </c>
      <c r="C948">
        <v>659.74379999999996</v>
      </c>
      <c r="D948">
        <v>1.1399999999999999</v>
      </c>
    </row>
    <row r="949" spans="1:4" x14ac:dyDescent="0.25">
      <c r="A949" t="s">
        <v>1225</v>
      </c>
      <c r="B949">
        <v>974.02949999999998</v>
      </c>
      <c r="C949">
        <v>854.52660000000003</v>
      </c>
      <c r="D949">
        <v>-1.1399999999999999</v>
      </c>
    </row>
    <row r="950" spans="1:4" x14ac:dyDescent="0.25">
      <c r="A950" t="s">
        <v>1763</v>
      </c>
      <c r="B950">
        <v>365.60149999999999</v>
      </c>
      <c r="C950">
        <v>320.78890000000001</v>
      </c>
      <c r="D950">
        <v>-1.1399999999999999</v>
      </c>
    </row>
    <row r="951" spans="1:4" x14ac:dyDescent="0.25">
      <c r="A951" t="s">
        <v>1349</v>
      </c>
      <c r="B951">
        <v>1106.6975</v>
      </c>
      <c r="C951">
        <v>1260.9297999999999</v>
      </c>
      <c r="D951">
        <v>1.1399999999999999</v>
      </c>
    </row>
    <row r="952" spans="1:4" x14ac:dyDescent="0.25">
      <c r="A952" t="s">
        <v>1609</v>
      </c>
      <c r="B952">
        <v>671.2731</v>
      </c>
      <c r="C952">
        <v>589.28049999999996</v>
      </c>
      <c r="D952">
        <v>-1.1399999999999999</v>
      </c>
    </row>
    <row r="953" spans="1:4" x14ac:dyDescent="0.25">
      <c r="A953" t="s">
        <v>1860</v>
      </c>
      <c r="B953">
        <v>1280.2783999999999</v>
      </c>
      <c r="C953">
        <v>1458.0518</v>
      </c>
      <c r="D953">
        <v>1.1399999999999999</v>
      </c>
    </row>
    <row r="954" spans="1:4" x14ac:dyDescent="0.25">
      <c r="A954" t="s">
        <v>1172</v>
      </c>
      <c r="B954">
        <v>3364.6797999999999</v>
      </c>
      <c r="C954">
        <v>3831.1120000000001</v>
      </c>
      <c r="D954">
        <v>1.1399999999999999</v>
      </c>
    </row>
    <row r="955" spans="1:4" x14ac:dyDescent="0.25">
      <c r="A955" t="s">
        <v>2322</v>
      </c>
      <c r="B955">
        <v>195.45840000000001</v>
      </c>
      <c r="C955">
        <v>222.39760000000001</v>
      </c>
      <c r="D955">
        <v>1.1399999999999999</v>
      </c>
    </row>
    <row r="956" spans="1:4" x14ac:dyDescent="0.25">
      <c r="A956" t="s">
        <v>1373</v>
      </c>
      <c r="B956">
        <v>2519.5916000000002</v>
      </c>
      <c r="C956">
        <v>2864.7950000000001</v>
      </c>
      <c r="D956">
        <v>1.1399999999999999</v>
      </c>
    </row>
    <row r="957" spans="1:4" x14ac:dyDescent="0.25">
      <c r="A957" t="s">
        <v>2390</v>
      </c>
      <c r="B957">
        <v>78.181899999999999</v>
      </c>
      <c r="C957">
        <v>68.775599999999997</v>
      </c>
      <c r="D957">
        <v>-1.1399999999999999</v>
      </c>
    </row>
    <row r="958" spans="1:4" x14ac:dyDescent="0.25">
      <c r="A958" t="s">
        <v>1735</v>
      </c>
      <c r="B958">
        <v>828.31569999999999</v>
      </c>
      <c r="C958">
        <v>728.66340000000002</v>
      </c>
      <c r="D958">
        <v>-1.1399999999999999</v>
      </c>
    </row>
    <row r="959" spans="1:4" x14ac:dyDescent="0.25">
      <c r="A959" t="s">
        <v>1933</v>
      </c>
      <c r="B959">
        <v>620.03049999999996</v>
      </c>
      <c r="C959">
        <v>704.82150000000001</v>
      </c>
      <c r="D959">
        <v>1.1399999999999999</v>
      </c>
    </row>
    <row r="960" spans="1:4" x14ac:dyDescent="0.25">
      <c r="A960" t="s">
        <v>1729</v>
      </c>
      <c r="B960">
        <v>471.80459999999999</v>
      </c>
      <c r="C960">
        <v>415.1687</v>
      </c>
      <c r="D960">
        <v>-1.1399999999999999</v>
      </c>
    </row>
    <row r="961" spans="1:4" x14ac:dyDescent="0.25">
      <c r="A961" t="s">
        <v>1552</v>
      </c>
      <c r="B961">
        <v>1350.952</v>
      </c>
      <c r="C961">
        <v>1534.9694</v>
      </c>
      <c r="D961">
        <v>1.1399999999999999</v>
      </c>
    </row>
    <row r="962" spans="1:4" x14ac:dyDescent="0.25">
      <c r="A962" t="s">
        <v>1936</v>
      </c>
      <c r="B962">
        <v>8012.3572000000004</v>
      </c>
      <c r="C962">
        <v>9103.4827999999998</v>
      </c>
      <c r="D962">
        <v>1.1399999999999999</v>
      </c>
    </row>
    <row r="963" spans="1:4" x14ac:dyDescent="0.25">
      <c r="A963" t="s">
        <v>1333</v>
      </c>
      <c r="B963">
        <v>1024.9638</v>
      </c>
      <c r="C963">
        <v>1164.5074</v>
      </c>
      <c r="D963">
        <v>1.1399999999999999</v>
      </c>
    </row>
    <row r="964" spans="1:4" x14ac:dyDescent="0.25">
      <c r="A964" t="s">
        <v>1284</v>
      </c>
      <c r="B964">
        <v>1102.8776</v>
      </c>
      <c r="C964">
        <v>1252.7406000000001</v>
      </c>
      <c r="D964">
        <v>1.1399999999999999</v>
      </c>
    </row>
    <row r="965" spans="1:4" x14ac:dyDescent="0.25">
      <c r="A965" t="s">
        <v>1576</v>
      </c>
      <c r="B965">
        <v>1700.0608999999999</v>
      </c>
      <c r="C965">
        <v>1496.8779</v>
      </c>
      <c r="D965">
        <v>-1.1399999999999999</v>
      </c>
    </row>
    <row r="966" spans="1:4" x14ac:dyDescent="0.25">
      <c r="A966" t="s">
        <v>1287</v>
      </c>
      <c r="B966">
        <v>1950.2919999999999</v>
      </c>
      <c r="C966">
        <v>2214.7530000000002</v>
      </c>
      <c r="D966">
        <v>1.1399999999999999</v>
      </c>
    </row>
    <row r="967" spans="1:4" x14ac:dyDescent="0.25">
      <c r="A967" t="s">
        <v>1615</v>
      </c>
      <c r="B967">
        <v>3130.4933000000001</v>
      </c>
      <c r="C967">
        <v>2757.0947000000001</v>
      </c>
      <c r="D967">
        <v>-1.1399999999999999</v>
      </c>
    </row>
    <row r="968" spans="1:4" x14ac:dyDescent="0.25">
      <c r="A968" t="s">
        <v>1839</v>
      </c>
      <c r="B968">
        <v>258.39409999999998</v>
      </c>
      <c r="C968">
        <v>227.60409999999999</v>
      </c>
      <c r="D968">
        <v>-1.1399999999999999</v>
      </c>
    </row>
    <row r="969" spans="1:4" x14ac:dyDescent="0.25">
      <c r="A969" t="s">
        <v>1444</v>
      </c>
      <c r="B969">
        <v>1787.6611</v>
      </c>
      <c r="C969">
        <v>2029.4718</v>
      </c>
      <c r="D969">
        <v>1.1399999999999999</v>
      </c>
    </row>
    <row r="970" spans="1:4" x14ac:dyDescent="0.25">
      <c r="A970" t="s">
        <v>1567</v>
      </c>
      <c r="B970">
        <v>5041.0042000000003</v>
      </c>
      <c r="C970">
        <v>4440.9558999999999</v>
      </c>
      <c r="D970">
        <v>-1.1399999999999999</v>
      </c>
    </row>
    <row r="971" spans="1:4" x14ac:dyDescent="0.25">
      <c r="A971" t="s">
        <v>1853</v>
      </c>
      <c r="B971">
        <v>342.99549999999999</v>
      </c>
      <c r="C971">
        <v>302.23469999999998</v>
      </c>
      <c r="D971">
        <v>-1.1299999999999999</v>
      </c>
    </row>
    <row r="972" spans="1:4" x14ac:dyDescent="0.25">
      <c r="A972" t="s">
        <v>1985</v>
      </c>
      <c r="B972">
        <v>1116.1548</v>
      </c>
      <c r="C972">
        <v>983.68230000000005</v>
      </c>
      <c r="D972">
        <v>-1.1299999999999999</v>
      </c>
    </row>
    <row r="973" spans="1:4" x14ac:dyDescent="0.25">
      <c r="A973" t="s">
        <v>1988</v>
      </c>
      <c r="B973">
        <v>2083.4198999999999</v>
      </c>
      <c r="C973">
        <v>2363.6261</v>
      </c>
      <c r="D973">
        <v>1.1299999999999999</v>
      </c>
    </row>
    <row r="974" spans="1:4" x14ac:dyDescent="0.25">
      <c r="A974" t="s">
        <v>1253</v>
      </c>
      <c r="B974">
        <v>2496.2379000000001</v>
      </c>
      <c r="C974">
        <v>2201.0626000000002</v>
      </c>
      <c r="D974">
        <v>-1.1299999999999999</v>
      </c>
    </row>
    <row r="975" spans="1:4" x14ac:dyDescent="0.25">
      <c r="A975" t="s">
        <v>2130</v>
      </c>
      <c r="B975">
        <v>87.793999999999997</v>
      </c>
      <c r="C975">
        <v>77.419799999999995</v>
      </c>
      <c r="D975">
        <v>-1.1299999999999999</v>
      </c>
    </row>
    <row r="976" spans="1:4" x14ac:dyDescent="0.25">
      <c r="A976" t="s">
        <v>1534</v>
      </c>
      <c r="B976">
        <v>502.238</v>
      </c>
      <c r="C976">
        <v>569.49659999999994</v>
      </c>
      <c r="D976">
        <v>1.1299999999999999</v>
      </c>
    </row>
    <row r="977" spans="1:4" x14ac:dyDescent="0.25">
      <c r="A977" t="s">
        <v>1327</v>
      </c>
      <c r="B977">
        <v>1779.9426000000001</v>
      </c>
      <c r="C977">
        <v>2017.6985</v>
      </c>
      <c r="D977">
        <v>1.1299999999999999</v>
      </c>
    </row>
    <row r="978" spans="1:4" x14ac:dyDescent="0.25">
      <c r="A978" t="s">
        <v>1922</v>
      </c>
      <c r="B978">
        <v>2331.8208</v>
      </c>
      <c r="C978">
        <v>2057.2082</v>
      </c>
      <c r="D978">
        <v>-1.1299999999999999</v>
      </c>
    </row>
    <row r="979" spans="1:4" x14ac:dyDescent="0.25">
      <c r="A979" t="s">
        <v>1969</v>
      </c>
      <c r="B979">
        <v>843.34550000000002</v>
      </c>
      <c r="C979">
        <v>955.81719999999996</v>
      </c>
      <c r="D979">
        <v>1.1299999999999999</v>
      </c>
    </row>
    <row r="980" spans="1:4" x14ac:dyDescent="0.25">
      <c r="A980" t="s">
        <v>1481</v>
      </c>
      <c r="B980">
        <v>345.78469999999999</v>
      </c>
      <c r="C980">
        <v>305.35340000000002</v>
      </c>
      <c r="D980">
        <v>-1.1299999999999999</v>
      </c>
    </row>
    <row r="981" spans="1:4" x14ac:dyDescent="0.25">
      <c r="A981" t="s">
        <v>1078</v>
      </c>
      <c r="B981">
        <v>2057.85</v>
      </c>
      <c r="C981">
        <v>2330.2824999999998</v>
      </c>
      <c r="D981">
        <v>1.1299999999999999</v>
      </c>
    </row>
    <row r="982" spans="1:4" x14ac:dyDescent="0.25">
      <c r="A982" t="s">
        <v>1771</v>
      </c>
      <c r="B982">
        <v>386.91050000000001</v>
      </c>
      <c r="C982">
        <v>437.99630000000002</v>
      </c>
      <c r="D982">
        <v>1.1299999999999999</v>
      </c>
    </row>
    <row r="983" spans="1:4" x14ac:dyDescent="0.25">
      <c r="A983" t="s">
        <v>2623</v>
      </c>
      <c r="B983">
        <v>90.1541</v>
      </c>
      <c r="C983">
        <v>102.0483</v>
      </c>
      <c r="D983">
        <v>1.1299999999999999</v>
      </c>
    </row>
    <row r="984" spans="1:4" x14ac:dyDescent="0.25">
      <c r="A984" t="s">
        <v>912</v>
      </c>
      <c r="B984">
        <v>2368.2707999999998</v>
      </c>
      <c r="C984">
        <v>2680.63</v>
      </c>
      <c r="D984">
        <v>1.1299999999999999</v>
      </c>
    </row>
    <row r="985" spans="1:4" x14ac:dyDescent="0.25">
      <c r="A985" t="s">
        <v>1966</v>
      </c>
      <c r="B985">
        <v>411.50959999999998</v>
      </c>
      <c r="C985">
        <v>363.68299999999999</v>
      </c>
      <c r="D985">
        <v>-1.1299999999999999</v>
      </c>
    </row>
    <row r="986" spans="1:4" x14ac:dyDescent="0.25">
      <c r="A986" t="s">
        <v>1986</v>
      </c>
      <c r="B986">
        <v>180.37639999999999</v>
      </c>
      <c r="C986">
        <v>159.4605</v>
      </c>
      <c r="D986">
        <v>-1.1299999999999999</v>
      </c>
    </row>
    <row r="987" spans="1:4" x14ac:dyDescent="0.25">
      <c r="A987" t="s">
        <v>3074</v>
      </c>
      <c r="B987">
        <v>11101.827600000001</v>
      </c>
      <c r="C987">
        <v>12557.946</v>
      </c>
      <c r="D987">
        <v>1.1299999999999999</v>
      </c>
    </row>
    <row r="988" spans="1:4" x14ac:dyDescent="0.25">
      <c r="A988" t="s">
        <v>1189</v>
      </c>
      <c r="B988">
        <v>16856.265100000001</v>
      </c>
      <c r="C988">
        <v>19065.203699999998</v>
      </c>
      <c r="D988">
        <v>1.1299999999999999</v>
      </c>
    </row>
    <row r="989" spans="1:4" x14ac:dyDescent="0.25">
      <c r="A989" t="s">
        <v>1221</v>
      </c>
      <c r="B989">
        <v>3945.1950999999999</v>
      </c>
      <c r="C989">
        <v>4462.0119000000004</v>
      </c>
      <c r="D989">
        <v>1.1299999999999999</v>
      </c>
    </row>
    <row r="990" spans="1:4" x14ac:dyDescent="0.25">
      <c r="A990" t="s">
        <v>1087</v>
      </c>
      <c r="B990">
        <v>2194.6232</v>
      </c>
      <c r="C990">
        <v>2481.3137999999999</v>
      </c>
      <c r="D990">
        <v>1.1299999999999999</v>
      </c>
    </row>
    <row r="991" spans="1:4" x14ac:dyDescent="0.25">
      <c r="A991" t="s">
        <v>1389</v>
      </c>
      <c r="B991">
        <v>475.59379999999999</v>
      </c>
      <c r="C991">
        <v>420.65519999999998</v>
      </c>
      <c r="D991">
        <v>-1.1299999999999999</v>
      </c>
    </row>
    <row r="992" spans="1:4" x14ac:dyDescent="0.25">
      <c r="A992" t="s">
        <v>1392</v>
      </c>
      <c r="B992">
        <v>551.89549999999997</v>
      </c>
      <c r="C992">
        <v>488.17739999999998</v>
      </c>
      <c r="D992">
        <v>-1.1299999999999999</v>
      </c>
    </row>
    <row r="993" spans="1:4" x14ac:dyDescent="0.25">
      <c r="A993" t="s">
        <v>1024</v>
      </c>
      <c r="B993">
        <v>4568.7565999999997</v>
      </c>
      <c r="C993">
        <v>5165.0248000000001</v>
      </c>
      <c r="D993">
        <v>1.1299999999999999</v>
      </c>
    </row>
    <row r="994" spans="1:4" x14ac:dyDescent="0.25">
      <c r="A994" t="s">
        <v>2151</v>
      </c>
      <c r="B994">
        <v>102.3069</v>
      </c>
      <c r="C994">
        <v>90.506699999999995</v>
      </c>
      <c r="D994">
        <v>-1.1299999999999999</v>
      </c>
    </row>
    <row r="995" spans="1:4" x14ac:dyDescent="0.25">
      <c r="A995" t="s">
        <v>1180</v>
      </c>
      <c r="B995">
        <v>1391.0376000000001</v>
      </c>
      <c r="C995">
        <v>1572.2858000000001</v>
      </c>
      <c r="D995">
        <v>1.1299999999999999</v>
      </c>
    </row>
    <row r="996" spans="1:4" x14ac:dyDescent="0.25">
      <c r="A996" t="s">
        <v>2304</v>
      </c>
      <c r="B996">
        <v>63.946899999999999</v>
      </c>
      <c r="C996">
        <v>72.275800000000004</v>
      </c>
      <c r="D996">
        <v>1.1299999999999999</v>
      </c>
    </row>
    <row r="997" spans="1:4" x14ac:dyDescent="0.25">
      <c r="A997" t="s">
        <v>1671</v>
      </c>
      <c r="B997">
        <v>983.84199999999998</v>
      </c>
      <c r="C997">
        <v>870.67740000000003</v>
      </c>
      <c r="D997">
        <v>-1.1299999999999999</v>
      </c>
    </row>
    <row r="998" spans="1:4" x14ac:dyDescent="0.25">
      <c r="A998" t="s">
        <v>2110</v>
      </c>
      <c r="B998">
        <v>29936.731400000001</v>
      </c>
      <c r="C998">
        <v>26497.578099999999</v>
      </c>
      <c r="D998">
        <v>-1.1299999999999999</v>
      </c>
    </row>
    <row r="999" spans="1:4" x14ac:dyDescent="0.25">
      <c r="A999" t="s">
        <v>1896</v>
      </c>
      <c r="B999">
        <v>8028.1431000000002</v>
      </c>
      <c r="C999">
        <v>7106.3971000000001</v>
      </c>
      <c r="D999">
        <v>-1.1299999999999999</v>
      </c>
    </row>
    <row r="1000" spans="1:4" x14ac:dyDescent="0.25">
      <c r="A1000" t="s">
        <v>770</v>
      </c>
      <c r="B1000">
        <v>31056.906599999998</v>
      </c>
      <c r="C1000">
        <v>35081.786500000002</v>
      </c>
      <c r="D1000">
        <v>1.1299999999999999</v>
      </c>
    </row>
    <row r="1001" spans="1:4" x14ac:dyDescent="0.25">
      <c r="A1001" t="s">
        <v>1770</v>
      </c>
      <c r="B1001">
        <v>925.09569999999997</v>
      </c>
      <c r="C1001">
        <v>1044.3010999999999</v>
      </c>
      <c r="D1001">
        <v>1.1299999999999999</v>
      </c>
    </row>
    <row r="1002" spans="1:4" x14ac:dyDescent="0.25">
      <c r="A1002" t="s">
        <v>1972</v>
      </c>
      <c r="B1002">
        <v>269.86110000000002</v>
      </c>
      <c r="C1002">
        <v>239.148</v>
      </c>
      <c r="D1002">
        <v>-1.1299999999999999</v>
      </c>
    </row>
    <row r="1003" spans="1:4" x14ac:dyDescent="0.25">
      <c r="A1003" t="s">
        <v>1291</v>
      </c>
      <c r="B1003">
        <v>1650.8715</v>
      </c>
      <c r="C1003">
        <v>1862.5469000000001</v>
      </c>
      <c r="D1003">
        <v>1.1299999999999999</v>
      </c>
    </row>
    <row r="1004" spans="1:4" x14ac:dyDescent="0.25">
      <c r="A1004" t="s">
        <v>1147</v>
      </c>
      <c r="B1004">
        <v>954.98670000000004</v>
      </c>
      <c r="C1004">
        <v>846.49429999999995</v>
      </c>
      <c r="D1004">
        <v>-1.1299999999999999</v>
      </c>
    </row>
    <row r="1005" spans="1:4" x14ac:dyDescent="0.25">
      <c r="A1005" t="s">
        <v>1902</v>
      </c>
      <c r="B1005">
        <v>1417.1902</v>
      </c>
      <c r="C1005">
        <v>1256.5281</v>
      </c>
      <c r="D1005">
        <v>-1.1299999999999999</v>
      </c>
    </row>
    <row r="1006" spans="1:4" x14ac:dyDescent="0.25">
      <c r="A1006" t="s">
        <v>795</v>
      </c>
      <c r="B1006">
        <v>5480.4593999999997</v>
      </c>
      <c r="C1006">
        <v>6179.2381999999998</v>
      </c>
      <c r="D1006">
        <v>1.1299999999999999</v>
      </c>
    </row>
    <row r="1007" spans="1:4" x14ac:dyDescent="0.25">
      <c r="A1007" t="s">
        <v>1805</v>
      </c>
      <c r="B1007">
        <v>1652.3619000000001</v>
      </c>
      <c r="C1007">
        <v>1862.9557</v>
      </c>
      <c r="D1007">
        <v>1.1299999999999999</v>
      </c>
    </row>
    <row r="1008" spans="1:4" x14ac:dyDescent="0.25">
      <c r="A1008" t="s">
        <v>2040</v>
      </c>
      <c r="B1008">
        <v>467.1148</v>
      </c>
      <c r="C1008">
        <v>526.6318</v>
      </c>
      <c r="D1008">
        <v>1.1299999999999999</v>
      </c>
    </row>
    <row r="1009" spans="1:4" x14ac:dyDescent="0.25">
      <c r="A1009" t="s">
        <v>1583</v>
      </c>
      <c r="B1009">
        <v>2653.8687</v>
      </c>
      <c r="C1009">
        <v>2991.8015</v>
      </c>
      <c r="D1009">
        <v>1.1299999999999999</v>
      </c>
    </row>
    <row r="1010" spans="1:4" x14ac:dyDescent="0.25">
      <c r="A1010" t="s">
        <v>2003</v>
      </c>
      <c r="B1010">
        <v>268.9101</v>
      </c>
      <c r="C1010">
        <v>238.56460000000001</v>
      </c>
      <c r="D1010">
        <v>-1.1299999999999999</v>
      </c>
    </row>
    <row r="1011" spans="1:4" x14ac:dyDescent="0.25">
      <c r="A1011" t="s">
        <v>1321</v>
      </c>
      <c r="B1011">
        <v>6180.4696000000004</v>
      </c>
      <c r="C1011">
        <v>6964.2843000000003</v>
      </c>
      <c r="D1011">
        <v>1.1299999999999999</v>
      </c>
    </row>
    <row r="1012" spans="1:4" x14ac:dyDescent="0.25">
      <c r="A1012" t="s">
        <v>2463</v>
      </c>
      <c r="B1012">
        <v>52.868899999999996</v>
      </c>
      <c r="C1012">
        <v>46.920299999999997</v>
      </c>
      <c r="D1012">
        <v>-1.1299999999999999</v>
      </c>
    </row>
    <row r="1013" spans="1:4" x14ac:dyDescent="0.25">
      <c r="A1013" t="s">
        <v>2380</v>
      </c>
      <c r="B1013">
        <v>426.71749999999997</v>
      </c>
      <c r="C1013">
        <v>378.70859999999999</v>
      </c>
      <c r="D1013">
        <v>-1.1299999999999999</v>
      </c>
    </row>
    <row r="1014" spans="1:4" x14ac:dyDescent="0.25">
      <c r="A1014" t="s">
        <v>1238</v>
      </c>
      <c r="B1014">
        <v>3577.5799000000002</v>
      </c>
      <c r="C1014">
        <v>4031.1073000000001</v>
      </c>
      <c r="D1014">
        <v>1.1299999999999999</v>
      </c>
    </row>
    <row r="1015" spans="1:4" x14ac:dyDescent="0.25">
      <c r="A1015" t="s">
        <v>1091</v>
      </c>
      <c r="B1015">
        <v>5546.0886</v>
      </c>
      <c r="C1015">
        <v>4923.6490000000003</v>
      </c>
      <c r="D1015">
        <v>-1.1299999999999999</v>
      </c>
    </row>
    <row r="1016" spans="1:4" x14ac:dyDescent="0.25">
      <c r="A1016" t="s">
        <v>1268</v>
      </c>
      <c r="B1016">
        <v>1384.5758000000001</v>
      </c>
      <c r="C1016">
        <v>1559.1469</v>
      </c>
      <c r="D1016">
        <v>1.1299999999999999</v>
      </c>
    </row>
    <row r="1017" spans="1:4" x14ac:dyDescent="0.25">
      <c r="A1017" t="s">
        <v>1203</v>
      </c>
      <c r="B1017">
        <v>1581.7605000000001</v>
      </c>
      <c r="C1017">
        <v>1781.1484</v>
      </c>
      <c r="D1017">
        <v>1.1299999999999999</v>
      </c>
    </row>
    <row r="1018" spans="1:4" x14ac:dyDescent="0.25">
      <c r="A1018" t="s">
        <v>1727</v>
      </c>
      <c r="B1018">
        <v>249.64400000000001</v>
      </c>
      <c r="C1018">
        <v>221.73849999999999</v>
      </c>
      <c r="D1018">
        <v>-1.1299999999999999</v>
      </c>
    </row>
    <row r="1019" spans="1:4" x14ac:dyDescent="0.25">
      <c r="A1019" t="s">
        <v>966</v>
      </c>
      <c r="B1019">
        <v>4112.6749</v>
      </c>
      <c r="C1019">
        <v>4630.1940000000004</v>
      </c>
      <c r="D1019">
        <v>1.1299999999999999</v>
      </c>
    </row>
    <row r="1020" spans="1:4" x14ac:dyDescent="0.25">
      <c r="A1020" t="s">
        <v>2068</v>
      </c>
      <c r="B1020">
        <v>4673.4495999999999</v>
      </c>
      <c r="C1020">
        <v>4152.8734999999997</v>
      </c>
      <c r="D1020">
        <v>-1.1299999999999999</v>
      </c>
    </row>
    <row r="1021" spans="1:4" x14ac:dyDescent="0.25">
      <c r="A1021" t="s">
        <v>1062</v>
      </c>
      <c r="B1021">
        <v>4126.2013999999999</v>
      </c>
      <c r="C1021">
        <v>3667.2993000000001</v>
      </c>
      <c r="D1021">
        <v>-1.1299999999999999</v>
      </c>
    </row>
    <row r="1022" spans="1:4" x14ac:dyDescent="0.25">
      <c r="A1022" t="s">
        <v>2514</v>
      </c>
      <c r="B1022">
        <v>61.999200000000002</v>
      </c>
      <c r="C1022">
        <v>69.752700000000004</v>
      </c>
      <c r="D1022">
        <v>1.1299999999999999</v>
      </c>
    </row>
    <row r="1023" spans="1:4" x14ac:dyDescent="0.25">
      <c r="A1023" t="s">
        <v>1601</v>
      </c>
      <c r="B1023">
        <v>511.53030000000001</v>
      </c>
      <c r="C1023">
        <v>575.49270000000001</v>
      </c>
      <c r="D1023">
        <v>1.1299999999999999</v>
      </c>
    </row>
    <row r="1024" spans="1:4" x14ac:dyDescent="0.25">
      <c r="A1024" t="s">
        <v>1598</v>
      </c>
      <c r="B1024">
        <v>2627.5585999999998</v>
      </c>
      <c r="C1024">
        <v>2336.0106000000001</v>
      </c>
      <c r="D1024">
        <v>-1.1200000000000001</v>
      </c>
    </row>
    <row r="1025" spans="1:4" x14ac:dyDescent="0.25">
      <c r="A1025" t="s">
        <v>2245</v>
      </c>
      <c r="B1025">
        <v>164.35669999999999</v>
      </c>
      <c r="C1025">
        <v>146.22800000000001</v>
      </c>
      <c r="D1025">
        <v>-1.1200000000000001</v>
      </c>
    </row>
    <row r="1026" spans="1:4" x14ac:dyDescent="0.25">
      <c r="A1026" t="s">
        <v>2588</v>
      </c>
      <c r="B1026">
        <v>63.838999999999999</v>
      </c>
      <c r="C1026">
        <v>56.804699999999997</v>
      </c>
      <c r="D1026">
        <v>-1.1200000000000001</v>
      </c>
    </row>
    <row r="1027" spans="1:4" x14ac:dyDescent="0.25">
      <c r="A1027" t="s">
        <v>1646</v>
      </c>
      <c r="B1027">
        <v>344.41359999999997</v>
      </c>
      <c r="C1027">
        <v>306.47469999999998</v>
      </c>
      <c r="D1027">
        <v>-1.1200000000000001</v>
      </c>
    </row>
    <row r="1028" spans="1:4" x14ac:dyDescent="0.25">
      <c r="A1028" t="s">
        <v>1464</v>
      </c>
      <c r="B1028">
        <v>6047.0855000000001</v>
      </c>
      <c r="C1028">
        <v>6791.0531000000001</v>
      </c>
      <c r="D1028">
        <v>1.1200000000000001</v>
      </c>
    </row>
    <row r="1029" spans="1:4" x14ac:dyDescent="0.25">
      <c r="A1029" t="s">
        <v>1314</v>
      </c>
      <c r="B1029">
        <v>2506.6954999999998</v>
      </c>
      <c r="C1029">
        <v>2232.4870999999998</v>
      </c>
      <c r="D1029">
        <v>-1.1200000000000001</v>
      </c>
    </row>
    <row r="1030" spans="1:4" x14ac:dyDescent="0.25">
      <c r="A1030" t="s">
        <v>1733</v>
      </c>
      <c r="B1030">
        <v>1444.6483000000001</v>
      </c>
      <c r="C1030">
        <v>1286.6987999999999</v>
      </c>
      <c r="D1030">
        <v>-1.1200000000000001</v>
      </c>
    </row>
    <row r="1031" spans="1:4" x14ac:dyDescent="0.25">
      <c r="A1031" t="s">
        <v>1251</v>
      </c>
      <c r="B1031">
        <v>752.87419999999997</v>
      </c>
      <c r="C1031">
        <v>845.06050000000005</v>
      </c>
      <c r="D1031">
        <v>1.1200000000000001</v>
      </c>
    </row>
    <row r="1032" spans="1:4" x14ac:dyDescent="0.25">
      <c r="A1032" t="s">
        <v>2076</v>
      </c>
      <c r="B1032">
        <v>61526.569100000001</v>
      </c>
      <c r="C1032">
        <v>54833.353499999997</v>
      </c>
      <c r="D1032">
        <v>-1.1200000000000001</v>
      </c>
    </row>
    <row r="1033" spans="1:4" x14ac:dyDescent="0.25">
      <c r="A1033" t="s">
        <v>1711</v>
      </c>
      <c r="B1033">
        <v>1692.8059000000001</v>
      </c>
      <c r="C1033">
        <v>1899.2771</v>
      </c>
      <c r="D1033">
        <v>1.1200000000000001</v>
      </c>
    </row>
    <row r="1034" spans="1:4" x14ac:dyDescent="0.25">
      <c r="A1034" t="s">
        <v>1823</v>
      </c>
      <c r="B1034">
        <v>156.98259999999999</v>
      </c>
      <c r="C1034">
        <v>139.9367</v>
      </c>
      <c r="D1034">
        <v>-1.1200000000000001</v>
      </c>
    </row>
    <row r="1035" spans="1:4" x14ac:dyDescent="0.25">
      <c r="A1035" t="s">
        <v>1560</v>
      </c>
      <c r="B1035">
        <v>2852.1626000000001</v>
      </c>
      <c r="C1035">
        <v>3199.2415999999998</v>
      </c>
      <c r="D1035">
        <v>1.1200000000000001</v>
      </c>
    </row>
    <row r="1036" spans="1:4" x14ac:dyDescent="0.25">
      <c r="A1036" t="s">
        <v>1906</v>
      </c>
      <c r="B1036">
        <v>1040.4184</v>
      </c>
      <c r="C1036">
        <v>927.61500000000001</v>
      </c>
      <c r="D1036">
        <v>-1.1200000000000001</v>
      </c>
    </row>
    <row r="1037" spans="1:4" x14ac:dyDescent="0.25">
      <c r="A1037" t="s">
        <v>1613</v>
      </c>
      <c r="B1037">
        <v>2218.0355</v>
      </c>
      <c r="C1037">
        <v>2487.6913</v>
      </c>
      <c r="D1037">
        <v>1.1200000000000001</v>
      </c>
    </row>
    <row r="1038" spans="1:4" x14ac:dyDescent="0.25">
      <c r="A1038" t="s">
        <v>1854</v>
      </c>
      <c r="B1038">
        <v>637.05880000000002</v>
      </c>
      <c r="C1038">
        <v>568.07989999999995</v>
      </c>
      <c r="D1038">
        <v>-1.1200000000000001</v>
      </c>
    </row>
    <row r="1039" spans="1:4" x14ac:dyDescent="0.25">
      <c r="A1039" t="s">
        <v>1577</v>
      </c>
      <c r="B1039">
        <v>8125.1967000000004</v>
      </c>
      <c r="C1039">
        <v>7248.2628000000004</v>
      </c>
      <c r="D1039">
        <v>-1.1200000000000001</v>
      </c>
    </row>
    <row r="1040" spans="1:4" x14ac:dyDescent="0.25">
      <c r="A1040" t="s">
        <v>2373</v>
      </c>
      <c r="B1040">
        <v>53.008099999999999</v>
      </c>
      <c r="C1040">
        <v>59.412100000000002</v>
      </c>
      <c r="D1040">
        <v>1.1200000000000001</v>
      </c>
    </row>
    <row r="1041" spans="1:4" x14ac:dyDescent="0.25">
      <c r="A1041" t="s">
        <v>1178</v>
      </c>
      <c r="B1041">
        <v>1981.8136999999999</v>
      </c>
      <c r="C1041">
        <v>2220.5612999999998</v>
      </c>
      <c r="D1041">
        <v>1.1200000000000001</v>
      </c>
    </row>
    <row r="1042" spans="1:4" x14ac:dyDescent="0.25">
      <c r="A1042" t="s">
        <v>1605</v>
      </c>
      <c r="B1042">
        <v>1433.8886</v>
      </c>
      <c r="C1042">
        <v>1606.6052</v>
      </c>
      <c r="D1042">
        <v>1.1200000000000001</v>
      </c>
    </row>
    <row r="1043" spans="1:4" x14ac:dyDescent="0.25">
      <c r="A1043" t="s">
        <v>2019</v>
      </c>
      <c r="B1043">
        <v>497.75069999999999</v>
      </c>
      <c r="C1043">
        <v>557.69380000000001</v>
      </c>
      <c r="D1043">
        <v>1.1200000000000001</v>
      </c>
    </row>
    <row r="1044" spans="1:4" x14ac:dyDescent="0.25">
      <c r="A1044" t="s">
        <v>1501</v>
      </c>
      <c r="B1044">
        <v>7211.1863999999996</v>
      </c>
      <c r="C1044">
        <v>8079.5324000000001</v>
      </c>
      <c r="D1044">
        <v>1.1200000000000001</v>
      </c>
    </row>
    <row r="1045" spans="1:4" x14ac:dyDescent="0.25">
      <c r="A1045" t="s">
        <v>1401</v>
      </c>
      <c r="B1045">
        <v>1048.7603999999999</v>
      </c>
      <c r="C1045">
        <v>1174.4081000000001</v>
      </c>
      <c r="D1045">
        <v>1.1200000000000001</v>
      </c>
    </row>
    <row r="1046" spans="1:4" x14ac:dyDescent="0.25">
      <c r="A1046" t="s">
        <v>2318</v>
      </c>
      <c r="B1046">
        <v>281.26499999999999</v>
      </c>
      <c r="C1046">
        <v>314.94889999999998</v>
      </c>
      <c r="D1046">
        <v>1.1200000000000001</v>
      </c>
    </row>
    <row r="1047" spans="1:4" x14ac:dyDescent="0.25">
      <c r="A1047" t="s">
        <v>1529</v>
      </c>
      <c r="B1047">
        <v>84300.401899999997</v>
      </c>
      <c r="C1047">
        <v>75289.540699999998</v>
      </c>
      <c r="D1047">
        <v>-1.1200000000000001</v>
      </c>
    </row>
    <row r="1048" spans="1:4" x14ac:dyDescent="0.25">
      <c r="A1048" t="s">
        <v>1470</v>
      </c>
      <c r="B1048">
        <v>1081.5640000000001</v>
      </c>
      <c r="C1048">
        <v>965.97979999999995</v>
      </c>
      <c r="D1048">
        <v>-1.1200000000000001</v>
      </c>
    </row>
    <row r="1049" spans="1:4" x14ac:dyDescent="0.25">
      <c r="A1049" t="s">
        <v>1454</v>
      </c>
      <c r="B1049">
        <v>728.30690000000004</v>
      </c>
      <c r="C1049">
        <v>815.25419999999997</v>
      </c>
      <c r="D1049">
        <v>1.1200000000000001</v>
      </c>
    </row>
    <row r="1050" spans="1:4" x14ac:dyDescent="0.25">
      <c r="A1050" t="s">
        <v>1488</v>
      </c>
      <c r="B1050">
        <v>787.14250000000004</v>
      </c>
      <c r="C1050">
        <v>881.07180000000005</v>
      </c>
      <c r="D1050">
        <v>1.1200000000000001</v>
      </c>
    </row>
    <row r="1051" spans="1:4" x14ac:dyDescent="0.25">
      <c r="A1051" t="s">
        <v>1497</v>
      </c>
      <c r="B1051">
        <v>5522.8977000000004</v>
      </c>
      <c r="C1051">
        <v>6180.9748</v>
      </c>
      <c r="D1051">
        <v>1.1200000000000001</v>
      </c>
    </row>
    <row r="1052" spans="1:4" x14ac:dyDescent="0.25">
      <c r="A1052" t="s">
        <v>1513</v>
      </c>
      <c r="B1052">
        <v>992.09190000000001</v>
      </c>
      <c r="C1052">
        <v>1110.0971</v>
      </c>
      <c r="D1052">
        <v>1.1200000000000001</v>
      </c>
    </row>
    <row r="1053" spans="1:4" x14ac:dyDescent="0.25">
      <c r="A1053" t="s">
        <v>1719</v>
      </c>
      <c r="B1053">
        <v>449.53660000000002</v>
      </c>
      <c r="C1053">
        <v>401.75119999999998</v>
      </c>
      <c r="D1053">
        <v>-1.1200000000000001</v>
      </c>
    </row>
    <row r="1054" spans="1:4" x14ac:dyDescent="0.25">
      <c r="A1054" t="s">
        <v>1885</v>
      </c>
      <c r="B1054">
        <v>678.17190000000005</v>
      </c>
      <c r="C1054">
        <v>758.72479999999996</v>
      </c>
      <c r="D1054">
        <v>1.1200000000000001</v>
      </c>
    </row>
    <row r="1055" spans="1:4" x14ac:dyDescent="0.25">
      <c r="A1055" t="s">
        <v>1709</v>
      </c>
      <c r="B1055">
        <v>5596.4252999999999</v>
      </c>
      <c r="C1055">
        <v>6260.7013999999999</v>
      </c>
      <c r="D1055">
        <v>1.1200000000000001</v>
      </c>
    </row>
    <row r="1056" spans="1:4" x14ac:dyDescent="0.25">
      <c r="A1056" t="s">
        <v>2034</v>
      </c>
      <c r="B1056">
        <v>718.98019999999997</v>
      </c>
      <c r="C1056">
        <v>642.73810000000003</v>
      </c>
      <c r="D1056">
        <v>-1.1200000000000001</v>
      </c>
    </row>
    <row r="1057" spans="1:4" x14ac:dyDescent="0.25">
      <c r="A1057" t="s">
        <v>1492</v>
      </c>
      <c r="B1057">
        <v>2170.3533000000002</v>
      </c>
      <c r="C1057">
        <v>2427.7064</v>
      </c>
      <c r="D1057">
        <v>1.1200000000000001</v>
      </c>
    </row>
    <row r="1058" spans="1:4" x14ac:dyDescent="0.25">
      <c r="A1058" t="s">
        <v>1243</v>
      </c>
      <c r="B1058">
        <v>3254.5560999999998</v>
      </c>
      <c r="C1058">
        <v>3640.1309000000001</v>
      </c>
      <c r="D1058">
        <v>1.1200000000000001</v>
      </c>
    </row>
    <row r="1059" spans="1:4" x14ac:dyDescent="0.25">
      <c r="A1059" t="s">
        <v>2658</v>
      </c>
      <c r="B1059">
        <v>819.78930000000003</v>
      </c>
      <c r="C1059">
        <v>916.70420000000001</v>
      </c>
      <c r="D1059">
        <v>1.1200000000000001</v>
      </c>
    </row>
    <row r="1060" spans="1:4" x14ac:dyDescent="0.25">
      <c r="A1060" t="s">
        <v>1524</v>
      </c>
      <c r="B1060">
        <v>2693.1945999999998</v>
      </c>
      <c r="C1060">
        <v>3010.0549999999998</v>
      </c>
      <c r="D1060">
        <v>1.1200000000000001</v>
      </c>
    </row>
    <row r="1061" spans="1:4" x14ac:dyDescent="0.25">
      <c r="A1061" t="s">
        <v>1747</v>
      </c>
      <c r="B1061">
        <v>59590.911599999999</v>
      </c>
      <c r="C1061">
        <v>53318.095399999998</v>
      </c>
      <c r="D1061">
        <v>-1.1200000000000001</v>
      </c>
    </row>
    <row r="1062" spans="1:4" x14ac:dyDescent="0.25">
      <c r="A1062" t="s">
        <v>1825</v>
      </c>
      <c r="B1062">
        <v>2120.5014000000001</v>
      </c>
      <c r="C1062">
        <v>1898.1216999999999</v>
      </c>
      <c r="D1062">
        <v>-1.1200000000000001</v>
      </c>
    </row>
    <row r="1063" spans="1:4" x14ac:dyDescent="0.25">
      <c r="A1063" t="s">
        <v>1553</v>
      </c>
      <c r="B1063">
        <v>8923.3327000000008</v>
      </c>
      <c r="C1063">
        <v>9967.6738000000005</v>
      </c>
      <c r="D1063">
        <v>1.1200000000000001</v>
      </c>
    </row>
    <row r="1064" spans="1:4" x14ac:dyDescent="0.25">
      <c r="A1064" t="s">
        <v>1466</v>
      </c>
      <c r="B1064">
        <v>606.51559999999995</v>
      </c>
      <c r="C1064">
        <v>677.48530000000005</v>
      </c>
      <c r="D1064">
        <v>1.1200000000000001</v>
      </c>
    </row>
    <row r="1065" spans="1:4" x14ac:dyDescent="0.25">
      <c r="A1065" t="s">
        <v>1380</v>
      </c>
      <c r="B1065">
        <v>1122.2057</v>
      </c>
      <c r="C1065">
        <v>1253.3530000000001</v>
      </c>
      <c r="D1065">
        <v>1.1200000000000001</v>
      </c>
    </row>
    <row r="1066" spans="1:4" x14ac:dyDescent="0.25">
      <c r="A1066" t="s">
        <v>3118</v>
      </c>
      <c r="B1066">
        <v>20.829799999999999</v>
      </c>
      <c r="C1066">
        <v>23.262699999999999</v>
      </c>
      <c r="D1066">
        <v>1.1200000000000001</v>
      </c>
    </row>
    <row r="1067" spans="1:4" x14ac:dyDescent="0.25">
      <c r="A1067" t="s">
        <v>2660</v>
      </c>
      <c r="B1067">
        <v>495.81099999999998</v>
      </c>
      <c r="C1067">
        <v>553.65560000000005</v>
      </c>
      <c r="D1067">
        <v>1.1200000000000001</v>
      </c>
    </row>
    <row r="1068" spans="1:4" x14ac:dyDescent="0.25">
      <c r="A1068" t="s">
        <v>2206</v>
      </c>
      <c r="B1068">
        <v>300.36070000000001</v>
      </c>
      <c r="C1068">
        <v>335.3657</v>
      </c>
      <c r="D1068">
        <v>1.1200000000000001</v>
      </c>
    </row>
    <row r="1069" spans="1:4" x14ac:dyDescent="0.25">
      <c r="A1069" t="s">
        <v>3103</v>
      </c>
      <c r="B1069">
        <v>4.4794</v>
      </c>
      <c r="C1069">
        <v>5.0014000000000003</v>
      </c>
      <c r="D1069">
        <v>1.1200000000000001</v>
      </c>
    </row>
    <row r="1070" spans="1:4" x14ac:dyDescent="0.25">
      <c r="A1070" t="s">
        <v>2771</v>
      </c>
      <c r="B1070">
        <v>47.716000000000001</v>
      </c>
      <c r="C1070">
        <v>53.273299999999999</v>
      </c>
      <c r="D1070">
        <v>1.1200000000000001</v>
      </c>
    </row>
    <row r="1071" spans="1:4" x14ac:dyDescent="0.25">
      <c r="A1071" t="s">
        <v>1424</v>
      </c>
      <c r="B1071">
        <v>1667.5137999999999</v>
      </c>
      <c r="C1071">
        <v>1861.6362999999999</v>
      </c>
      <c r="D1071">
        <v>1.1200000000000001</v>
      </c>
    </row>
    <row r="1072" spans="1:4" x14ac:dyDescent="0.25">
      <c r="A1072" t="s">
        <v>1306</v>
      </c>
      <c r="B1072">
        <v>5867.4483</v>
      </c>
      <c r="C1072">
        <v>6550.0907999999999</v>
      </c>
      <c r="D1072">
        <v>1.1200000000000001</v>
      </c>
    </row>
    <row r="1073" spans="1:4" x14ac:dyDescent="0.25">
      <c r="A1073" t="s">
        <v>1363</v>
      </c>
      <c r="B1073">
        <v>1873.5007000000001</v>
      </c>
      <c r="C1073">
        <v>2090.3795</v>
      </c>
      <c r="D1073">
        <v>1.1200000000000001</v>
      </c>
    </row>
    <row r="1074" spans="1:4" x14ac:dyDescent="0.25">
      <c r="A1074" t="s">
        <v>2202</v>
      </c>
      <c r="B1074">
        <v>2696.9706999999999</v>
      </c>
      <c r="C1074">
        <v>2417.4196000000002</v>
      </c>
      <c r="D1074">
        <v>-1.1200000000000001</v>
      </c>
    </row>
    <row r="1075" spans="1:4" x14ac:dyDescent="0.25">
      <c r="A1075" t="s">
        <v>1721</v>
      </c>
      <c r="B1075">
        <v>7465.0255999999999</v>
      </c>
      <c r="C1075">
        <v>8326.759</v>
      </c>
      <c r="D1075">
        <v>1.1200000000000001</v>
      </c>
    </row>
    <row r="1076" spans="1:4" x14ac:dyDescent="0.25">
      <c r="A1076" t="s">
        <v>1607</v>
      </c>
      <c r="B1076">
        <v>1489.2264</v>
      </c>
      <c r="C1076">
        <v>1335.3495</v>
      </c>
      <c r="D1076">
        <v>-1.1200000000000001</v>
      </c>
    </row>
    <row r="1077" spans="1:4" x14ac:dyDescent="0.25">
      <c r="A1077" t="s">
        <v>1141</v>
      </c>
      <c r="B1077">
        <v>2483.2754</v>
      </c>
      <c r="C1077">
        <v>2769.2033999999999</v>
      </c>
      <c r="D1077">
        <v>1.1200000000000001</v>
      </c>
    </row>
    <row r="1078" spans="1:4" x14ac:dyDescent="0.25">
      <c r="A1078" t="s">
        <v>1446</v>
      </c>
      <c r="B1078">
        <v>4819.4041999999999</v>
      </c>
      <c r="C1078">
        <v>5373.7353999999996</v>
      </c>
      <c r="D1078">
        <v>1.1200000000000001</v>
      </c>
    </row>
    <row r="1079" spans="1:4" x14ac:dyDescent="0.25">
      <c r="A1079" t="s">
        <v>1371</v>
      </c>
      <c r="B1079">
        <v>7248.7784000000001</v>
      </c>
      <c r="C1079">
        <v>8081.0613000000003</v>
      </c>
      <c r="D1079">
        <v>1.1100000000000001</v>
      </c>
    </row>
    <row r="1080" spans="1:4" x14ac:dyDescent="0.25">
      <c r="A1080" t="s">
        <v>1394</v>
      </c>
      <c r="B1080">
        <v>2573.5047</v>
      </c>
      <c r="C1080">
        <v>2308.4740999999999</v>
      </c>
      <c r="D1080">
        <v>-1.1100000000000001</v>
      </c>
    </row>
    <row r="1081" spans="1:4" x14ac:dyDescent="0.25">
      <c r="A1081" t="s">
        <v>1361</v>
      </c>
      <c r="B1081">
        <v>644.61680000000001</v>
      </c>
      <c r="C1081">
        <v>578.30820000000006</v>
      </c>
      <c r="D1081">
        <v>-1.1100000000000001</v>
      </c>
    </row>
    <row r="1082" spans="1:4" x14ac:dyDescent="0.25">
      <c r="A1082" t="s">
        <v>2046</v>
      </c>
      <c r="B1082">
        <v>374.83510000000001</v>
      </c>
      <c r="C1082">
        <v>417.7987</v>
      </c>
      <c r="D1082">
        <v>1.1100000000000001</v>
      </c>
    </row>
    <row r="1083" spans="1:4" x14ac:dyDescent="0.25">
      <c r="A1083" t="s">
        <v>1547</v>
      </c>
      <c r="B1083">
        <v>1603.0908999999999</v>
      </c>
      <c r="C1083">
        <v>1438.2817</v>
      </c>
      <c r="D1083">
        <v>-1.1100000000000001</v>
      </c>
    </row>
    <row r="1084" spans="1:4" x14ac:dyDescent="0.25">
      <c r="A1084" t="s">
        <v>3225</v>
      </c>
      <c r="B1084">
        <v>7419.6948000000002</v>
      </c>
      <c r="C1084">
        <v>8268.6841000000004</v>
      </c>
      <c r="D1084">
        <v>1.1100000000000001</v>
      </c>
    </row>
    <row r="1085" spans="1:4" x14ac:dyDescent="0.25">
      <c r="A1085" t="s">
        <v>1940</v>
      </c>
      <c r="B1085">
        <v>3414.0093000000002</v>
      </c>
      <c r="C1085">
        <v>3064.2291</v>
      </c>
      <c r="D1085">
        <v>-1.1100000000000001</v>
      </c>
    </row>
    <row r="1086" spans="1:4" x14ac:dyDescent="0.25">
      <c r="A1086" t="s">
        <v>2154</v>
      </c>
      <c r="B1086">
        <v>188.06290000000001</v>
      </c>
      <c r="C1086">
        <v>168.8004</v>
      </c>
      <c r="D1086">
        <v>-1.1100000000000001</v>
      </c>
    </row>
    <row r="1087" spans="1:4" x14ac:dyDescent="0.25">
      <c r="A1087" t="s">
        <v>1467</v>
      </c>
      <c r="B1087">
        <v>2159.7757999999999</v>
      </c>
      <c r="C1087">
        <v>1938.8257000000001</v>
      </c>
      <c r="D1087">
        <v>-1.1100000000000001</v>
      </c>
    </row>
    <row r="1088" spans="1:4" x14ac:dyDescent="0.25">
      <c r="A1088" t="s">
        <v>1665</v>
      </c>
      <c r="B1088">
        <v>1710.1044999999999</v>
      </c>
      <c r="C1088">
        <v>1904.3025</v>
      </c>
      <c r="D1088">
        <v>1.1100000000000001</v>
      </c>
    </row>
    <row r="1089" spans="1:4" x14ac:dyDescent="0.25">
      <c r="A1089" t="s">
        <v>1737</v>
      </c>
      <c r="B1089">
        <v>1059.5613000000001</v>
      </c>
      <c r="C1089">
        <v>951.68010000000004</v>
      </c>
      <c r="D1089">
        <v>-1.1100000000000001</v>
      </c>
    </row>
    <row r="1090" spans="1:4" x14ac:dyDescent="0.25">
      <c r="A1090" t="s">
        <v>2338</v>
      </c>
      <c r="B1090">
        <v>69.988600000000005</v>
      </c>
      <c r="C1090">
        <v>77.921400000000006</v>
      </c>
      <c r="D1090">
        <v>1.1100000000000001</v>
      </c>
    </row>
    <row r="1091" spans="1:4" x14ac:dyDescent="0.25">
      <c r="A1091" t="s">
        <v>2471</v>
      </c>
      <c r="B1091">
        <v>605.04880000000003</v>
      </c>
      <c r="C1091">
        <v>673.53650000000005</v>
      </c>
      <c r="D1091">
        <v>1.1100000000000001</v>
      </c>
    </row>
    <row r="1092" spans="1:4" x14ac:dyDescent="0.25">
      <c r="A1092" t="s">
        <v>1503</v>
      </c>
      <c r="B1092">
        <v>9635.0357000000004</v>
      </c>
      <c r="C1092">
        <v>10725.447099999999</v>
      </c>
      <c r="D1092">
        <v>1.1100000000000001</v>
      </c>
    </row>
    <row r="1093" spans="1:4" x14ac:dyDescent="0.25">
      <c r="A1093" t="s">
        <v>1866</v>
      </c>
      <c r="B1093">
        <v>1355.4193</v>
      </c>
      <c r="C1093">
        <v>1217.6661999999999</v>
      </c>
      <c r="D1093">
        <v>-1.1100000000000001</v>
      </c>
    </row>
    <row r="1094" spans="1:4" x14ac:dyDescent="0.25">
      <c r="A1094" t="s">
        <v>2058</v>
      </c>
      <c r="B1094">
        <v>731.63789999999995</v>
      </c>
      <c r="C1094">
        <v>657.58330000000001</v>
      </c>
      <c r="D1094">
        <v>-1.1100000000000001</v>
      </c>
    </row>
    <row r="1095" spans="1:4" x14ac:dyDescent="0.25">
      <c r="A1095" t="s">
        <v>1415</v>
      </c>
      <c r="B1095">
        <v>1113.1895999999999</v>
      </c>
      <c r="C1095">
        <v>1238.5189</v>
      </c>
      <c r="D1095">
        <v>1.1100000000000001</v>
      </c>
    </row>
    <row r="1096" spans="1:4" x14ac:dyDescent="0.25">
      <c r="A1096" t="s">
        <v>2116</v>
      </c>
      <c r="B1096">
        <v>1138.0691999999999</v>
      </c>
      <c r="C1096">
        <v>1023.0563</v>
      </c>
      <c r="D1096">
        <v>-1.1100000000000001</v>
      </c>
    </row>
    <row r="1097" spans="1:4" x14ac:dyDescent="0.25">
      <c r="A1097" t="s">
        <v>3182</v>
      </c>
      <c r="B1097">
        <v>91.705799999999996</v>
      </c>
      <c r="C1097">
        <v>82.449399999999997</v>
      </c>
      <c r="D1097">
        <v>-1.1100000000000001</v>
      </c>
    </row>
    <row r="1098" spans="1:4" x14ac:dyDescent="0.25">
      <c r="A1098" t="s">
        <v>1979</v>
      </c>
      <c r="B1098">
        <v>3005.4186</v>
      </c>
      <c r="C1098">
        <v>3341.8261000000002</v>
      </c>
      <c r="D1098">
        <v>1.1100000000000001</v>
      </c>
    </row>
    <row r="1099" spans="1:4" x14ac:dyDescent="0.25">
      <c r="A1099" t="s">
        <v>1058</v>
      </c>
      <c r="B1099">
        <v>1676.8459</v>
      </c>
      <c r="C1099">
        <v>1864.3150000000001</v>
      </c>
      <c r="D1099">
        <v>1.1100000000000001</v>
      </c>
    </row>
    <row r="1100" spans="1:4" x14ac:dyDescent="0.25">
      <c r="A1100" t="s">
        <v>1507</v>
      </c>
      <c r="B1100">
        <v>23440.812999999998</v>
      </c>
      <c r="C1100">
        <v>26052.760399999999</v>
      </c>
      <c r="D1100">
        <v>1.1100000000000001</v>
      </c>
    </row>
    <row r="1101" spans="1:4" x14ac:dyDescent="0.25">
      <c r="A1101" t="s">
        <v>2010</v>
      </c>
      <c r="B1101">
        <v>1177.0445</v>
      </c>
      <c r="C1101">
        <v>1059.2292</v>
      </c>
      <c r="D1101">
        <v>-1.1100000000000001</v>
      </c>
    </row>
    <row r="1102" spans="1:4" x14ac:dyDescent="0.25">
      <c r="A1102" t="s">
        <v>2331</v>
      </c>
      <c r="B1102">
        <v>78.501999999999995</v>
      </c>
      <c r="C1102">
        <v>87.193899999999999</v>
      </c>
      <c r="D1102">
        <v>1.1100000000000001</v>
      </c>
    </row>
    <row r="1103" spans="1:4" x14ac:dyDescent="0.25">
      <c r="A1103" t="s">
        <v>1442</v>
      </c>
      <c r="B1103">
        <v>3104.8548000000001</v>
      </c>
      <c r="C1103">
        <v>3448.4141</v>
      </c>
      <c r="D1103">
        <v>1.1100000000000001</v>
      </c>
    </row>
    <row r="1104" spans="1:4" x14ac:dyDescent="0.25">
      <c r="A1104" t="s">
        <v>1540</v>
      </c>
      <c r="B1104">
        <v>629.47919999999999</v>
      </c>
      <c r="C1104">
        <v>699.11720000000003</v>
      </c>
      <c r="D1104">
        <v>1.1100000000000001</v>
      </c>
    </row>
    <row r="1105" spans="1:4" x14ac:dyDescent="0.25">
      <c r="A1105" t="s">
        <v>1785</v>
      </c>
      <c r="B1105">
        <v>599.60630000000003</v>
      </c>
      <c r="C1105">
        <v>665.9348</v>
      </c>
      <c r="D1105">
        <v>1.1100000000000001</v>
      </c>
    </row>
    <row r="1106" spans="1:4" x14ac:dyDescent="0.25">
      <c r="A1106" t="s">
        <v>1515</v>
      </c>
      <c r="B1106">
        <v>55017.024299999997</v>
      </c>
      <c r="C1106">
        <v>49548.461900000002</v>
      </c>
      <c r="D1106">
        <v>-1.1100000000000001</v>
      </c>
    </row>
    <row r="1107" spans="1:4" x14ac:dyDescent="0.25">
      <c r="A1107" t="s">
        <v>1987</v>
      </c>
      <c r="B1107">
        <v>389.17</v>
      </c>
      <c r="C1107">
        <v>350.50850000000003</v>
      </c>
      <c r="D1107">
        <v>-1.1100000000000001</v>
      </c>
    </row>
    <row r="1108" spans="1:4" x14ac:dyDescent="0.25">
      <c r="A1108" t="s">
        <v>1898</v>
      </c>
      <c r="B1108">
        <v>401.08280000000002</v>
      </c>
      <c r="C1108">
        <v>361.26690000000002</v>
      </c>
      <c r="D1108">
        <v>-1.1100000000000001</v>
      </c>
    </row>
    <row r="1109" spans="1:4" x14ac:dyDescent="0.25">
      <c r="A1109" t="s">
        <v>1132</v>
      </c>
      <c r="B1109">
        <v>3447.7698999999998</v>
      </c>
      <c r="C1109">
        <v>3827.6064000000001</v>
      </c>
      <c r="D1109">
        <v>1.1100000000000001</v>
      </c>
    </row>
    <row r="1110" spans="1:4" x14ac:dyDescent="0.25">
      <c r="A1110" t="s">
        <v>1554</v>
      </c>
      <c r="B1110">
        <v>871.82219999999995</v>
      </c>
      <c r="C1110">
        <v>785.58079999999995</v>
      </c>
      <c r="D1110">
        <v>-1.1100000000000001</v>
      </c>
    </row>
    <row r="1111" spans="1:4" x14ac:dyDescent="0.25">
      <c r="A1111" t="s">
        <v>1644</v>
      </c>
      <c r="B1111">
        <v>2660.0626999999999</v>
      </c>
      <c r="C1111">
        <v>2396.9674</v>
      </c>
      <c r="D1111">
        <v>-1.1100000000000001</v>
      </c>
    </row>
    <row r="1112" spans="1:4" x14ac:dyDescent="0.25">
      <c r="A1112" t="s">
        <v>1366</v>
      </c>
      <c r="B1112">
        <v>2755.2204999999999</v>
      </c>
      <c r="C1112">
        <v>3056.7809000000002</v>
      </c>
      <c r="D1112">
        <v>1.1100000000000001</v>
      </c>
    </row>
    <row r="1113" spans="1:4" x14ac:dyDescent="0.25">
      <c r="A1113" t="s">
        <v>1558</v>
      </c>
      <c r="B1113">
        <v>7700.9129999999996</v>
      </c>
      <c r="C1113">
        <v>6943.826</v>
      </c>
      <c r="D1113">
        <v>-1.1100000000000001</v>
      </c>
    </row>
    <row r="1114" spans="1:4" x14ac:dyDescent="0.25">
      <c r="A1114" t="s">
        <v>1926</v>
      </c>
      <c r="B1114">
        <v>1582.2452000000001</v>
      </c>
      <c r="C1114">
        <v>1754.6117999999999</v>
      </c>
      <c r="D1114">
        <v>1.1100000000000001</v>
      </c>
    </row>
    <row r="1115" spans="1:4" x14ac:dyDescent="0.25">
      <c r="A1115" t="s">
        <v>1311</v>
      </c>
      <c r="B1115">
        <v>2351.7033999999999</v>
      </c>
      <c r="C1115">
        <v>2607.6986000000002</v>
      </c>
      <c r="D1115">
        <v>1.1100000000000001</v>
      </c>
    </row>
    <row r="1116" spans="1:4" x14ac:dyDescent="0.25">
      <c r="A1116" t="s">
        <v>2043</v>
      </c>
      <c r="B1116">
        <v>203.91210000000001</v>
      </c>
      <c r="C1116">
        <v>226.02760000000001</v>
      </c>
      <c r="D1116">
        <v>1.1100000000000001</v>
      </c>
    </row>
    <row r="1117" spans="1:4" x14ac:dyDescent="0.25">
      <c r="A1117" t="s">
        <v>1416</v>
      </c>
      <c r="B1117">
        <v>9892.9200999999994</v>
      </c>
      <c r="C1117">
        <v>10964.194100000001</v>
      </c>
      <c r="D1117">
        <v>1.1100000000000001</v>
      </c>
    </row>
    <row r="1118" spans="1:4" x14ac:dyDescent="0.25">
      <c r="A1118" t="s">
        <v>1678</v>
      </c>
      <c r="B1118">
        <v>1247.1322</v>
      </c>
      <c r="C1118">
        <v>1382.1373000000001</v>
      </c>
      <c r="D1118">
        <v>1.1100000000000001</v>
      </c>
    </row>
    <row r="1119" spans="1:4" x14ac:dyDescent="0.25">
      <c r="A1119" t="s">
        <v>1304</v>
      </c>
      <c r="B1119">
        <v>3816.1786999999999</v>
      </c>
      <c r="C1119">
        <v>3444.0985999999998</v>
      </c>
      <c r="D1119">
        <v>-1.1100000000000001</v>
      </c>
    </row>
    <row r="1120" spans="1:4" x14ac:dyDescent="0.25">
      <c r="A1120" t="s">
        <v>1802</v>
      </c>
      <c r="B1120">
        <v>45637.830900000001</v>
      </c>
      <c r="C1120">
        <v>41198.664400000001</v>
      </c>
      <c r="D1120">
        <v>-1.1100000000000001</v>
      </c>
    </row>
    <row r="1121" spans="1:4" x14ac:dyDescent="0.25">
      <c r="A1121" t="s">
        <v>3160</v>
      </c>
      <c r="B1121">
        <v>14.260400000000001</v>
      </c>
      <c r="C1121">
        <v>15.797000000000001</v>
      </c>
      <c r="D1121">
        <v>1.1100000000000001</v>
      </c>
    </row>
    <row r="1122" spans="1:4" x14ac:dyDescent="0.25">
      <c r="A1122" t="s">
        <v>1912</v>
      </c>
      <c r="B1122">
        <v>4866.1670000000004</v>
      </c>
      <c r="C1122">
        <v>5390.1624000000002</v>
      </c>
      <c r="D1122">
        <v>1.1100000000000001</v>
      </c>
    </row>
    <row r="1123" spans="1:4" x14ac:dyDescent="0.25">
      <c r="A1123" t="s">
        <v>2164</v>
      </c>
      <c r="B1123">
        <v>475.55900000000003</v>
      </c>
      <c r="C1123">
        <v>526.69129999999996</v>
      </c>
      <c r="D1123">
        <v>1.1100000000000001</v>
      </c>
    </row>
    <row r="1124" spans="1:4" x14ac:dyDescent="0.25">
      <c r="A1124" t="s">
        <v>1585</v>
      </c>
      <c r="B1124">
        <v>937.7011</v>
      </c>
      <c r="C1124">
        <v>846.7124</v>
      </c>
      <c r="D1124">
        <v>-1.1100000000000001</v>
      </c>
    </row>
    <row r="1125" spans="1:4" x14ac:dyDescent="0.25">
      <c r="A1125" t="s">
        <v>1949</v>
      </c>
      <c r="B1125">
        <v>113003.8884</v>
      </c>
      <c r="C1125">
        <v>102041.9807</v>
      </c>
      <c r="D1125">
        <v>-1.1100000000000001</v>
      </c>
    </row>
    <row r="1126" spans="1:4" x14ac:dyDescent="0.25">
      <c r="A1126" t="s">
        <v>1846</v>
      </c>
      <c r="B1126">
        <v>1090.1687999999999</v>
      </c>
      <c r="C1126">
        <v>984.54480000000001</v>
      </c>
      <c r="D1126">
        <v>-1.1100000000000001</v>
      </c>
    </row>
    <row r="1127" spans="1:4" x14ac:dyDescent="0.25">
      <c r="A1127" t="s">
        <v>1484</v>
      </c>
      <c r="B1127">
        <v>6520.1594999999998</v>
      </c>
      <c r="C1127">
        <v>5889.1899000000003</v>
      </c>
      <c r="D1127">
        <v>-1.1100000000000001</v>
      </c>
    </row>
    <row r="1128" spans="1:4" x14ac:dyDescent="0.25">
      <c r="A1128" t="s">
        <v>1871</v>
      </c>
      <c r="B1128">
        <v>4061.7206999999999</v>
      </c>
      <c r="C1128">
        <v>4496.7646999999997</v>
      </c>
      <c r="D1128">
        <v>1.1100000000000001</v>
      </c>
    </row>
    <row r="1129" spans="1:4" x14ac:dyDescent="0.25">
      <c r="A1129" t="s">
        <v>1669</v>
      </c>
      <c r="B1129">
        <v>1818.0551</v>
      </c>
      <c r="C1129">
        <v>2012.4915000000001</v>
      </c>
      <c r="D1129">
        <v>1.1100000000000001</v>
      </c>
    </row>
    <row r="1130" spans="1:4" x14ac:dyDescent="0.25">
      <c r="A1130" t="s">
        <v>1611</v>
      </c>
      <c r="B1130">
        <v>689.00940000000003</v>
      </c>
      <c r="C1130">
        <v>622.48090000000002</v>
      </c>
      <c r="D1130">
        <v>-1.1100000000000001</v>
      </c>
    </row>
    <row r="1131" spans="1:4" x14ac:dyDescent="0.25">
      <c r="A1131" t="s">
        <v>1568</v>
      </c>
      <c r="B1131">
        <v>1843.1908000000001</v>
      </c>
      <c r="C1131">
        <v>1665.4449999999999</v>
      </c>
      <c r="D1131">
        <v>-1.1100000000000001</v>
      </c>
    </row>
    <row r="1132" spans="1:4" x14ac:dyDescent="0.25">
      <c r="A1132" t="s">
        <v>1574</v>
      </c>
      <c r="B1132">
        <v>4078.3177000000001</v>
      </c>
      <c r="C1132">
        <v>4513.4741000000004</v>
      </c>
      <c r="D1132">
        <v>1.1100000000000001</v>
      </c>
    </row>
    <row r="1133" spans="1:4" x14ac:dyDescent="0.25">
      <c r="A1133" t="s">
        <v>1931</v>
      </c>
      <c r="B1133">
        <v>1251.1585</v>
      </c>
      <c r="C1133">
        <v>1384.4356</v>
      </c>
      <c r="D1133">
        <v>1.1100000000000001</v>
      </c>
    </row>
    <row r="1134" spans="1:4" x14ac:dyDescent="0.25">
      <c r="A1134" t="s">
        <v>1280</v>
      </c>
      <c r="B1134">
        <v>1594.6111000000001</v>
      </c>
      <c r="C1134">
        <v>1764.346</v>
      </c>
      <c r="D1134">
        <v>1.1100000000000001</v>
      </c>
    </row>
    <row r="1135" spans="1:4" x14ac:dyDescent="0.25">
      <c r="A1135" t="s">
        <v>2476</v>
      </c>
      <c r="B1135">
        <v>56.588700000000003</v>
      </c>
      <c r="C1135">
        <v>51.145000000000003</v>
      </c>
      <c r="D1135">
        <v>-1.1100000000000001</v>
      </c>
    </row>
    <row r="1136" spans="1:4" x14ac:dyDescent="0.25">
      <c r="A1136" t="s">
        <v>1526</v>
      </c>
      <c r="B1136">
        <v>3044.3573000000001</v>
      </c>
      <c r="C1136">
        <v>3368.2469000000001</v>
      </c>
      <c r="D1136">
        <v>1.1100000000000001</v>
      </c>
    </row>
    <row r="1137" spans="1:4" x14ac:dyDescent="0.25">
      <c r="A1137" t="s">
        <v>1511</v>
      </c>
      <c r="B1137">
        <v>2258.2469999999998</v>
      </c>
      <c r="C1137">
        <v>2498.5005999999998</v>
      </c>
      <c r="D1137">
        <v>1.1100000000000001</v>
      </c>
    </row>
    <row r="1138" spans="1:4" x14ac:dyDescent="0.25">
      <c r="A1138" t="s">
        <v>3109</v>
      </c>
      <c r="B1138">
        <v>16.2849</v>
      </c>
      <c r="C1138">
        <v>14.722</v>
      </c>
      <c r="D1138">
        <v>-1.1100000000000001</v>
      </c>
    </row>
    <row r="1139" spans="1:4" x14ac:dyDescent="0.25">
      <c r="A1139" t="s">
        <v>1887</v>
      </c>
      <c r="B1139">
        <v>4634.4489000000003</v>
      </c>
      <c r="C1139">
        <v>5125.3958000000002</v>
      </c>
      <c r="D1139">
        <v>1.1100000000000001</v>
      </c>
    </row>
    <row r="1140" spans="1:4" x14ac:dyDescent="0.25">
      <c r="A1140" t="s">
        <v>1297</v>
      </c>
      <c r="B1140">
        <v>1940.4115999999999</v>
      </c>
      <c r="C1140">
        <v>2144.4769000000001</v>
      </c>
      <c r="D1140">
        <v>1.1100000000000001</v>
      </c>
    </row>
    <row r="1141" spans="1:4" x14ac:dyDescent="0.25">
      <c r="A1141" t="s">
        <v>1920</v>
      </c>
      <c r="B1141">
        <v>579.24760000000003</v>
      </c>
      <c r="C1141">
        <v>524.15930000000003</v>
      </c>
      <c r="D1141">
        <v>-1.1100000000000001</v>
      </c>
    </row>
    <row r="1142" spans="1:4" x14ac:dyDescent="0.25">
      <c r="A1142" t="s">
        <v>1325</v>
      </c>
      <c r="B1142">
        <v>2130.8568</v>
      </c>
      <c r="C1142">
        <v>2354.5747000000001</v>
      </c>
      <c r="D1142">
        <v>1.1000000000000001</v>
      </c>
    </row>
    <row r="1143" spans="1:4" x14ac:dyDescent="0.25">
      <c r="A1143" t="s">
        <v>1676</v>
      </c>
      <c r="B1143">
        <v>5412.4287999999997</v>
      </c>
      <c r="C1143">
        <v>5980.2960000000003</v>
      </c>
      <c r="D1143">
        <v>1.1000000000000001</v>
      </c>
    </row>
    <row r="1144" spans="1:4" x14ac:dyDescent="0.25">
      <c r="A1144" t="s">
        <v>1509</v>
      </c>
      <c r="B1144">
        <v>6998.9263000000001</v>
      </c>
      <c r="C1144">
        <v>7731.1634999999997</v>
      </c>
      <c r="D1144">
        <v>1.1000000000000001</v>
      </c>
    </row>
    <row r="1145" spans="1:4" x14ac:dyDescent="0.25">
      <c r="A1145" t="s">
        <v>2433</v>
      </c>
      <c r="B1145">
        <v>121.35290000000001</v>
      </c>
      <c r="C1145">
        <v>109.8593</v>
      </c>
      <c r="D1145">
        <v>-1.1000000000000001</v>
      </c>
    </row>
    <row r="1146" spans="1:4" x14ac:dyDescent="0.25">
      <c r="A1146" t="s">
        <v>1918</v>
      </c>
      <c r="B1146">
        <v>253.2379</v>
      </c>
      <c r="C1146">
        <v>229.27860000000001</v>
      </c>
      <c r="D1146">
        <v>-1.1000000000000001</v>
      </c>
    </row>
    <row r="1147" spans="1:4" x14ac:dyDescent="0.25">
      <c r="A1147" t="s">
        <v>1640</v>
      </c>
      <c r="B1147">
        <v>2434.2899000000002</v>
      </c>
      <c r="C1147">
        <v>2204.3110000000001</v>
      </c>
      <c r="D1147">
        <v>-1.1000000000000001</v>
      </c>
    </row>
    <row r="1148" spans="1:4" x14ac:dyDescent="0.25">
      <c r="A1148" t="s">
        <v>1794</v>
      </c>
      <c r="B1148">
        <v>565.91139999999996</v>
      </c>
      <c r="C1148">
        <v>512.75990000000002</v>
      </c>
      <c r="D1148">
        <v>-1.1000000000000001</v>
      </c>
    </row>
    <row r="1149" spans="1:4" x14ac:dyDescent="0.25">
      <c r="A1149" t="s">
        <v>1422</v>
      </c>
      <c r="B1149">
        <v>7541.3248999999996</v>
      </c>
      <c r="C1149">
        <v>8320.7582000000002</v>
      </c>
      <c r="D1149">
        <v>1.1000000000000001</v>
      </c>
    </row>
    <row r="1150" spans="1:4" x14ac:dyDescent="0.25">
      <c r="A1150" t="s">
        <v>1439</v>
      </c>
      <c r="B1150">
        <v>637.5924</v>
      </c>
      <c r="C1150">
        <v>578.0086</v>
      </c>
      <c r="D1150">
        <v>-1.1000000000000001</v>
      </c>
    </row>
    <row r="1151" spans="1:4" x14ac:dyDescent="0.25">
      <c r="A1151" t="s">
        <v>1894</v>
      </c>
      <c r="B1151">
        <v>1064.2260000000001</v>
      </c>
      <c r="C1151">
        <v>1173.7683</v>
      </c>
      <c r="D1151">
        <v>1.1000000000000001</v>
      </c>
    </row>
    <row r="1152" spans="1:4" x14ac:dyDescent="0.25">
      <c r="A1152" t="s">
        <v>2149</v>
      </c>
      <c r="B1152">
        <v>438.9744</v>
      </c>
      <c r="C1152">
        <v>484.15570000000002</v>
      </c>
      <c r="D1152">
        <v>1.1000000000000001</v>
      </c>
    </row>
    <row r="1153" spans="1:4" x14ac:dyDescent="0.25">
      <c r="A1153" t="s">
        <v>1845</v>
      </c>
      <c r="B1153">
        <v>2006.3348000000001</v>
      </c>
      <c r="C1153">
        <v>2212.6880000000001</v>
      </c>
      <c r="D1153">
        <v>1.1000000000000001</v>
      </c>
    </row>
    <row r="1154" spans="1:4" x14ac:dyDescent="0.25">
      <c r="A1154" t="s">
        <v>1880</v>
      </c>
      <c r="B1154">
        <v>1252.606</v>
      </c>
      <c r="C1154">
        <v>1136.0487000000001</v>
      </c>
      <c r="D1154">
        <v>-1.1000000000000001</v>
      </c>
    </row>
    <row r="1155" spans="1:4" x14ac:dyDescent="0.25">
      <c r="A1155" t="s">
        <v>1697</v>
      </c>
      <c r="B1155">
        <v>1421.5509</v>
      </c>
      <c r="C1155">
        <v>1567.3912</v>
      </c>
      <c r="D1155">
        <v>1.1000000000000001</v>
      </c>
    </row>
    <row r="1156" spans="1:4" x14ac:dyDescent="0.25">
      <c r="A1156" t="s">
        <v>3209</v>
      </c>
      <c r="B1156">
        <v>51.054900000000004</v>
      </c>
      <c r="C1156">
        <v>56.289000000000001</v>
      </c>
      <c r="D1156">
        <v>1.1000000000000001</v>
      </c>
    </row>
    <row r="1157" spans="1:4" x14ac:dyDescent="0.25">
      <c r="A1157" t="s">
        <v>1932</v>
      </c>
      <c r="B1157">
        <v>2081.8332</v>
      </c>
      <c r="C1157">
        <v>1888.3007</v>
      </c>
      <c r="D1157">
        <v>-1.1000000000000001</v>
      </c>
    </row>
    <row r="1158" spans="1:4" x14ac:dyDescent="0.25">
      <c r="A1158" t="s">
        <v>1358</v>
      </c>
      <c r="B1158">
        <v>939.6816</v>
      </c>
      <c r="C1158">
        <v>852.62210000000005</v>
      </c>
      <c r="D1158">
        <v>-1.1000000000000001</v>
      </c>
    </row>
    <row r="1159" spans="1:4" x14ac:dyDescent="0.25">
      <c r="A1159" t="s">
        <v>1450</v>
      </c>
      <c r="B1159">
        <v>2109.8829999999998</v>
      </c>
      <c r="C1159">
        <v>2325.2123999999999</v>
      </c>
      <c r="D1159">
        <v>1.1000000000000001</v>
      </c>
    </row>
    <row r="1160" spans="1:4" x14ac:dyDescent="0.25">
      <c r="A1160" t="s">
        <v>1517</v>
      </c>
      <c r="B1160">
        <v>2421.9508000000001</v>
      </c>
      <c r="C1160">
        <v>2669.0787</v>
      </c>
      <c r="D1160">
        <v>1.1000000000000001</v>
      </c>
    </row>
    <row r="1161" spans="1:4" x14ac:dyDescent="0.25">
      <c r="A1161" t="s">
        <v>1654</v>
      </c>
      <c r="B1161">
        <v>1181.7878000000001</v>
      </c>
      <c r="C1161">
        <v>1072.3710000000001</v>
      </c>
      <c r="D1161">
        <v>-1.1000000000000001</v>
      </c>
    </row>
    <row r="1162" spans="1:4" x14ac:dyDescent="0.25">
      <c r="A1162" t="s">
        <v>2317</v>
      </c>
      <c r="B1162">
        <v>210.4128</v>
      </c>
      <c r="C1162">
        <v>231.82640000000001</v>
      </c>
      <c r="D1162">
        <v>1.1000000000000001</v>
      </c>
    </row>
    <row r="1163" spans="1:4" x14ac:dyDescent="0.25">
      <c r="A1163" t="s">
        <v>1927</v>
      </c>
      <c r="B1163">
        <v>1254.4043999999999</v>
      </c>
      <c r="C1163">
        <v>1381.9012</v>
      </c>
      <c r="D1163">
        <v>1.1000000000000001</v>
      </c>
    </row>
    <row r="1164" spans="1:4" x14ac:dyDescent="0.25">
      <c r="A1164" t="s">
        <v>1984</v>
      </c>
      <c r="B1164">
        <v>1646.9228000000001</v>
      </c>
      <c r="C1164">
        <v>1813.8558</v>
      </c>
      <c r="D1164">
        <v>1.1000000000000001</v>
      </c>
    </row>
    <row r="1165" spans="1:4" x14ac:dyDescent="0.25">
      <c r="A1165" t="s">
        <v>1600</v>
      </c>
      <c r="B1165">
        <v>440.26190000000003</v>
      </c>
      <c r="C1165">
        <v>484.75020000000001</v>
      </c>
      <c r="D1165">
        <v>1.1000000000000001</v>
      </c>
    </row>
    <row r="1166" spans="1:4" x14ac:dyDescent="0.25">
      <c r="A1166" t="s">
        <v>1477</v>
      </c>
      <c r="B1166">
        <v>5943.4162999999999</v>
      </c>
      <c r="C1166">
        <v>6543.6355999999996</v>
      </c>
      <c r="D1166">
        <v>1.1000000000000001</v>
      </c>
    </row>
    <row r="1167" spans="1:4" x14ac:dyDescent="0.25">
      <c r="A1167" t="s">
        <v>1472</v>
      </c>
      <c r="B1167">
        <v>1890.7409</v>
      </c>
      <c r="C1167">
        <v>1717.903</v>
      </c>
      <c r="D1167">
        <v>-1.1000000000000001</v>
      </c>
    </row>
    <row r="1168" spans="1:4" x14ac:dyDescent="0.25">
      <c r="A1168" t="s">
        <v>1337</v>
      </c>
      <c r="B1168">
        <v>1196.5574999999999</v>
      </c>
      <c r="C1168">
        <v>1316.9253000000001</v>
      </c>
      <c r="D1168">
        <v>1.1000000000000001</v>
      </c>
    </row>
    <row r="1169" spans="1:4" x14ac:dyDescent="0.25">
      <c r="A1169" t="s">
        <v>2466</v>
      </c>
      <c r="B1169">
        <v>1463.8686</v>
      </c>
      <c r="C1169">
        <v>1330.1890000000001</v>
      </c>
      <c r="D1169">
        <v>-1.1000000000000001</v>
      </c>
    </row>
    <row r="1170" spans="1:4" x14ac:dyDescent="0.25">
      <c r="A1170" t="s">
        <v>1934</v>
      </c>
      <c r="B1170">
        <v>2403.2534000000001</v>
      </c>
      <c r="C1170">
        <v>2644.7547</v>
      </c>
      <c r="D1170">
        <v>1.1000000000000001</v>
      </c>
    </row>
    <row r="1171" spans="1:4" x14ac:dyDescent="0.25">
      <c r="A1171" t="s">
        <v>1302</v>
      </c>
      <c r="B1171">
        <v>2973.9933999999998</v>
      </c>
      <c r="C1171">
        <v>3272.6133</v>
      </c>
      <c r="D1171">
        <v>1.1000000000000001</v>
      </c>
    </row>
    <row r="1172" spans="1:4" x14ac:dyDescent="0.25">
      <c r="A1172" t="s">
        <v>2023</v>
      </c>
      <c r="B1172">
        <v>562.05420000000004</v>
      </c>
      <c r="C1172">
        <v>511.00389999999999</v>
      </c>
      <c r="D1172">
        <v>-1.1000000000000001</v>
      </c>
    </row>
    <row r="1173" spans="1:4" x14ac:dyDescent="0.25">
      <c r="A1173" t="s">
        <v>2220</v>
      </c>
      <c r="B1173">
        <v>427.9923</v>
      </c>
      <c r="C1173">
        <v>389.15030000000002</v>
      </c>
      <c r="D1173">
        <v>-1.1000000000000001</v>
      </c>
    </row>
    <row r="1174" spans="1:4" x14ac:dyDescent="0.25">
      <c r="A1174" t="s">
        <v>2211</v>
      </c>
      <c r="B1174">
        <v>427.7439</v>
      </c>
      <c r="C1174">
        <v>388.92529999999999</v>
      </c>
      <c r="D1174">
        <v>-1.1000000000000001</v>
      </c>
    </row>
    <row r="1175" spans="1:4" x14ac:dyDescent="0.25">
      <c r="A1175" t="s">
        <v>1579</v>
      </c>
      <c r="B1175">
        <v>2512.855</v>
      </c>
      <c r="C1175">
        <v>2763.6576</v>
      </c>
      <c r="D1175">
        <v>1.1000000000000001</v>
      </c>
    </row>
    <row r="1176" spans="1:4" x14ac:dyDescent="0.25">
      <c r="A1176" t="s">
        <v>2421</v>
      </c>
      <c r="B1176">
        <v>706.18489999999997</v>
      </c>
      <c r="C1176">
        <v>776.30160000000001</v>
      </c>
      <c r="D1176">
        <v>1.1000000000000001</v>
      </c>
    </row>
    <row r="1177" spans="1:4" x14ac:dyDescent="0.25">
      <c r="A1177" t="s">
        <v>1876</v>
      </c>
      <c r="B1177">
        <v>451.85390000000001</v>
      </c>
      <c r="C1177">
        <v>496.67930000000001</v>
      </c>
      <c r="D1177">
        <v>1.1000000000000001</v>
      </c>
    </row>
    <row r="1178" spans="1:4" x14ac:dyDescent="0.25">
      <c r="A1178" t="s">
        <v>2388</v>
      </c>
      <c r="B1178">
        <v>181.339</v>
      </c>
      <c r="C1178">
        <v>199.20820000000001</v>
      </c>
      <c r="D1178">
        <v>1.1000000000000001</v>
      </c>
    </row>
    <row r="1179" spans="1:4" x14ac:dyDescent="0.25">
      <c r="A1179" t="s">
        <v>1758</v>
      </c>
      <c r="B1179">
        <v>1969.4292</v>
      </c>
      <c r="C1179">
        <v>1792.7748999999999</v>
      </c>
      <c r="D1179">
        <v>-1.1000000000000001</v>
      </c>
    </row>
    <row r="1180" spans="1:4" x14ac:dyDescent="0.25">
      <c r="A1180" t="s">
        <v>1945</v>
      </c>
      <c r="B1180">
        <v>548.37919999999997</v>
      </c>
      <c r="C1180">
        <v>602.37289999999996</v>
      </c>
      <c r="D1180">
        <v>1.1000000000000001</v>
      </c>
    </row>
    <row r="1181" spans="1:4" x14ac:dyDescent="0.25">
      <c r="A1181" t="s">
        <v>1638</v>
      </c>
      <c r="B1181">
        <v>4784.5784000000003</v>
      </c>
      <c r="C1181">
        <v>5254.9074000000001</v>
      </c>
      <c r="D1181">
        <v>1.1000000000000001</v>
      </c>
    </row>
    <row r="1182" spans="1:4" x14ac:dyDescent="0.25">
      <c r="A1182" t="s">
        <v>1593</v>
      </c>
      <c r="B1182">
        <v>5484.2169000000004</v>
      </c>
      <c r="C1182">
        <v>6022.3864000000003</v>
      </c>
      <c r="D1182">
        <v>1.1000000000000001</v>
      </c>
    </row>
    <row r="1183" spans="1:4" x14ac:dyDescent="0.25">
      <c r="A1183" t="s">
        <v>1971</v>
      </c>
      <c r="B1183">
        <v>869.61580000000004</v>
      </c>
      <c r="C1183">
        <v>954.90700000000004</v>
      </c>
      <c r="D1183">
        <v>1.1000000000000001</v>
      </c>
    </row>
    <row r="1184" spans="1:4" x14ac:dyDescent="0.25">
      <c r="A1184" t="s">
        <v>2228</v>
      </c>
      <c r="B1184">
        <v>467.65480000000002</v>
      </c>
      <c r="C1184">
        <v>426.02839999999998</v>
      </c>
      <c r="D1184">
        <v>-1.1000000000000001</v>
      </c>
    </row>
    <row r="1185" spans="1:4" x14ac:dyDescent="0.25">
      <c r="A1185" t="s">
        <v>2241</v>
      </c>
      <c r="B1185">
        <v>646.50609999999995</v>
      </c>
      <c r="C1185">
        <v>709.37090000000001</v>
      </c>
      <c r="D1185">
        <v>1.1000000000000001</v>
      </c>
    </row>
    <row r="1186" spans="1:4" x14ac:dyDescent="0.25">
      <c r="A1186" t="s">
        <v>2264</v>
      </c>
      <c r="B1186">
        <v>361.18970000000002</v>
      </c>
      <c r="C1186">
        <v>329.21170000000001</v>
      </c>
      <c r="D1186">
        <v>-1.1000000000000001</v>
      </c>
    </row>
    <row r="1187" spans="1:4" x14ac:dyDescent="0.25">
      <c r="A1187" t="s">
        <v>1563</v>
      </c>
      <c r="B1187">
        <v>800.94759999999997</v>
      </c>
      <c r="C1187">
        <v>878.51990000000001</v>
      </c>
      <c r="D1187">
        <v>1.1000000000000001</v>
      </c>
    </row>
    <row r="1188" spans="1:4" x14ac:dyDescent="0.25">
      <c r="A1188" t="s">
        <v>1929</v>
      </c>
      <c r="B1188">
        <v>400.24549999999999</v>
      </c>
      <c r="C1188">
        <v>438.9982</v>
      </c>
      <c r="D1188">
        <v>1.1000000000000001</v>
      </c>
    </row>
    <row r="1189" spans="1:4" x14ac:dyDescent="0.25">
      <c r="A1189" t="s">
        <v>2210</v>
      </c>
      <c r="B1189">
        <v>771.45519999999999</v>
      </c>
      <c r="C1189">
        <v>703.46450000000004</v>
      </c>
      <c r="D1189">
        <v>-1.1000000000000001</v>
      </c>
    </row>
    <row r="1190" spans="1:4" x14ac:dyDescent="0.25">
      <c r="A1190" t="s">
        <v>1841</v>
      </c>
      <c r="B1190">
        <v>634.63019999999995</v>
      </c>
      <c r="C1190">
        <v>578.80989999999997</v>
      </c>
      <c r="D1190">
        <v>-1.1000000000000001</v>
      </c>
    </row>
    <row r="1191" spans="1:4" x14ac:dyDescent="0.25">
      <c r="A1191" t="s">
        <v>1717</v>
      </c>
      <c r="B1191">
        <v>24114.9974</v>
      </c>
      <c r="C1191">
        <v>26440.047900000001</v>
      </c>
      <c r="D1191">
        <v>1.1000000000000001</v>
      </c>
    </row>
    <row r="1192" spans="1:4" x14ac:dyDescent="0.25">
      <c r="A1192" t="s">
        <v>2062</v>
      </c>
      <c r="B1192">
        <v>4679.7713000000003</v>
      </c>
      <c r="C1192">
        <v>5130.9630999999999</v>
      </c>
      <c r="D1192">
        <v>1.1000000000000001</v>
      </c>
    </row>
    <row r="1193" spans="1:4" x14ac:dyDescent="0.25">
      <c r="A1193" t="s">
        <v>2041</v>
      </c>
      <c r="B1193">
        <v>721.02470000000005</v>
      </c>
      <c r="C1193">
        <v>790.50509999999997</v>
      </c>
      <c r="D1193">
        <v>1.1000000000000001</v>
      </c>
    </row>
    <row r="1194" spans="1:4" x14ac:dyDescent="0.25">
      <c r="A1194" t="s">
        <v>2363</v>
      </c>
      <c r="B1194">
        <v>11738.9591</v>
      </c>
      <c r="C1194">
        <v>10710.112999999999</v>
      </c>
      <c r="D1194">
        <v>-1.1000000000000001</v>
      </c>
    </row>
    <row r="1195" spans="1:4" x14ac:dyDescent="0.25">
      <c r="A1195" t="s">
        <v>1642</v>
      </c>
      <c r="B1195">
        <v>1049.5822000000001</v>
      </c>
      <c r="C1195">
        <v>1150.2976000000001</v>
      </c>
      <c r="D1195">
        <v>1.1000000000000001</v>
      </c>
    </row>
    <row r="1196" spans="1:4" x14ac:dyDescent="0.25">
      <c r="A1196" t="s">
        <v>1648</v>
      </c>
      <c r="B1196">
        <v>2083.9387999999999</v>
      </c>
      <c r="C1196">
        <v>1901.6137000000001</v>
      </c>
      <c r="D1196">
        <v>-1.1000000000000001</v>
      </c>
    </row>
    <row r="1197" spans="1:4" x14ac:dyDescent="0.25">
      <c r="A1197" t="s">
        <v>2122</v>
      </c>
      <c r="B1197">
        <v>385.7373</v>
      </c>
      <c r="C1197">
        <v>352.06290000000001</v>
      </c>
      <c r="D1197">
        <v>-1.1000000000000001</v>
      </c>
    </row>
    <row r="1198" spans="1:4" x14ac:dyDescent="0.25">
      <c r="A1198" t="s">
        <v>2001</v>
      </c>
      <c r="B1198">
        <v>68131.822400000005</v>
      </c>
      <c r="C1198">
        <v>74643.134000000005</v>
      </c>
      <c r="D1198">
        <v>1.1000000000000001</v>
      </c>
    </row>
    <row r="1199" spans="1:4" x14ac:dyDescent="0.25">
      <c r="A1199" t="s">
        <v>1766</v>
      </c>
      <c r="B1199">
        <v>697.07600000000002</v>
      </c>
      <c r="C1199">
        <v>636.3999</v>
      </c>
      <c r="D1199">
        <v>-1.1000000000000001</v>
      </c>
    </row>
    <row r="1200" spans="1:4" x14ac:dyDescent="0.25">
      <c r="A1200" t="s">
        <v>1764</v>
      </c>
      <c r="B1200">
        <v>749.33690000000001</v>
      </c>
      <c r="C1200">
        <v>684.25279999999998</v>
      </c>
      <c r="D1200">
        <v>-1.1000000000000001</v>
      </c>
    </row>
    <row r="1201" spans="1:4" x14ac:dyDescent="0.25">
      <c r="A1201" t="s">
        <v>2118</v>
      </c>
      <c r="B1201">
        <v>615.56700000000001</v>
      </c>
      <c r="C1201">
        <v>562.20370000000003</v>
      </c>
      <c r="D1201">
        <v>-1.0900000000000001</v>
      </c>
    </row>
    <row r="1202" spans="1:4" x14ac:dyDescent="0.25">
      <c r="A1202" t="s">
        <v>1813</v>
      </c>
      <c r="B1202">
        <v>707.72990000000004</v>
      </c>
      <c r="C1202">
        <v>774.89570000000003</v>
      </c>
      <c r="D1202">
        <v>1.0900000000000001</v>
      </c>
    </row>
    <row r="1203" spans="1:4" x14ac:dyDescent="0.25">
      <c r="A1203" t="s">
        <v>1875</v>
      </c>
      <c r="B1203">
        <v>1052.6206</v>
      </c>
      <c r="C1203">
        <v>961.46780000000001</v>
      </c>
      <c r="D1203">
        <v>-1.0900000000000001</v>
      </c>
    </row>
    <row r="1204" spans="1:4" x14ac:dyDescent="0.25">
      <c r="A1204" t="s">
        <v>2419</v>
      </c>
      <c r="B1204">
        <v>9318.8161999999993</v>
      </c>
      <c r="C1204">
        <v>10200.643599999999</v>
      </c>
      <c r="D1204">
        <v>1.0900000000000001</v>
      </c>
    </row>
    <row r="1205" spans="1:4" x14ac:dyDescent="0.25">
      <c r="A1205" t="s">
        <v>2008</v>
      </c>
      <c r="B1205">
        <v>476.4905</v>
      </c>
      <c r="C1205">
        <v>435.42439999999999</v>
      </c>
      <c r="D1205">
        <v>-1.0900000000000001</v>
      </c>
    </row>
    <row r="1206" spans="1:4" x14ac:dyDescent="0.25">
      <c r="A1206" t="s">
        <v>2121</v>
      </c>
      <c r="B1206">
        <v>550.73180000000002</v>
      </c>
      <c r="C1206">
        <v>503.26830000000001</v>
      </c>
      <c r="D1206">
        <v>-1.0900000000000001</v>
      </c>
    </row>
    <row r="1207" spans="1:4" x14ac:dyDescent="0.25">
      <c r="A1207" t="s">
        <v>2163</v>
      </c>
      <c r="B1207">
        <v>703.8365</v>
      </c>
      <c r="C1207">
        <v>643.18460000000005</v>
      </c>
      <c r="D1207">
        <v>-1.0900000000000001</v>
      </c>
    </row>
    <row r="1208" spans="1:4" x14ac:dyDescent="0.25">
      <c r="A1208" t="s">
        <v>1411</v>
      </c>
      <c r="B1208">
        <v>6833.7614000000003</v>
      </c>
      <c r="C1208">
        <v>7477.2461000000003</v>
      </c>
      <c r="D1208">
        <v>1.0900000000000001</v>
      </c>
    </row>
    <row r="1209" spans="1:4" x14ac:dyDescent="0.25">
      <c r="A1209" t="s">
        <v>1623</v>
      </c>
      <c r="B1209">
        <v>1549.8824</v>
      </c>
      <c r="C1209">
        <v>1416.6775</v>
      </c>
      <c r="D1209">
        <v>-1.0900000000000001</v>
      </c>
    </row>
    <row r="1210" spans="1:4" x14ac:dyDescent="0.25">
      <c r="A1210" t="s">
        <v>1817</v>
      </c>
      <c r="B1210">
        <v>24746.816599999998</v>
      </c>
      <c r="C1210">
        <v>22620.8452</v>
      </c>
      <c r="D1210">
        <v>-1.0900000000000001</v>
      </c>
    </row>
    <row r="1211" spans="1:4" x14ac:dyDescent="0.25">
      <c r="A1211" t="s">
        <v>1773</v>
      </c>
      <c r="B1211">
        <v>621.25599999999997</v>
      </c>
      <c r="C1211">
        <v>567.96939999999995</v>
      </c>
      <c r="D1211">
        <v>-1.0900000000000001</v>
      </c>
    </row>
    <row r="1212" spans="1:4" x14ac:dyDescent="0.25">
      <c r="A1212" t="s">
        <v>2105</v>
      </c>
      <c r="B1212">
        <v>1980.6736000000001</v>
      </c>
      <c r="C1212">
        <v>1811.0808999999999</v>
      </c>
      <c r="D1212">
        <v>-1.0900000000000001</v>
      </c>
    </row>
    <row r="1213" spans="1:4" x14ac:dyDescent="0.25">
      <c r="A1213" t="s">
        <v>1938</v>
      </c>
      <c r="B1213">
        <v>501.53859999999997</v>
      </c>
      <c r="C1213">
        <v>548.33910000000003</v>
      </c>
      <c r="D1213">
        <v>1.0900000000000001</v>
      </c>
    </row>
    <row r="1214" spans="1:4" x14ac:dyDescent="0.25">
      <c r="A1214" t="s">
        <v>1570</v>
      </c>
      <c r="B1214">
        <v>4366.2956000000004</v>
      </c>
      <c r="C1214">
        <v>4773.4588999999996</v>
      </c>
      <c r="D1214">
        <v>1.0900000000000001</v>
      </c>
    </row>
    <row r="1215" spans="1:4" x14ac:dyDescent="0.25">
      <c r="A1215" t="s">
        <v>2519</v>
      </c>
      <c r="B1215">
        <v>41.017699999999998</v>
      </c>
      <c r="C1215">
        <v>37.523699999999998</v>
      </c>
      <c r="D1215">
        <v>-1.0900000000000001</v>
      </c>
    </row>
    <row r="1216" spans="1:4" x14ac:dyDescent="0.25">
      <c r="A1216" t="s">
        <v>1572</v>
      </c>
      <c r="B1216">
        <v>7571.3887000000004</v>
      </c>
      <c r="C1216">
        <v>6927.0244000000002</v>
      </c>
      <c r="D1216">
        <v>-1.0900000000000001</v>
      </c>
    </row>
    <row r="1217" spans="1:4" x14ac:dyDescent="0.25">
      <c r="A1217" t="s">
        <v>1910</v>
      </c>
      <c r="B1217">
        <v>6071.7358999999997</v>
      </c>
      <c r="C1217">
        <v>6635.9196000000002</v>
      </c>
      <c r="D1217">
        <v>1.0900000000000001</v>
      </c>
    </row>
    <row r="1218" spans="1:4" x14ac:dyDescent="0.25">
      <c r="A1218" t="s">
        <v>2422</v>
      </c>
      <c r="B1218">
        <v>114.7757</v>
      </c>
      <c r="C1218">
        <v>125.4367</v>
      </c>
      <c r="D1218">
        <v>1.0900000000000001</v>
      </c>
    </row>
    <row r="1219" spans="1:4" x14ac:dyDescent="0.25">
      <c r="A1219" t="s">
        <v>1904</v>
      </c>
      <c r="B1219">
        <v>1477.0967000000001</v>
      </c>
      <c r="C1219">
        <v>1351.8305</v>
      </c>
      <c r="D1219">
        <v>-1.0900000000000001</v>
      </c>
    </row>
    <row r="1220" spans="1:4" x14ac:dyDescent="0.25">
      <c r="A1220" t="s">
        <v>1705</v>
      </c>
      <c r="B1220">
        <v>1140.9348</v>
      </c>
      <c r="C1220">
        <v>1246.5178000000001</v>
      </c>
      <c r="D1220">
        <v>1.0900000000000001</v>
      </c>
    </row>
    <row r="1221" spans="1:4" x14ac:dyDescent="0.25">
      <c r="A1221" t="s">
        <v>2243</v>
      </c>
      <c r="B1221">
        <v>1904.9247</v>
      </c>
      <c r="C1221">
        <v>2081.1471999999999</v>
      </c>
      <c r="D1221">
        <v>1.0900000000000001</v>
      </c>
    </row>
    <row r="1222" spans="1:4" x14ac:dyDescent="0.25">
      <c r="A1222" t="s">
        <v>2326</v>
      </c>
      <c r="B1222">
        <v>92.125</v>
      </c>
      <c r="C1222">
        <v>100.6003</v>
      </c>
      <c r="D1222">
        <v>1.0900000000000001</v>
      </c>
    </row>
    <row r="1223" spans="1:4" x14ac:dyDescent="0.25">
      <c r="A1223" t="s">
        <v>2921</v>
      </c>
      <c r="B1223">
        <v>13784.9393</v>
      </c>
      <c r="C1223">
        <v>15052.2269</v>
      </c>
      <c r="D1223">
        <v>1.0900000000000001</v>
      </c>
    </row>
    <row r="1224" spans="1:4" x14ac:dyDescent="0.25">
      <c r="A1224" t="s">
        <v>1435</v>
      </c>
      <c r="B1224">
        <v>2960.3015</v>
      </c>
      <c r="C1224">
        <v>3231.2937999999999</v>
      </c>
      <c r="D1224">
        <v>1.0900000000000001</v>
      </c>
    </row>
    <row r="1225" spans="1:4" x14ac:dyDescent="0.25">
      <c r="A1225" t="s">
        <v>1426</v>
      </c>
      <c r="B1225">
        <v>1908.5488</v>
      </c>
      <c r="C1225">
        <v>2082.6734999999999</v>
      </c>
      <c r="D1225">
        <v>1.0900000000000001</v>
      </c>
    </row>
    <row r="1226" spans="1:4" x14ac:dyDescent="0.25">
      <c r="A1226" t="s">
        <v>2036</v>
      </c>
      <c r="B1226">
        <v>2027.7176999999999</v>
      </c>
      <c r="C1226">
        <v>2212.529</v>
      </c>
      <c r="D1226">
        <v>1.0900000000000001</v>
      </c>
    </row>
    <row r="1227" spans="1:4" x14ac:dyDescent="0.25">
      <c r="A1227" t="s">
        <v>2275</v>
      </c>
      <c r="B1227">
        <v>518.63120000000004</v>
      </c>
      <c r="C1227">
        <v>475.35989999999998</v>
      </c>
      <c r="D1227">
        <v>-1.0900000000000001</v>
      </c>
    </row>
    <row r="1228" spans="1:4" x14ac:dyDescent="0.25">
      <c r="A1228" t="s">
        <v>1831</v>
      </c>
      <c r="B1228">
        <v>2783.3579</v>
      </c>
      <c r="C1228">
        <v>3036.1293999999998</v>
      </c>
      <c r="D1228">
        <v>1.0900000000000001</v>
      </c>
    </row>
    <row r="1229" spans="1:4" x14ac:dyDescent="0.25">
      <c r="A1229" t="s">
        <v>1819</v>
      </c>
      <c r="B1229">
        <v>2456.3849</v>
      </c>
      <c r="C1229">
        <v>2251.9490999999998</v>
      </c>
      <c r="D1229">
        <v>-1.0900000000000001</v>
      </c>
    </row>
    <row r="1230" spans="1:4" x14ac:dyDescent="0.25">
      <c r="A1230" t="s">
        <v>2044</v>
      </c>
      <c r="B1230">
        <v>345.54849999999999</v>
      </c>
      <c r="C1230">
        <v>316.94310000000002</v>
      </c>
      <c r="D1230">
        <v>-1.0900000000000001</v>
      </c>
    </row>
    <row r="1231" spans="1:4" x14ac:dyDescent="0.25">
      <c r="A1231" t="s">
        <v>1715</v>
      </c>
      <c r="B1231">
        <v>1104.02</v>
      </c>
      <c r="C1231">
        <v>1013.0388</v>
      </c>
      <c r="D1231">
        <v>-1.0900000000000001</v>
      </c>
    </row>
    <row r="1232" spans="1:4" x14ac:dyDescent="0.25">
      <c r="A1232" t="s">
        <v>2178</v>
      </c>
      <c r="B1232">
        <v>209.38829999999999</v>
      </c>
      <c r="C1232">
        <v>228.185</v>
      </c>
      <c r="D1232">
        <v>1.0900000000000001</v>
      </c>
    </row>
    <row r="1233" spans="1:4" x14ac:dyDescent="0.25">
      <c r="A1233" t="s">
        <v>1680</v>
      </c>
      <c r="B1233">
        <v>3505.2730999999999</v>
      </c>
      <c r="C1233">
        <v>3819.9151999999999</v>
      </c>
      <c r="D1233">
        <v>1.0900000000000001</v>
      </c>
    </row>
    <row r="1234" spans="1:4" x14ac:dyDescent="0.25">
      <c r="A1234" t="s">
        <v>2595</v>
      </c>
      <c r="B1234">
        <v>102.6084</v>
      </c>
      <c r="C1234">
        <v>111.8014</v>
      </c>
      <c r="D1234">
        <v>1.0900000000000001</v>
      </c>
    </row>
    <row r="1235" spans="1:4" x14ac:dyDescent="0.25">
      <c r="A1235" t="s">
        <v>1739</v>
      </c>
      <c r="B1235">
        <v>1062.3670999999999</v>
      </c>
      <c r="C1235">
        <v>975.02800000000002</v>
      </c>
      <c r="D1235">
        <v>-1.0900000000000001</v>
      </c>
    </row>
    <row r="1236" spans="1:4" x14ac:dyDescent="0.25">
      <c r="A1236" t="s">
        <v>2237</v>
      </c>
      <c r="B1236">
        <v>471.38900000000001</v>
      </c>
      <c r="C1236">
        <v>513.59789999999998</v>
      </c>
      <c r="D1236">
        <v>1.0900000000000001</v>
      </c>
    </row>
    <row r="1237" spans="1:4" x14ac:dyDescent="0.25">
      <c r="A1237" t="s">
        <v>1783</v>
      </c>
      <c r="B1237">
        <v>667.88109999999995</v>
      </c>
      <c r="C1237">
        <v>613.11580000000004</v>
      </c>
      <c r="D1237">
        <v>-1.0900000000000001</v>
      </c>
    </row>
    <row r="1238" spans="1:4" x14ac:dyDescent="0.25">
      <c r="A1238" t="s">
        <v>1999</v>
      </c>
      <c r="B1238">
        <v>391.42380000000003</v>
      </c>
      <c r="C1238">
        <v>359.45139999999998</v>
      </c>
      <c r="D1238">
        <v>-1.0900000000000001</v>
      </c>
    </row>
    <row r="1239" spans="1:4" x14ac:dyDescent="0.25">
      <c r="A1239" t="s">
        <v>1339</v>
      </c>
      <c r="B1239">
        <v>6180.3374999999996</v>
      </c>
      <c r="C1239">
        <v>6728.0388999999996</v>
      </c>
      <c r="D1239">
        <v>1.0900000000000001</v>
      </c>
    </row>
    <row r="1240" spans="1:4" x14ac:dyDescent="0.25">
      <c r="A1240" t="s">
        <v>2260</v>
      </c>
      <c r="B1240">
        <v>5747.3879999999999</v>
      </c>
      <c r="C1240">
        <v>6256.3208999999997</v>
      </c>
      <c r="D1240">
        <v>1.0900000000000001</v>
      </c>
    </row>
    <row r="1241" spans="1:4" x14ac:dyDescent="0.25">
      <c r="A1241" t="s">
        <v>1974</v>
      </c>
      <c r="B1241">
        <v>183.50970000000001</v>
      </c>
      <c r="C1241">
        <v>168.5891</v>
      </c>
      <c r="D1241">
        <v>-1.0900000000000001</v>
      </c>
    </row>
    <row r="1242" spans="1:4" x14ac:dyDescent="0.25">
      <c r="A1242" t="s">
        <v>2174</v>
      </c>
      <c r="B1242">
        <v>1438.9617000000001</v>
      </c>
      <c r="C1242">
        <v>1322.1467</v>
      </c>
      <c r="D1242">
        <v>-1.0900000000000001</v>
      </c>
    </row>
    <row r="1243" spans="1:4" x14ac:dyDescent="0.25">
      <c r="A1243" t="s">
        <v>1682</v>
      </c>
      <c r="B1243">
        <v>3671.2496000000001</v>
      </c>
      <c r="C1243">
        <v>3995.2707</v>
      </c>
      <c r="D1243">
        <v>1.0900000000000001</v>
      </c>
    </row>
    <row r="1244" spans="1:4" x14ac:dyDescent="0.25">
      <c r="A1244" t="s">
        <v>2114</v>
      </c>
      <c r="B1244">
        <v>876.63319999999999</v>
      </c>
      <c r="C1244">
        <v>805.60649999999998</v>
      </c>
      <c r="D1244">
        <v>-1.0900000000000001</v>
      </c>
    </row>
    <row r="1245" spans="1:4" x14ac:dyDescent="0.25">
      <c r="A1245" t="s">
        <v>2212</v>
      </c>
      <c r="B1245">
        <v>237.9538</v>
      </c>
      <c r="C1245">
        <v>258.89550000000003</v>
      </c>
      <c r="D1245">
        <v>1.0900000000000001</v>
      </c>
    </row>
    <row r="1246" spans="1:4" x14ac:dyDescent="0.25">
      <c r="A1246" t="s">
        <v>2878</v>
      </c>
      <c r="B1246">
        <v>249.9015</v>
      </c>
      <c r="C1246">
        <v>271.89150000000001</v>
      </c>
      <c r="D1246">
        <v>1.0900000000000001</v>
      </c>
    </row>
    <row r="1247" spans="1:4" x14ac:dyDescent="0.25">
      <c r="A1247" t="s">
        <v>1751</v>
      </c>
      <c r="B1247">
        <v>1163.9998000000001</v>
      </c>
      <c r="C1247">
        <v>1266.2167999999999</v>
      </c>
      <c r="D1247">
        <v>1.0900000000000001</v>
      </c>
    </row>
    <row r="1248" spans="1:4" x14ac:dyDescent="0.25">
      <c r="A1248" t="s">
        <v>2033</v>
      </c>
      <c r="B1248">
        <v>1845.6212</v>
      </c>
      <c r="C1248">
        <v>2007.5924</v>
      </c>
      <c r="D1248">
        <v>1.0900000000000001</v>
      </c>
    </row>
    <row r="1249" spans="1:4" x14ac:dyDescent="0.25">
      <c r="A1249" t="s">
        <v>2021</v>
      </c>
      <c r="B1249">
        <v>395.66289999999998</v>
      </c>
      <c r="C1249">
        <v>363.78710000000001</v>
      </c>
      <c r="D1249">
        <v>-1.0900000000000001</v>
      </c>
    </row>
    <row r="1250" spans="1:4" x14ac:dyDescent="0.25">
      <c r="A1250" t="s">
        <v>2064</v>
      </c>
      <c r="B1250">
        <v>220.2473</v>
      </c>
      <c r="C1250">
        <v>202.54329999999999</v>
      </c>
      <c r="D1250">
        <v>-1.0900000000000001</v>
      </c>
    </row>
    <row r="1251" spans="1:4" x14ac:dyDescent="0.25">
      <c r="A1251" t="s">
        <v>1983</v>
      </c>
      <c r="B1251">
        <v>978.50840000000005</v>
      </c>
      <c r="C1251">
        <v>1063.9475</v>
      </c>
      <c r="D1251">
        <v>1.0900000000000001</v>
      </c>
    </row>
    <row r="1252" spans="1:4" x14ac:dyDescent="0.25">
      <c r="A1252" t="s">
        <v>1625</v>
      </c>
      <c r="B1252">
        <v>598.54920000000004</v>
      </c>
      <c r="C1252">
        <v>650.79049999999995</v>
      </c>
      <c r="D1252">
        <v>1.0900000000000001</v>
      </c>
    </row>
    <row r="1253" spans="1:4" x14ac:dyDescent="0.25">
      <c r="A1253" t="s">
        <v>2031</v>
      </c>
      <c r="B1253">
        <v>1249.3240000000001</v>
      </c>
      <c r="C1253">
        <v>1358.3097</v>
      </c>
      <c r="D1253">
        <v>1.0900000000000001</v>
      </c>
    </row>
    <row r="1254" spans="1:4" x14ac:dyDescent="0.25">
      <c r="A1254" t="s">
        <v>1955</v>
      </c>
      <c r="B1254">
        <v>911.90509999999995</v>
      </c>
      <c r="C1254">
        <v>838.74170000000004</v>
      </c>
      <c r="D1254">
        <v>-1.0900000000000001</v>
      </c>
    </row>
    <row r="1255" spans="1:4" x14ac:dyDescent="0.25">
      <c r="A1255" t="s">
        <v>1753</v>
      </c>
      <c r="B1255">
        <v>1514.0310999999999</v>
      </c>
      <c r="C1255">
        <v>1645.8586</v>
      </c>
      <c r="D1255">
        <v>1.0900000000000001</v>
      </c>
    </row>
    <row r="1256" spans="1:4" x14ac:dyDescent="0.25">
      <c r="A1256" t="s">
        <v>2274</v>
      </c>
      <c r="B1256">
        <v>6727.4674000000005</v>
      </c>
      <c r="C1256">
        <v>7313.2285000000002</v>
      </c>
      <c r="D1256">
        <v>1.0900000000000001</v>
      </c>
    </row>
    <row r="1257" spans="1:4" x14ac:dyDescent="0.25">
      <c r="A1257" t="s">
        <v>2441</v>
      </c>
      <c r="B1257">
        <v>261.56869999999998</v>
      </c>
      <c r="C1257">
        <v>240.6765</v>
      </c>
      <c r="D1257">
        <v>-1.0900000000000001</v>
      </c>
    </row>
    <row r="1258" spans="1:4" x14ac:dyDescent="0.25">
      <c r="A1258" t="s">
        <v>3230</v>
      </c>
      <c r="B1258">
        <v>3361.2121000000002</v>
      </c>
      <c r="C1258">
        <v>3652.9663999999998</v>
      </c>
      <c r="D1258">
        <v>1.0900000000000001</v>
      </c>
    </row>
    <row r="1259" spans="1:4" x14ac:dyDescent="0.25">
      <c r="A1259" t="s">
        <v>2080</v>
      </c>
      <c r="B1259">
        <v>1803.0934</v>
      </c>
      <c r="C1259">
        <v>1659.6470999999999</v>
      </c>
      <c r="D1259">
        <v>-1.0900000000000001</v>
      </c>
    </row>
    <row r="1260" spans="1:4" x14ac:dyDescent="0.25">
      <c r="A1260" t="s">
        <v>1667</v>
      </c>
      <c r="B1260">
        <v>3589.9994000000002</v>
      </c>
      <c r="C1260">
        <v>3305.1376</v>
      </c>
      <c r="D1260">
        <v>-1.0900000000000001</v>
      </c>
    </row>
    <row r="1261" spans="1:4" x14ac:dyDescent="0.25">
      <c r="A1261" t="s">
        <v>2132</v>
      </c>
      <c r="B1261">
        <v>1448.2460000000001</v>
      </c>
      <c r="C1261">
        <v>1573.0605</v>
      </c>
      <c r="D1261">
        <v>1.0900000000000001</v>
      </c>
    </row>
    <row r="1262" spans="1:4" x14ac:dyDescent="0.25">
      <c r="A1262" t="s">
        <v>2328</v>
      </c>
      <c r="B1262">
        <v>1088.5587</v>
      </c>
      <c r="C1262">
        <v>1002.1939</v>
      </c>
      <c r="D1262">
        <v>-1.0900000000000001</v>
      </c>
    </row>
    <row r="1263" spans="1:4" x14ac:dyDescent="0.25">
      <c r="A1263" t="s">
        <v>1692</v>
      </c>
      <c r="B1263">
        <v>1991.4096999999999</v>
      </c>
      <c r="C1263">
        <v>2162.5142999999998</v>
      </c>
      <c r="D1263">
        <v>1.0900000000000001</v>
      </c>
    </row>
    <row r="1264" spans="1:4" x14ac:dyDescent="0.25">
      <c r="A1264" t="s">
        <v>1774</v>
      </c>
      <c r="B1264">
        <v>724.87469999999996</v>
      </c>
      <c r="C1264">
        <v>786.89290000000005</v>
      </c>
      <c r="D1264">
        <v>1.0900000000000001</v>
      </c>
    </row>
    <row r="1265" spans="1:4" x14ac:dyDescent="0.25">
      <c r="A1265" t="s">
        <v>2120</v>
      </c>
      <c r="B1265">
        <v>772.87789999999995</v>
      </c>
      <c r="C1265">
        <v>838.95370000000003</v>
      </c>
      <c r="D1265">
        <v>1.0900000000000001</v>
      </c>
    </row>
    <row r="1266" spans="1:4" x14ac:dyDescent="0.25">
      <c r="A1266" t="s">
        <v>2395</v>
      </c>
      <c r="B1266">
        <v>457.37729999999999</v>
      </c>
      <c r="C1266">
        <v>421.40140000000002</v>
      </c>
      <c r="D1266">
        <v>-1.0900000000000001</v>
      </c>
    </row>
    <row r="1267" spans="1:4" x14ac:dyDescent="0.25">
      <c r="A1267" t="s">
        <v>2426</v>
      </c>
      <c r="B1267">
        <v>945.80269999999996</v>
      </c>
      <c r="C1267">
        <v>1026.0078000000001</v>
      </c>
      <c r="D1267">
        <v>1.08</v>
      </c>
    </row>
    <row r="1268" spans="1:4" x14ac:dyDescent="0.25">
      <c r="A1268" t="s">
        <v>2184</v>
      </c>
      <c r="B1268">
        <v>811.13139999999999</v>
      </c>
      <c r="C1268">
        <v>879.7953</v>
      </c>
      <c r="D1268">
        <v>1.08</v>
      </c>
    </row>
    <row r="1269" spans="1:4" x14ac:dyDescent="0.25">
      <c r="A1269" t="s">
        <v>2262</v>
      </c>
      <c r="B1269">
        <v>421.68610000000001</v>
      </c>
      <c r="C1269">
        <v>388.89929999999998</v>
      </c>
      <c r="D1269">
        <v>-1.08</v>
      </c>
    </row>
    <row r="1270" spans="1:4" x14ac:dyDescent="0.25">
      <c r="A1270" t="s">
        <v>2232</v>
      </c>
      <c r="B1270">
        <v>716.65959999999995</v>
      </c>
      <c r="C1270">
        <v>661.02650000000006</v>
      </c>
      <c r="D1270">
        <v>-1.08</v>
      </c>
    </row>
    <row r="1271" spans="1:4" x14ac:dyDescent="0.25">
      <c r="A1271" t="s">
        <v>2197</v>
      </c>
      <c r="B1271">
        <v>202.34039999999999</v>
      </c>
      <c r="C1271">
        <v>219.3426</v>
      </c>
      <c r="D1271">
        <v>1.08</v>
      </c>
    </row>
    <row r="1272" spans="1:4" x14ac:dyDescent="0.25">
      <c r="A1272" t="s">
        <v>2555</v>
      </c>
      <c r="B1272">
        <v>3321.6536999999998</v>
      </c>
      <c r="C1272">
        <v>3600.5174000000002</v>
      </c>
      <c r="D1272">
        <v>1.08</v>
      </c>
    </row>
    <row r="1273" spans="1:4" x14ac:dyDescent="0.25">
      <c r="A1273" t="s">
        <v>3206</v>
      </c>
      <c r="B1273">
        <v>80.255700000000004</v>
      </c>
      <c r="C1273">
        <v>74.040599999999998</v>
      </c>
      <c r="D1273">
        <v>-1.08</v>
      </c>
    </row>
    <row r="1274" spans="1:4" x14ac:dyDescent="0.25">
      <c r="A1274" t="s">
        <v>2336</v>
      </c>
      <c r="B1274">
        <v>2987.4218999999998</v>
      </c>
      <c r="C1274">
        <v>3237.8384999999998</v>
      </c>
      <c r="D1274">
        <v>1.08</v>
      </c>
    </row>
    <row r="1275" spans="1:4" x14ac:dyDescent="0.25">
      <c r="A1275" t="s">
        <v>2108</v>
      </c>
      <c r="B1275">
        <v>1591.0094999999999</v>
      </c>
      <c r="C1275">
        <v>1468.0268000000001</v>
      </c>
      <c r="D1275">
        <v>-1.08</v>
      </c>
    </row>
    <row r="1276" spans="1:4" x14ac:dyDescent="0.25">
      <c r="A1276" t="s">
        <v>2342</v>
      </c>
      <c r="B1276">
        <v>2087.2543999999998</v>
      </c>
      <c r="C1276">
        <v>1926.4829999999999</v>
      </c>
      <c r="D1276">
        <v>-1.08</v>
      </c>
    </row>
    <row r="1277" spans="1:4" x14ac:dyDescent="0.25">
      <c r="A1277" t="s">
        <v>3234</v>
      </c>
      <c r="B1277">
        <v>1.0497000000000001</v>
      </c>
      <c r="C1277">
        <v>1.1372</v>
      </c>
      <c r="D1277">
        <v>1.08</v>
      </c>
    </row>
    <row r="1278" spans="1:4" x14ac:dyDescent="0.25">
      <c r="A1278" t="s">
        <v>3232</v>
      </c>
      <c r="B1278">
        <v>1.0497000000000001</v>
      </c>
      <c r="C1278">
        <v>1.1372</v>
      </c>
      <c r="D1278">
        <v>1.08</v>
      </c>
    </row>
    <row r="1279" spans="1:4" x14ac:dyDescent="0.25">
      <c r="A1279" t="s">
        <v>3212</v>
      </c>
      <c r="B1279">
        <v>2.6808000000000001</v>
      </c>
      <c r="C1279">
        <v>2.9041000000000001</v>
      </c>
      <c r="D1279">
        <v>1.08</v>
      </c>
    </row>
    <row r="1280" spans="1:4" x14ac:dyDescent="0.25">
      <c r="A1280" t="s">
        <v>3202</v>
      </c>
      <c r="B1280">
        <v>0.5524</v>
      </c>
      <c r="C1280">
        <v>0.59840000000000004</v>
      </c>
      <c r="D1280">
        <v>1.08</v>
      </c>
    </row>
    <row r="1281" spans="1:4" x14ac:dyDescent="0.25">
      <c r="A1281" t="s">
        <v>3166</v>
      </c>
      <c r="B1281">
        <v>0.5524</v>
      </c>
      <c r="C1281">
        <v>0.59840000000000004</v>
      </c>
      <c r="D1281">
        <v>1.08</v>
      </c>
    </row>
    <row r="1282" spans="1:4" x14ac:dyDescent="0.25">
      <c r="A1282" t="s">
        <v>3154</v>
      </c>
      <c r="B1282">
        <v>0.55200000000000005</v>
      </c>
      <c r="C1282">
        <v>0.59799999999999998</v>
      </c>
      <c r="D1282">
        <v>1.08</v>
      </c>
    </row>
    <row r="1283" spans="1:4" x14ac:dyDescent="0.25">
      <c r="A1283" t="s">
        <v>3193</v>
      </c>
      <c r="B1283">
        <v>15.073399999999999</v>
      </c>
      <c r="C1283">
        <v>16.329499999999999</v>
      </c>
      <c r="D1283">
        <v>1.08</v>
      </c>
    </row>
    <row r="1284" spans="1:4" x14ac:dyDescent="0.25">
      <c r="A1284" t="s">
        <v>3152</v>
      </c>
      <c r="B1284">
        <v>15.073399999999999</v>
      </c>
      <c r="C1284">
        <v>16.329499999999999</v>
      </c>
      <c r="D1284">
        <v>1.08</v>
      </c>
    </row>
    <row r="1285" spans="1:4" x14ac:dyDescent="0.25">
      <c r="A1285" t="s">
        <v>3187</v>
      </c>
      <c r="B1285">
        <v>15.073399999999999</v>
      </c>
      <c r="C1285">
        <v>16.329499999999999</v>
      </c>
      <c r="D1285">
        <v>1.08</v>
      </c>
    </row>
    <row r="1286" spans="1:4" x14ac:dyDescent="0.25">
      <c r="A1286" t="s">
        <v>3140</v>
      </c>
      <c r="B1286">
        <v>0.55200000000000005</v>
      </c>
      <c r="C1286">
        <v>0.59799999999999998</v>
      </c>
      <c r="D1286">
        <v>1.08</v>
      </c>
    </row>
    <row r="1287" spans="1:4" x14ac:dyDescent="0.25">
      <c r="A1287" t="s">
        <v>3153</v>
      </c>
      <c r="B1287">
        <v>15.073399999999999</v>
      </c>
      <c r="C1287">
        <v>16.329499999999999</v>
      </c>
      <c r="D1287">
        <v>1.08</v>
      </c>
    </row>
    <row r="1288" spans="1:4" x14ac:dyDescent="0.25">
      <c r="A1288" t="s">
        <v>3192</v>
      </c>
      <c r="B1288">
        <v>0.55200000000000005</v>
      </c>
      <c r="C1288">
        <v>0.59799999999999998</v>
      </c>
      <c r="D1288">
        <v>1.08</v>
      </c>
    </row>
    <row r="1289" spans="1:4" x14ac:dyDescent="0.25">
      <c r="A1289" t="s">
        <v>3203</v>
      </c>
      <c r="B1289">
        <v>15.073399999999999</v>
      </c>
      <c r="C1289">
        <v>16.329499999999999</v>
      </c>
      <c r="D1289">
        <v>1.08</v>
      </c>
    </row>
    <row r="1290" spans="1:4" x14ac:dyDescent="0.25">
      <c r="A1290" t="s">
        <v>3138</v>
      </c>
      <c r="B1290">
        <v>15.073399999999999</v>
      </c>
      <c r="C1290">
        <v>16.329499999999999</v>
      </c>
      <c r="D1290">
        <v>1.08</v>
      </c>
    </row>
    <row r="1291" spans="1:4" x14ac:dyDescent="0.25">
      <c r="A1291" t="s">
        <v>3186</v>
      </c>
      <c r="B1291">
        <v>0.55200000000000005</v>
      </c>
      <c r="C1291">
        <v>0.59799999999999998</v>
      </c>
      <c r="D1291">
        <v>1.08</v>
      </c>
    </row>
    <row r="1292" spans="1:4" x14ac:dyDescent="0.25">
      <c r="A1292" t="s">
        <v>3167</v>
      </c>
      <c r="B1292">
        <v>15.073399999999999</v>
      </c>
      <c r="C1292">
        <v>16.329499999999999</v>
      </c>
      <c r="D1292">
        <v>1.08</v>
      </c>
    </row>
    <row r="1293" spans="1:4" x14ac:dyDescent="0.25">
      <c r="A1293" t="s">
        <v>3156</v>
      </c>
      <c r="B1293">
        <v>22.610099999999999</v>
      </c>
      <c r="C1293">
        <v>24.494199999999999</v>
      </c>
      <c r="D1293">
        <v>1.08</v>
      </c>
    </row>
    <row r="1294" spans="1:4" x14ac:dyDescent="0.25">
      <c r="A1294" t="s">
        <v>3143</v>
      </c>
      <c r="B1294">
        <v>22.610099999999999</v>
      </c>
      <c r="C1294">
        <v>24.494199999999999</v>
      </c>
      <c r="D1294">
        <v>1.08</v>
      </c>
    </row>
    <row r="1295" spans="1:4" x14ac:dyDescent="0.25">
      <c r="A1295" t="s">
        <v>3200</v>
      </c>
      <c r="B1295">
        <v>22.610099999999999</v>
      </c>
      <c r="C1295">
        <v>24.494199999999999</v>
      </c>
      <c r="D1295">
        <v>1.08</v>
      </c>
    </row>
    <row r="1296" spans="1:4" x14ac:dyDescent="0.25">
      <c r="A1296" t="s">
        <v>3155</v>
      </c>
      <c r="B1296">
        <v>22.9115</v>
      </c>
      <c r="C1296">
        <v>24.820799999999998</v>
      </c>
      <c r="D1296">
        <v>1.08</v>
      </c>
    </row>
    <row r="1297" spans="1:4" x14ac:dyDescent="0.25">
      <c r="A1297" t="s">
        <v>3185</v>
      </c>
      <c r="B1297">
        <v>22.9115</v>
      </c>
      <c r="C1297">
        <v>24.820799999999998</v>
      </c>
      <c r="D1297">
        <v>1.08</v>
      </c>
    </row>
    <row r="1298" spans="1:4" x14ac:dyDescent="0.25">
      <c r="A1298" t="s">
        <v>3191</v>
      </c>
      <c r="B1298">
        <v>22.9115</v>
      </c>
      <c r="C1298">
        <v>24.820799999999998</v>
      </c>
      <c r="D1298">
        <v>1.08</v>
      </c>
    </row>
    <row r="1299" spans="1:4" x14ac:dyDescent="0.25">
      <c r="A1299" t="s">
        <v>3142</v>
      </c>
      <c r="B1299">
        <v>22.9115</v>
      </c>
      <c r="C1299">
        <v>24.820799999999998</v>
      </c>
      <c r="D1299">
        <v>1.08</v>
      </c>
    </row>
    <row r="1300" spans="1:4" x14ac:dyDescent="0.25">
      <c r="A1300" t="s">
        <v>3201</v>
      </c>
      <c r="B1300">
        <v>22.9115</v>
      </c>
      <c r="C1300">
        <v>24.820799999999998</v>
      </c>
      <c r="D1300">
        <v>1.08</v>
      </c>
    </row>
    <row r="1301" spans="1:4" x14ac:dyDescent="0.25">
      <c r="A1301" t="s">
        <v>3157</v>
      </c>
      <c r="B1301">
        <v>1.1253</v>
      </c>
      <c r="C1301">
        <v>1.2191000000000001</v>
      </c>
      <c r="D1301">
        <v>1.08</v>
      </c>
    </row>
    <row r="1302" spans="1:4" x14ac:dyDescent="0.25">
      <c r="A1302" t="s">
        <v>3184</v>
      </c>
      <c r="B1302">
        <v>1.1253</v>
      </c>
      <c r="C1302">
        <v>1.2191000000000001</v>
      </c>
      <c r="D1302">
        <v>1.08</v>
      </c>
    </row>
    <row r="1303" spans="1:4" x14ac:dyDescent="0.25">
      <c r="A1303" t="s">
        <v>3190</v>
      </c>
      <c r="B1303">
        <v>1.1253</v>
      </c>
      <c r="C1303">
        <v>1.2191000000000001</v>
      </c>
      <c r="D1303">
        <v>1.08</v>
      </c>
    </row>
    <row r="1304" spans="1:4" x14ac:dyDescent="0.25">
      <c r="A1304" t="s">
        <v>3145</v>
      </c>
      <c r="B1304">
        <v>1.1253</v>
      </c>
      <c r="C1304">
        <v>1.2191000000000001</v>
      </c>
      <c r="D1304">
        <v>1.08</v>
      </c>
    </row>
    <row r="1305" spans="1:4" x14ac:dyDescent="0.25">
      <c r="A1305" t="s">
        <v>3199</v>
      </c>
      <c r="B1305">
        <v>1.1253</v>
      </c>
      <c r="C1305">
        <v>1.2191000000000001</v>
      </c>
      <c r="D1305">
        <v>1.08</v>
      </c>
    </row>
    <row r="1306" spans="1:4" x14ac:dyDescent="0.25">
      <c r="A1306" t="s">
        <v>3165</v>
      </c>
      <c r="B1306">
        <v>1.1253</v>
      </c>
      <c r="C1306">
        <v>1.2191000000000001</v>
      </c>
      <c r="D1306">
        <v>1.08</v>
      </c>
    </row>
    <row r="1307" spans="1:4" x14ac:dyDescent="0.25">
      <c r="A1307" t="s">
        <v>3067</v>
      </c>
      <c r="B1307">
        <v>9.7634000000000007</v>
      </c>
      <c r="C1307">
        <v>10.577</v>
      </c>
      <c r="D1307">
        <v>1.08</v>
      </c>
    </row>
    <row r="1308" spans="1:4" x14ac:dyDescent="0.25">
      <c r="A1308" t="s">
        <v>3065</v>
      </c>
      <c r="B1308">
        <v>9.7634000000000007</v>
      </c>
      <c r="C1308">
        <v>10.577</v>
      </c>
      <c r="D1308">
        <v>1.08</v>
      </c>
    </row>
    <row r="1309" spans="1:4" x14ac:dyDescent="0.25">
      <c r="A1309" t="s">
        <v>3119</v>
      </c>
      <c r="B1309">
        <v>27.671199999999999</v>
      </c>
      <c r="C1309">
        <v>25.5458</v>
      </c>
      <c r="D1309">
        <v>-1.08</v>
      </c>
    </row>
    <row r="1310" spans="1:4" x14ac:dyDescent="0.25">
      <c r="A1310" t="s">
        <v>2307</v>
      </c>
      <c r="B1310">
        <v>3134.5814</v>
      </c>
      <c r="C1310">
        <v>2894.7293</v>
      </c>
      <c r="D1310">
        <v>-1.08</v>
      </c>
    </row>
    <row r="1311" spans="1:4" x14ac:dyDescent="0.25">
      <c r="A1311" t="s">
        <v>1672</v>
      </c>
      <c r="B1311">
        <v>1188.3574000000001</v>
      </c>
      <c r="C1311">
        <v>1286.703</v>
      </c>
      <c r="D1311">
        <v>1.08</v>
      </c>
    </row>
    <row r="1312" spans="1:4" x14ac:dyDescent="0.25">
      <c r="A1312" t="s">
        <v>3105</v>
      </c>
      <c r="B1312">
        <v>15.936999999999999</v>
      </c>
      <c r="C1312">
        <v>14.7287</v>
      </c>
      <c r="D1312">
        <v>-1.08</v>
      </c>
    </row>
    <row r="1313" spans="1:4" x14ac:dyDescent="0.25">
      <c r="A1313" t="s">
        <v>1796</v>
      </c>
      <c r="B1313">
        <v>2551.2458999999999</v>
      </c>
      <c r="C1313">
        <v>2760.4321</v>
      </c>
      <c r="D1313">
        <v>1.08</v>
      </c>
    </row>
    <row r="1314" spans="1:4" x14ac:dyDescent="0.25">
      <c r="A1314" t="s">
        <v>3239</v>
      </c>
      <c r="B1314">
        <v>120269.0135</v>
      </c>
      <c r="C1314">
        <v>111162.21950000001</v>
      </c>
      <c r="D1314">
        <v>-1.08</v>
      </c>
    </row>
    <row r="1315" spans="1:4" x14ac:dyDescent="0.25">
      <c r="A1315" t="s">
        <v>2092</v>
      </c>
      <c r="B1315">
        <v>284.06319999999999</v>
      </c>
      <c r="C1315">
        <v>262.57380000000001</v>
      </c>
      <c r="D1315">
        <v>-1.08</v>
      </c>
    </row>
    <row r="1316" spans="1:4" x14ac:dyDescent="0.25">
      <c r="A1316" t="s">
        <v>2592</v>
      </c>
      <c r="B1316">
        <v>375.38350000000003</v>
      </c>
      <c r="C1316">
        <v>406.07830000000001</v>
      </c>
      <c r="D1316">
        <v>1.08</v>
      </c>
    </row>
    <row r="1317" spans="1:4" x14ac:dyDescent="0.25">
      <c r="A1317" t="s">
        <v>2553</v>
      </c>
      <c r="B1317">
        <v>61.476599999999998</v>
      </c>
      <c r="C1317">
        <v>66.498999999999995</v>
      </c>
      <c r="D1317">
        <v>1.08</v>
      </c>
    </row>
    <row r="1318" spans="1:4" x14ac:dyDescent="0.25">
      <c r="A1318" t="s">
        <v>2247</v>
      </c>
      <c r="B1318">
        <v>6978.1148999999996</v>
      </c>
      <c r="C1318">
        <v>6453.0411000000004</v>
      </c>
      <c r="D1318">
        <v>-1.08</v>
      </c>
    </row>
    <row r="1319" spans="1:4" x14ac:dyDescent="0.25">
      <c r="A1319" t="s">
        <v>1888</v>
      </c>
      <c r="B1319">
        <v>1371.8000999999999</v>
      </c>
      <c r="C1319">
        <v>1483.3725999999999</v>
      </c>
      <c r="D1319">
        <v>1.08</v>
      </c>
    </row>
    <row r="1320" spans="1:4" x14ac:dyDescent="0.25">
      <c r="A1320" t="s">
        <v>2520</v>
      </c>
      <c r="B1320">
        <v>147.1241</v>
      </c>
      <c r="C1320">
        <v>136.0592</v>
      </c>
      <c r="D1320">
        <v>-1.08</v>
      </c>
    </row>
    <row r="1321" spans="1:4" x14ac:dyDescent="0.25">
      <c r="A1321" t="s">
        <v>2242</v>
      </c>
      <c r="B1321">
        <v>6191.6262999999999</v>
      </c>
      <c r="C1321">
        <v>6694.9454999999998</v>
      </c>
      <c r="D1321">
        <v>1.08</v>
      </c>
    </row>
    <row r="1322" spans="1:4" x14ac:dyDescent="0.25">
      <c r="A1322" t="s">
        <v>1789</v>
      </c>
      <c r="B1322">
        <v>1879.0268000000001</v>
      </c>
      <c r="C1322">
        <v>2031.5735999999999</v>
      </c>
      <c r="D1322">
        <v>1.08</v>
      </c>
    </row>
    <row r="1323" spans="1:4" x14ac:dyDescent="0.25">
      <c r="A1323" t="s">
        <v>2176</v>
      </c>
      <c r="B1323">
        <v>237.05950000000001</v>
      </c>
      <c r="C1323">
        <v>219.2602</v>
      </c>
      <c r="D1323">
        <v>-1.08</v>
      </c>
    </row>
    <row r="1324" spans="1:4" x14ac:dyDescent="0.25">
      <c r="A1324" t="s">
        <v>2074</v>
      </c>
      <c r="B1324">
        <v>5544.0478999999996</v>
      </c>
      <c r="C1324">
        <v>5992.8793999999998</v>
      </c>
      <c r="D1324">
        <v>1.08</v>
      </c>
    </row>
    <row r="1325" spans="1:4" x14ac:dyDescent="0.25">
      <c r="A1325" t="s">
        <v>1843</v>
      </c>
      <c r="B1325">
        <v>2586.1046999999999</v>
      </c>
      <c r="C1325">
        <v>2794.9335000000001</v>
      </c>
      <c r="D1325">
        <v>1.08</v>
      </c>
    </row>
    <row r="1326" spans="1:4" x14ac:dyDescent="0.25">
      <c r="A1326" t="s">
        <v>2258</v>
      </c>
      <c r="B1326">
        <v>194.1523</v>
      </c>
      <c r="C1326">
        <v>179.65700000000001</v>
      </c>
      <c r="D1326">
        <v>-1.08</v>
      </c>
    </row>
    <row r="1327" spans="1:4" x14ac:dyDescent="0.25">
      <c r="A1327" t="s">
        <v>2179</v>
      </c>
      <c r="B1327">
        <v>681.97019999999998</v>
      </c>
      <c r="C1327">
        <v>736.92089999999996</v>
      </c>
      <c r="D1327">
        <v>1.08</v>
      </c>
    </row>
    <row r="1328" spans="1:4" x14ac:dyDescent="0.25">
      <c r="A1328" t="s">
        <v>1762</v>
      </c>
      <c r="B1328">
        <v>706.54819999999995</v>
      </c>
      <c r="C1328">
        <v>653.92020000000002</v>
      </c>
      <c r="D1328">
        <v>-1.08</v>
      </c>
    </row>
    <row r="1329" spans="1:4" x14ac:dyDescent="0.25">
      <c r="A1329" t="s">
        <v>2249</v>
      </c>
      <c r="B1329">
        <v>379.05189999999999</v>
      </c>
      <c r="C1329">
        <v>350.8329</v>
      </c>
      <c r="D1329">
        <v>-1.08</v>
      </c>
    </row>
    <row r="1330" spans="1:4" x14ac:dyDescent="0.25">
      <c r="A1330" t="s">
        <v>1829</v>
      </c>
      <c r="B1330">
        <v>2493.4888999999998</v>
      </c>
      <c r="C1330">
        <v>2693.8002000000001</v>
      </c>
      <c r="D1330">
        <v>1.08</v>
      </c>
    </row>
    <row r="1331" spans="1:4" x14ac:dyDescent="0.25">
      <c r="A1331" t="s">
        <v>2582</v>
      </c>
      <c r="B1331">
        <v>86.915599999999998</v>
      </c>
      <c r="C1331">
        <v>80.462100000000007</v>
      </c>
      <c r="D1331">
        <v>-1.08</v>
      </c>
    </row>
    <row r="1332" spans="1:4" x14ac:dyDescent="0.25">
      <c r="A1332" t="s">
        <v>2224</v>
      </c>
      <c r="B1332">
        <v>1635.7439999999999</v>
      </c>
      <c r="C1332">
        <v>1514.52</v>
      </c>
      <c r="D1332">
        <v>-1.08</v>
      </c>
    </row>
    <row r="1333" spans="1:4" x14ac:dyDescent="0.25">
      <c r="A1333" t="s">
        <v>2049</v>
      </c>
      <c r="B1333">
        <v>6652.0205999999998</v>
      </c>
      <c r="C1333">
        <v>6159.7040999999999</v>
      </c>
      <c r="D1333">
        <v>-1.08</v>
      </c>
    </row>
    <row r="1334" spans="1:4" x14ac:dyDescent="0.25">
      <c r="A1334" t="s">
        <v>2670</v>
      </c>
      <c r="B1334">
        <v>285.67750000000001</v>
      </c>
      <c r="C1334">
        <v>308.44029999999998</v>
      </c>
      <c r="D1334">
        <v>1.08</v>
      </c>
    </row>
    <row r="1335" spans="1:4" x14ac:dyDescent="0.25">
      <c r="A1335" t="s">
        <v>2112</v>
      </c>
      <c r="B1335">
        <v>1492.6484</v>
      </c>
      <c r="C1335">
        <v>1382.6475</v>
      </c>
      <c r="D1335">
        <v>-1.08</v>
      </c>
    </row>
    <row r="1336" spans="1:4" x14ac:dyDescent="0.25">
      <c r="A1336" t="s">
        <v>1977</v>
      </c>
      <c r="B1336">
        <v>2340.7811999999999</v>
      </c>
      <c r="C1336">
        <v>2168.6689999999999</v>
      </c>
      <c r="D1336">
        <v>-1.08</v>
      </c>
    </row>
    <row r="1337" spans="1:4" x14ac:dyDescent="0.25">
      <c r="A1337" t="s">
        <v>1951</v>
      </c>
      <c r="B1337">
        <v>4034.1754000000001</v>
      </c>
      <c r="C1337">
        <v>4353.9966000000004</v>
      </c>
      <c r="D1337">
        <v>1.08</v>
      </c>
    </row>
    <row r="1338" spans="1:4" x14ac:dyDescent="0.25">
      <c r="A1338" t="s">
        <v>2198</v>
      </c>
      <c r="B1338">
        <v>260.56180000000001</v>
      </c>
      <c r="C1338">
        <v>241.5104</v>
      </c>
      <c r="D1338">
        <v>-1.08</v>
      </c>
    </row>
    <row r="1339" spans="1:4" x14ac:dyDescent="0.25">
      <c r="A1339" t="s">
        <v>1741</v>
      </c>
      <c r="B1339">
        <v>10736.352800000001</v>
      </c>
      <c r="C1339">
        <v>9951.5833000000002</v>
      </c>
      <c r="D1339">
        <v>-1.08</v>
      </c>
    </row>
    <row r="1340" spans="1:4" x14ac:dyDescent="0.25">
      <c r="A1340" t="s">
        <v>1981</v>
      </c>
      <c r="B1340">
        <v>682.42439999999999</v>
      </c>
      <c r="C1340">
        <v>632.59870000000001</v>
      </c>
      <c r="D1340">
        <v>-1.08</v>
      </c>
    </row>
    <row r="1341" spans="1:4" x14ac:dyDescent="0.25">
      <c r="A1341" t="s">
        <v>1681</v>
      </c>
      <c r="B1341">
        <v>812.00789999999995</v>
      </c>
      <c r="C1341">
        <v>752.79240000000004</v>
      </c>
      <c r="D1341">
        <v>-1.08</v>
      </c>
    </row>
    <row r="1342" spans="1:4" x14ac:dyDescent="0.25">
      <c r="A1342" t="s">
        <v>2188</v>
      </c>
      <c r="B1342">
        <v>390.66120000000001</v>
      </c>
      <c r="C1342">
        <v>362.1755</v>
      </c>
      <c r="D1342">
        <v>-1.08</v>
      </c>
    </row>
    <row r="1343" spans="1:4" x14ac:dyDescent="0.25">
      <c r="A1343" t="s">
        <v>1861</v>
      </c>
      <c r="B1343">
        <v>552.7953</v>
      </c>
      <c r="C1343">
        <v>596.18780000000004</v>
      </c>
      <c r="D1343">
        <v>1.08</v>
      </c>
    </row>
    <row r="1344" spans="1:4" x14ac:dyDescent="0.25">
      <c r="A1344" t="s">
        <v>2037</v>
      </c>
      <c r="B1344">
        <v>1670.6370999999999</v>
      </c>
      <c r="C1344">
        <v>1549.1948</v>
      </c>
      <c r="D1344">
        <v>-1.08</v>
      </c>
    </row>
    <row r="1345" spans="1:4" x14ac:dyDescent="0.25">
      <c r="A1345" t="s">
        <v>2384</v>
      </c>
      <c r="B1345">
        <v>108.56189999999999</v>
      </c>
      <c r="C1345">
        <v>100.67059999999999</v>
      </c>
      <c r="D1345">
        <v>-1.08</v>
      </c>
    </row>
    <row r="1346" spans="1:4" x14ac:dyDescent="0.25">
      <c r="A1346" t="s">
        <v>1713</v>
      </c>
      <c r="B1346">
        <v>2267.2051999999999</v>
      </c>
      <c r="C1346">
        <v>2444.8791000000001</v>
      </c>
      <c r="D1346">
        <v>1.08</v>
      </c>
    </row>
    <row r="1347" spans="1:4" x14ac:dyDescent="0.25">
      <c r="A1347" t="s">
        <v>3133</v>
      </c>
      <c r="B1347">
        <v>18.310600000000001</v>
      </c>
      <c r="C1347">
        <v>16.985399999999998</v>
      </c>
      <c r="D1347">
        <v>-1.08</v>
      </c>
    </row>
    <row r="1348" spans="1:4" x14ac:dyDescent="0.25">
      <c r="A1348" t="s">
        <v>2127</v>
      </c>
      <c r="B1348">
        <v>700.67510000000004</v>
      </c>
      <c r="C1348">
        <v>650.00340000000006</v>
      </c>
      <c r="D1348">
        <v>-1.08</v>
      </c>
    </row>
    <row r="1349" spans="1:4" x14ac:dyDescent="0.25">
      <c r="A1349" t="s">
        <v>2786</v>
      </c>
      <c r="B1349">
        <v>103.80459999999999</v>
      </c>
      <c r="C1349">
        <v>111.8837</v>
      </c>
      <c r="D1349">
        <v>1.08</v>
      </c>
    </row>
    <row r="1350" spans="1:4" x14ac:dyDescent="0.25">
      <c r="A1350" t="s">
        <v>1684</v>
      </c>
      <c r="B1350">
        <v>3426.6223</v>
      </c>
      <c r="C1350">
        <v>3179.2872000000002</v>
      </c>
      <c r="D1350">
        <v>-1.08</v>
      </c>
    </row>
    <row r="1351" spans="1:4" x14ac:dyDescent="0.25">
      <c r="A1351" t="s">
        <v>1743</v>
      </c>
      <c r="B1351">
        <v>11192.2572</v>
      </c>
      <c r="C1351">
        <v>10384.499599999999</v>
      </c>
      <c r="D1351">
        <v>-1.08</v>
      </c>
    </row>
    <row r="1352" spans="1:4" x14ac:dyDescent="0.25">
      <c r="A1352" t="s">
        <v>2615</v>
      </c>
      <c r="B1352">
        <v>402.67759999999998</v>
      </c>
      <c r="C1352">
        <v>373.6583</v>
      </c>
      <c r="D1352">
        <v>-1.08</v>
      </c>
    </row>
    <row r="1353" spans="1:4" x14ac:dyDescent="0.25">
      <c r="A1353" t="s">
        <v>1892</v>
      </c>
      <c r="B1353">
        <v>10354.868</v>
      </c>
      <c r="C1353">
        <v>11158.382900000001</v>
      </c>
      <c r="D1353">
        <v>1.08</v>
      </c>
    </row>
    <row r="1354" spans="1:4" x14ac:dyDescent="0.25">
      <c r="A1354" t="s">
        <v>2099</v>
      </c>
      <c r="B1354">
        <v>1119.2697000000001</v>
      </c>
      <c r="C1354">
        <v>1206.1061999999999</v>
      </c>
      <c r="D1354">
        <v>1.08</v>
      </c>
    </row>
    <row r="1355" spans="1:4" x14ac:dyDescent="0.25">
      <c r="A1355" t="s">
        <v>2403</v>
      </c>
      <c r="B1355">
        <v>6958.0753999999997</v>
      </c>
      <c r="C1355">
        <v>7497.8779999999997</v>
      </c>
      <c r="D1355">
        <v>1.08</v>
      </c>
    </row>
    <row r="1356" spans="1:4" x14ac:dyDescent="0.25">
      <c r="A1356" t="s">
        <v>2005</v>
      </c>
      <c r="B1356">
        <v>5471.3392999999996</v>
      </c>
      <c r="C1356">
        <v>5893.4</v>
      </c>
      <c r="D1356">
        <v>1.08</v>
      </c>
    </row>
    <row r="1357" spans="1:4" x14ac:dyDescent="0.25">
      <c r="A1357" t="s">
        <v>2448</v>
      </c>
      <c r="B1357">
        <v>47405.238400000002</v>
      </c>
      <c r="C1357">
        <v>44013.572</v>
      </c>
      <c r="D1357">
        <v>-1.08</v>
      </c>
    </row>
    <row r="1358" spans="1:4" x14ac:dyDescent="0.25">
      <c r="A1358" t="s">
        <v>2060</v>
      </c>
      <c r="B1358">
        <v>392.23989999999998</v>
      </c>
      <c r="C1358">
        <v>364.27640000000002</v>
      </c>
      <c r="D1358">
        <v>-1.08</v>
      </c>
    </row>
    <row r="1359" spans="1:4" x14ac:dyDescent="0.25">
      <c r="A1359" t="s">
        <v>2385</v>
      </c>
      <c r="B1359">
        <v>455.5215</v>
      </c>
      <c r="C1359">
        <v>423.14069999999998</v>
      </c>
      <c r="D1359">
        <v>-1.08</v>
      </c>
    </row>
    <row r="1360" spans="1:4" x14ac:dyDescent="0.25">
      <c r="A1360" t="s">
        <v>2186</v>
      </c>
      <c r="B1360">
        <v>1607.5207</v>
      </c>
      <c r="C1360">
        <v>1730.2716</v>
      </c>
      <c r="D1360">
        <v>1.08</v>
      </c>
    </row>
    <row r="1361" spans="1:4" x14ac:dyDescent="0.25">
      <c r="A1361" t="s">
        <v>2017</v>
      </c>
      <c r="B1361">
        <v>2519.393</v>
      </c>
      <c r="C1361">
        <v>2711.6190999999999</v>
      </c>
      <c r="D1361">
        <v>1.08</v>
      </c>
    </row>
    <row r="1362" spans="1:4" x14ac:dyDescent="0.25">
      <c r="A1362" t="s">
        <v>1947</v>
      </c>
      <c r="B1362">
        <v>417.27300000000002</v>
      </c>
      <c r="C1362">
        <v>387.7287</v>
      </c>
      <c r="D1362">
        <v>-1.08</v>
      </c>
    </row>
    <row r="1363" spans="1:4" x14ac:dyDescent="0.25">
      <c r="A1363" t="s">
        <v>2166</v>
      </c>
      <c r="B1363">
        <v>1405.3342</v>
      </c>
      <c r="C1363">
        <v>1306.0300999999999</v>
      </c>
      <c r="D1363">
        <v>-1.08</v>
      </c>
    </row>
    <row r="1364" spans="1:4" x14ac:dyDescent="0.25">
      <c r="A1364" t="s">
        <v>1768</v>
      </c>
      <c r="B1364">
        <v>453.33010000000002</v>
      </c>
      <c r="C1364">
        <v>487.7885</v>
      </c>
      <c r="D1364">
        <v>1.08</v>
      </c>
    </row>
    <row r="1365" spans="1:4" x14ac:dyDescent="0.25">
      <c r="A1365" t="s">
        <v>3189</v>
      </c>
      <c r="B1365">
        <v>10292.4609</v>
      </c>
      <c r="C1365">
        <v>9565.5046999999995</v>
      </c>
      <c r="D1365">
        <v>-1.08</v>
      </c>
    </row>
    <row r="1366" spans="1:4" x14ac:dyDescent="0.25">
      <c r="A1366" t="s">
        <v>2393</v>
      </c>
      <c r="B1366">
        <v>218.60220000000001</v>
      </c>
      <c r="C1366">
        <v>203.17150000000001</v>
      </c>
      <c r="D1366">
        <v>-1.08</v>
      </c>
    </row>
    <row r="1367" spans="1:4" x14ac:dyDescent="0.25">
      <c r="A1367" t="s">
        <v>1958</v>
      </c>
      <c r="B1367">
        <v>1044.0182</v>
      </c>
      <c r="C1367">
        <v>970.38580000000002</v>
      </c>
      <c r="D1367">
        <v>-1.08</v>
      </c>
    </row>
    <row r="1368" spans="1:4" x14ac:dyDescent="0.25">
      <c r="A1368" t="s">
        <v>2371</v>
      </c>
      <c r="B1368">
        <v>1705.7850000000001</v>
      </c>
      <c r="C1368">
        <v>1834.6006</v>
      </c>
      <c r="D1368">
        <v>1.08</v>
      </c>
    </row>
    <row r="1369" spans="1:4" x14ac:dyDescent="0.25">
      <c r="A1369" t="s">
        <v>2268</v>
      </c>
      <c r="B1369">
        <v>356.64440000000002</v>
      </c>
      <c r="C1369">
        <v>331.72329999999999</v>
      </c>
      <c r="D1369">
        <v>-1.08</v>
      </c>
    </row>
    <row r="1370" spans="1:4" x14ac:dyDescent="0.25">
      <c r="A1370" t="s">
        <v>2632</v>
      </c>
      <c r="B1370">
        <v>268.75880000000001</v>
      </c>
      <c r="C1370">
        <v>288.94799999999998</v>
      </c>
      <c r="D1370">
        <v>1.08</v>
      </c>
    </row>
    <row r="1371" spans="1:4" x14ac:dyDescent="0.25">
      <c r="A1371" t="s">
        <v>2315</v>
      </c>
      <c r="B1371">
        <v>979.67939999999999</v>
      </c>
      <c r="C1371">
        <v>911.33630000000005</v>
      </c>
      <c r="D1371">
        <v>-1.07</v>
      </c>
    </row>
    <row r="1372" spans="1:4" x14ac:dyDescent="0.25">
      <c r="A1372" t="s">
        <v>1850</v>
      </c>
      <c r="B1372">
        <v>364.7586</v>
      </c>
      <c r="C1372">
        <v>392.09410000000003</v>
      </c>
      <c r="D1372">
        <v>1.07</v>
      </c>
    </row>
    <row r="1373" spans="1:4" x14ac:dyDescent="0.25">
      <c r="A1373" t="s">
        <v>2330</v>
      </c>
      <c r="B1373">
        <v>356.45190000000002</v>
      </c>
      <c r="C1373">
        <v>383.08159999999998</v>
      </c>
      <c r="D1373">
        <v>1.07</v>
      </c>
    </row>
    <row r="1374" spans="1:4" x14ac:dyDescent="0.25">
      <c r="A1374" t="s">
        <v>2334</v>
      </c>
      <c r="B1374">
        <v>1590.626</v>
      </c>
      <c r="C1374">
        <v>1480.1128000000001</v>
      </c>
      <c r="D1374">
        <v>-1.07</v>
      </c>
    </row>
    <row r="1375" spans="1:4" x14ac:dyDescent="0.25">
      <c r="A1375" t="s">
        <v>2216</v>
      </c>
      <c r="B1375">
        <v>1930.9704999999999</v>
      </c>
      <c r="C1375">
        <v>2074.9342000000001</v>
      </c>
      <c r="D1375">
        <v>1.07</v>
      </c>
    </row>
    <row r="1376" spans="1:4" x14ac:dyDescent="0.25">
      <c r="A1376" t="s">
        <v>2129</v>
      </c>
      <c r="B1376">
        <v>954.32560000000001</v>
      </c>
      <c r="C1376">
        <v>888.7047</v>
      </c>
      <c r="D1376">
        <v>-1.07</v>
      </c>
    </row>
    <row r="1377" spans="1:4" x14ac:dyDescent="0.25">
      <c r="A1377" t="s">
        <v>1499</v>
      </c>
      <c r="B1377">
        <v>7068.3422</v>
      </c>
      <c r="C1377">
        <v>7589.6201000000001</v>
      </c>
      <c r="D1377">
        <v>1.07</v>
      </c>
    </row>
    <row r="1378" spans="1:4" x14ac:dyDescent="0.25">
      <c r="A1378" t="s">
        <v>1685</v>
      </c>
      <c r="B1378">
        <v>20308.099399999999</v>
      </c>
      <c r="C1378">
        <v>18913.345000000001</v>
      </c>
      <c r="D1378">
        <v>-1.07</v>
      </c>
    </row>
    <row r="1379" spans="1:4" x14ac:dyDescent="0.25">
      <c r="A1379" t="s">
        <v>2672</v>
      </c>
      <c r="B1379">
        <v>160.7234</v>
      </c>
      <c r="C1379">
        <v>149.6936</v>
      </c>
      <c r="D1379">
        <v>-1.07</v>
      </c>
    </row>
    <row r="1380" spans="1:4" x14ac:dyDescent="0.25">
      <c r="A1380" t="s">
        <v>2352</v>
      </c>
      <c r="B1380">
        <v>596.75</v>
      </c>
      <c r="C1380">
        <v>640.63040000000001</v>
      </c>
      <c r="D1380">
        <v>1.07</v>
      </c>
    </row>
    <row r="1381" spans="1:4" x14ac:dyDescent="0.25">
      <c r="A1381" t="s">
        <v>2087</v>
      </c>
      <c r="B1381">
        <v>269.23250000000002</v>
      </c>
      <c r="C1381">
        <v>250.8449</v>
      </c>
      <c r="D1381">
        <v>-1.07</v>
      </c>
    </row>
    <row r="1382" spans="1:4" x14ac:dyDescent="0.25">
      <c r="A1382" t="s">
        <v>2296</v>
      </c>
      <c r="B1382">
        <v>336.21890000000002</v>
      </c>
      <c r="C1382">
        <v>313.35140000000001</v>
      </c>
      <c r="D1382">
        <v>-1.07</v>
      </c>
    </row>
    <row r="1383" spans="1:4" x14ac:dyDescent="0.25">
      <c r="A1383" t="s">
        <v>1956</v>
      </c>
      <c r="B1383">
        <v>748.12090000000001</v>
      </c>
      <c r="C1383">
        <v>697.23910000000001</v>
      </c>
      <c r="D1383">
        <v>-1.07</v>
      </c>
    </row>
    <row r="1384" spans="1:4" x14ac:dyDescent="0.25">
      <c r="A1384" t="s">
        <v>2518</v>
      </c>
      <c r="B1384">
        <v>142.7116</v>
      </c>
      <c r="C1384">
        <v>133.03039999999999</v>
      </c>
      <c r="D1384">
        <v>-1.07</v>
      </c>
    </row>
    <row r="1385" spans="1:4" x14ac:dyDescent="0.25">
      <c r="A1385" t="s">
        <v>1967</v>
      </c>
      <c r="B1385">
        <v>883.25490000000002</v>
      </c>
      <c r="C1385">
        <v>823.50909999999999</v>
      </c>
      <c r="D1385">
        <v>-1.07</v>
      </c>
    </row>
    <row r="1386" spans="1:4" x14ac:dyDescent="0.25">
      <c r="A1386" t="s">
        <v>2377</v>
      </c>
      <c r="B1386">
        <v>288.61450000000002</v>
      </c>
      <c r="C1386">
        <v>309.47320000000002</v>
      </c>
      <c r="D1386">
        <v>1.07</v>
      </c>
    </row>
    <row r="1387" spans="1:4" x14ac:dyDescent="0.25">
      <c r="A1387" t="s">
        <v>2288</v>
      </c>
      <c r="B1387">
        <v>6385.8053</v>
      </c>
      <c r="C1387">
        <v>5956.1727000000001</v>
      </c>
      <c r="D1387">
        <v>-1.07</v>
      </c>
    </row>
    <row r="1388" spans="1:4" x14ac:dyDescent="0.25">
      <c r="A1388" t="s">
        <v>2161</v>
      </c>
      <c r="B1388">
        <v>5032.3914999999997</v>
      </c>
      <c r="C1388">
        <v>5394.8311999999996</v>
      </c>
      <c r="D1388">
        <v>1.07</v>
      </c>
    </row>
    <row r="1389" spans="1:4" x14ac:dyDescent="0.25">
      <c r="A1389" t="s">
        <v>1960</v>
      </c>
      <c r="B1389">
        <v>3982.5183999999999</v>
      </c>
      <c r="C1389">
        <v>4269.0225</v>
      </c>
      <c r="D1389">
        <v>1.07</v>
      </c>
    </row>
    <row r="1390" spans="1:4" x14ac:dyDescent="0.25">
      <c r="A1390" t="s">
        <v>1827</v>
      </c>
      <c r="B1390">
        <v>3431.3429000000001</v>
      </c>
      <c r="C1390">
        <v>3677.7541000000001</v>
      </c>
      <c r="D1390">
        <v>1.07</v>
      </c>
    </row>
    <row r="1391" spans="1:4" x14ac:dyDescent="0.25">
      <c r="A1391" t="s">
        <v>2134</v>
      </c>
      <c r="B1391">
        <v>12887.6482</v>
      </c>
      <c r="C1391">
        <v>13812.161700000001</v>
      </c>
      <c r="D1391">
        <v>1.07</v>
      </c>
    </row>
    <row r="1392" spans="1:4" x14ac:dyDescent="0.25">
      <c r="A1392" t="s">
        <v>2663</v>
      </c>
      <c r="B1392">
        <v>98.265600000000006</v>
      </c>
      <c r="C1392">
        <v>105.3038</v>
      </c>
      <c r="D1392">
        <v>1.07</v>
      </c>
    </row>
    <row r="1393" spans="1:4" x14ac:dyDescent="0.25">
      <c r="A1393" t="s">
        <v>2257</v>
      </c>
      <c r="B1393">
        <v>2036.9383</v>
      </c>
      <c r="C1393">
        <v>2182.5464000000002</v>
      </c>
      <c r="D1393">
        <v>1.07</v>
      </c>
    </row>
    <row r="1394" spans="1:4" x14ac:dyDescent="0.25">
      <c r="A1394" t="s">
        <v>2453</v>
      </c>
      <c r="B1394">
        <v>696.08360000000005</v>
      </c>
      <c r="C1394">
        <v>745.81470000000002</v>
      </c>
      <c r="D1394">
        <v>1.07</v>
      </c>
    </row>
    <row r="1395" spans="1:4" x14ac:dyDescent="0.25">
      <c r="A1395" t="s">
        <v>3241</v>
      </c>
      <c r="B1395">
        <v>51042.738899999997</v>
      </c>
      <c r="C1395">
        <v>47640.354099999997</v>
      </c>
      <c r="D1395">
        <v>-1.07</v>
      </c>
    </row>
    <row r="1396" spans="1:4" x14ac:dyDescent="0.25">
      <c r="A1396" t="s">
        <v>1995</v>
      </c>
      <c r="B1396">
        <v>747.7704</v>
      </c>
      <c r="C1396">
        <v>698.11760000000004</v>
      </c>
      <c r="D1396">
        <v>-1.07</v>
      </c>
    </row>
    <row r="1397" spans="1:4" x14ac:dyDescent="0.25">
      <c r="A1397" t="s">
        <v>2070</v>
      </c>
      <c r="B1397">
        <v>615.50940000000003</v>
      </c>
      <c r="C1397">
        <v>574.69060000000002</v>
      </c>
      <c r="D1397">
        <v>-1.07</v>
      </c>
    </row>
    <row r="1398" spans="1:4" x14ac:dyDescent="0.25">
      <c r="A1398" t="s">
        <v>2170</v>
      </c>
      <c r="B1398">
        <v>2358.8467000000001</v>
      </c>
      <c r="C1398">
        <v>2525.8247000000001</v>
      </c>
      <c r="D1398">
        <v>1.07</v>
      </c>
    </row>
    <row r="1399" spans="1:4" x14ac:dyDescent="0.25">
      <c r="A1399" t="s">
        <v>1890</v>
      </c>
      <c r="B1399">
        <v>17589.541700000002</v>
      </c>
      <c r="C1399">
        <v>18833.825499999999</v>
      </c>
      <c r="D1399">
        <v>1.07</v>
      </c>
    </row>
    <row r="1400" spans="1:4" x14ac:dyDescent="0.25">
      <c r="A1400" t="s">
        <v>2025</v>
      </c>
      <c r="B1400">
        <v>264.37419999999997</v>
      </c>
      <c r="C1400">
        <v>246.9375</v>
      </c>
      <c r="D1400">
        <v>-1.07</v>
      </c>
    </row>
    <row r="1401" spans="1:4" x14ac:dyDescent="0.25">
      <c r="A1401" t="s">
        <v>1798</v>
      </c>
      <c r="B1401">
        <v>1703.4686999999999</v>
      </c>
      <c r="C1401">
        <v>1823.3664000000001</v>
      </c>
      <c r="D1401">
        <v>1.07</v>
      </c>
    </row>
    <row r="1402" spans="1:4" x14ac:dyDescent="0.25">
      <c r="A1402" t="s">
        <v>1800</v>
      </c>
      <c r="B1402">
        <v>2374.9236000000001</v>
      </c>
      <c r="C1402">
        <v>2218.8379</v>
      </c>
      <c r="D1402">
        <v>-1.07</v>
      </c>
    </row>
    <row r="1403" spans="1:4" x14ac:dyDescent="0.25">
      <c r="A1403" t="s">
        <v>2051</v>
      </c>
      <c r="B1403">
        <v>474.05439999999999</v>
      </c>
      <c r="C1403">
        <v>442.9427</v>
      </c>
      <c r="D1403">
        <v>-1.07</v>
      </c>
    </row>
    <row r="1404" spans="1:4" x14ac:dyDescent="0.25">
      <c r="A1404" t="s">
        <v>1908</v>
      </c>
      <c r="B1404">
        <v>2623.2015999999999</v>
      </c>
      <c r="C1404">
        <v>2807.4018000000001</v>
      </c>
      <c r="D1404">
        <v>1.07</v>
      </c>
    </row>
    <row r="1405" spans="1:4" x14ac:dyDescent="0.25">
      <c r="A1405" t="s">
        <v>2294</v>
      </c>
      <c r="B1405">
        <v>489.15499999999997</v>
      </c>
      <c r="C1405">
        <v>457.06200000000001</v>
      </c>
      <c r="D1405">
        <v>-1.07</v>
      </c>
    </row>
    <row r="1406" spans="1:4" x14ac:dyDescent="0.25">
      <c r="A1406" t="s">
        <v>1864</v>
      </c>
      <c r="B1406">
        <v>1381.3719000000001</v>
      </c>
      <c r="C1406">
        <v>1291.0115000000001</v>
      </c>
      <c r="D1406">
        <v>-1.07</v>
      </c>
    </row>
    <row r="1407" spans="1:4" x14ac:dyDescent="0.25">
      <c r="A1407" t="s">
        <v>2427</v>
      </c>
      <c r="B1407">
        <v>1350.2030999999999</v>
      </c>
      <c r="C1407">
        <v>1444.2873</v>
      </c>
      <c r="D1407">
        <v>1.07</v>
      </c>
    </row>
    <row r="1408" spans="1:4" x14ac:dyDescent="0.25">
      <c r="A1408" t="s">
        <v>2379</v>
      </c>
      <c r="B1408">
        <v>360.9683</v>
      </c>
      <c r="C1408">
        <v>337.59980000000002</v>
      </c>
      <c r="D1408">
        <v>-1.07</v>
      </c>
    </row>
    <row r="1409" spans="1:4" x14ac:dyDescent="0.25">
      <c r="A1409" t="s">
        <v>2097</v>
      </c>
      <c r="B1409">
        <v>1230.9662000000001</v>
      </c>
      <c r="C1409">
        <v>1316.1624999999999</v>
      </c>
      <c r="D1409">
        <v>1.07</v>
      </c>
    </row>
    <row r="1410" spans="1:4" x14ac:dyDescent="0.25">
      <c r="A1410" t="s">
        <v>2668</v>
      </c>
      <c r="B1410">
        <v>510.03660000000002</v>
      </c>
      <c r="C1410">
        <v>477.21730000000002</v>
      </c>
      <c r="D1410">
        <v>-1.07</v>
      </c>
    </row>
    <row r="1411" spans="1:4" x14ac:dyDescent="0.25">
      <c r="A1411" t="s">
        <v>2253</v>
      </c>
      <c r="B1411">
        <v>2273.1768000000002</v>
      </c>
      <c r="C1411">
        <v>2127.2836000000002</v>
      </c>
      <c r="D1411">
        <v>-1.07</v>
      </c>
    </row>
    <row r="1412" spans="1:4" x14ac:dyDescent="0.25">
      <c r="A1412" t="s">
        <v>3213</v>
      </c>
      <c r="B1412">
        <v>11.521699999999999</v>
      </c>
      <c r="C1412">
        <v>10.785500000000001</v>
      </c>
      <c r="D1412">
        <v>-1.07</v>
      </c>
    </row>
    <row r="1413" spans="1:4" x14ac:dyDescent="0.25">
      <c r="A1413" t="s">
        <v>2365</v>
      </c>
      <c r="B1413">
        <v>221.83240000000001</v>
      </c>
      <c r="C1413">
        <v>236.91409999999999</v>
      </c>
      <c r="D1413">
        <v>1.07</v>
      </c>
    </row>
    <row r="1414" spans="1:4" x14ac:dyDescent="0.25">
      <c r="A1414" t="s">
        <v>1989</v>
      </c>
      <c r="B1414">
        <v>1533.261</v>
      </c>
      <c r="C1414">
        <v>1637.4105</v>
      </c>
      <c r="D1414">
        <v>1.07</v>
      </c>
    </row>
    <row r="1415" spans="1:4" x14ac:dyDescent="0.25">
      <c r="A1415" t="s">
        <v>2157</v>
      </c>
      <c r="B1415">
        <v>364.6524</v>
      </c>
      <c r="C1415">
        <v>389.38839999999999</v>
      </c>
      <c r="D1415">
        <v>1.07</v>
      </c>
    </row>
    <row r="1416" spans="1:4" x14ac:dyDescent="0.25">
      <c r="A1416" t="s">
        <v>2650</v>
      </c>
      <c r="B1416">
        <v>253.87520000000001</v>
      </c>
      <c r="C1416">
        <v>271.08330000000001</v>
      </c>
      <c r="D1416">
        <v>1.07</v>
      </c>
    </row>
    <row r="1417" spans="1:4" x14ac:dyDescent="0.25">
      <c r="A1417" t="s">
        <v>1815</v>
      </c>
      <c r="B1417">
        <v>3066.81</v>
      </c>
      <c r="C1417">
        <v>3274.6176999999998</v>
      </c>
      <c r="D1417">
        <v>1.07</v>
      </c>
    </row>
    <row r="1418" spans="1:4" x14ac:dyDescent="0.25">
      <c r="A1418" t="s">
        <v>2089</v>
      </c>
      <c r="B1418">
        <v>1890.7076</v>
      </c>
      <c r="C1418">
        <v>2018.5398</v>
      </c>
      <c r="D1418">
        <v>1.07</v>
      </c>
    </row>
    <row r="1419" spans="1:4" x14ac:dyDescent="0.25">
      <c r="A1419" t="s">
        <v>2496</v>
      </c>
      <c r="B1419">
        <v>73880.160999999993</v>
      </c>
      <c r="C1419">
        <v>78865.295299999998</v>
      </c>
      <c r="D1419">
        <v>1.07</v>
      </c>
    </row>
    <row r="1420" spans="1:4" x14ac:dyDescent="0.25">
      <c r="A1420" t="s">
        <v>2512</v>
      </c>
      <c r="B1420">
        <v>10711.290800000001</v>
      </c>
      <c r="C1420">
        <v>10034.847299999999</v>
      </c>
      <c r="D1420">
        <v>-1.07</v>
      </c>
    </row>
    <row r="1421" spans="1:4" x14ac:dyDescent="0.25">
      <c r="A1421" t="s">
        <v>2439</v>
      </c>
      <c r="B1421">
        <v>243.09880000000001</v>
      </c>
      <c r="C1421">
        <v>227.7483</v>
      </c>
      <c r="D1421">
        <v>-1.07</v>
      </c>
    </row>
    <row r="1422" spans="1:4" x14ac:dyDescent="0.25">
      <c r="A1422" t="s">
        <v>2255</v>
      </c>
      <c r="B1422">
        <v>619.04079999999999</v>
      </c>
      <c r="C1422">
        <v>579.95360000000005</v>
      </c>
      <c r="D1422">
        <v>-1.07</v>
      </c>
    </row>
    <row r="1423" spans="1:4" x14ac:dyDescent="0.25">
      <c r="A1423" t="s">
        <v>2557</v>
      </c>
      <c r="B1423">
        <v>889.04229999999995</v>
      </c>
      <c r="C1423">
        <v>948.68330000000003</v>
      </c>
      <c r="D1423">
        <v>1.07</v>
      </c>
    </row>
    <row r="1424" spans="1:4" x14ac:dyDescent="0.25">
      <c r="A1424" t="s">
        <v>2156</v>
      </c>
      <c r="B1424">
        <v>2279.2298999999998</v>
      </c>
      <c r="C1424">
        <v>2431.9540000000002</v>
      </c>
      <c r="D1424">
        <v>1.07</v>
      </c>
    </row>
    <row r="1425" spans="1:4" x14ac:dyDescent="0.25">
      <c r="A1425" t="s">
        <v>2457</v>
      </c>
      <c r="B1425">
        <v>225.33779999999999</v>
      </c>
      <c r="C1425">
        <v>211.2081</v>
      </c>
      <c r="D1425">
        <v>-1.07</v>
      </c>
    </row>
    <row r="1426" spans="1:4" x14ac:dyDescent="0.25">
      <c r="A1426" t="s">
        <v>2389</v>
      </c>
      <c r="B1426">
        <v>3172.3422</v>
      </c>
      <c r="C1426">
        <v>3384.1774999999998</v>
      </c>
      <c r="D1426">
        <v>1.07</v>
      </c>
    </row>
    <row r="1427" spans="1:4" x14ac:dyDescent="0.25">
      <c r="A1427" t="s">
        <v>2272</v>
      </c>
      <c r="B1427">
        <v>959.49869999999999</v>
      </c>
      <c r="C1427">
        <v>899.60540000000003</v>
      </c>
      <c r="D1427">
        <v>-1.07</v>
      </c>
    </row>
    <row r="1428" spans="1:4" x14ac:dyDescent="0.25">
      <c r="A1428" t="s">
        <v>2774</v>
      </c>
      <c r="B1428">
        <v>86.478399999999993</v>
      </c>
      <c r="C1428">
        <v>92.230900000000005</v>
      </c>
      <c r="D1428">
        <v>1.07</v>
      </c>
    </row>
    <row r="1429" spans="1:4" x14ac:dyDescent="0.25">
      <c r="A1429" t="s">
        <v>2290</v>
      </c>
      <c r="B1429">
        <v>568.54470000000003</v>
      </c>
      <c r="C1429">
        <v>606.32449999999994</v>
      </c>
      <c r="D1429">
        <v>1.07</v>
      </c>
    </row>
    <row r="1430" spans="1:4" x14ac:dyDescent="0.25">
      <c r="A1430" t="s">
        <v>2239</v>
      </c>
      <c r="B1430">
        <v>2475.0801000000001</v>
      </c>
      <c r="C1430">
        <v>2639.0306999999998</v>
      </c>
      <c r="D1430">
        <v>1.07</v>
      </c>
    </row>
    <row r="1431" spans="1:4" x14ac:dyDescent="0.25">
      <c r="A1431" t="s">
        <v>1617</v>
      </c>
      <c r="B1431">
        <v>9555.0892000000003</v>
      </c>
      <c r="C1431">
        <v>10184.699500000001</v>
      </c>
      <c r="D1431">
        <v>1.07</v>
      </c>
    </row>
    <row r="1432" spans="1:4" x14ac:dyDescent="0.25">
      <c r="A1432" t="s">
        <v>1953</v>
      </c>
      <c r="B1432">
        <v>1123.4616000000001</v>
      </c>
      <c r="C1432">
        <v>1054.1181999999999</v>
      </c>
      <c r="D1432">
        <v>-1.07</v>
      </c>
    </row>
    <row r="1433" spans="1:4" x14ac:dyDescent="0.25">
      <c r="A1433" t="s">
        <v>2159</v>
      </c>
      <c r="B1433">
        <v>14998.1983</v>
      </c>
      <c r="C1433">
        <v>15982.8915</v>
      </c>
      <c r="D1433">
        <v>1.07</v>
      </c>
    </row>
    <row r="1434" spans="1:4" x14ac:dyDescent="0.25">
      <c r="A1434" t="s">
        <v>2143</v>
      </c>
      <c r="B1434">
        <v>821.7663</v>
      </c>
      <c r="C1434">
        <v>875.48209999999995</v>
      </c>
      <c r="D1434">
        <v>1.07</v>
      </c>
    </row>
    <row r="1435" spans="1:4" x14ac:dyDescent="0.25">
      <c r="A1435" t="s">
        <v>1916</v>
      </c>
      <c r="B1435">
        <v>1324.1488999999999</v>
      </c>
      <c r="C1435">
        <v>1242.9729</v>
      </c>
      <c r="D1435">
        <v>-1.07</v>
      </c>
    </row>
    <row r="1436" spans="1:4" x14ac:dyDescent="0.25">
      <c r="A1436" t="s">
        <v>2214</v>
      </c>
      <c r="B1436">
        <v>365.73719999999997</v>
      </c>
      <c r="C1436">
        <v>343.37689999999998</v>
      </c>
      <c r="D1436">
        <v>-1.07</v>
      </c>
    </row>
    <row r="1437" spans="1:4" x14ac:dyDescent="0.25">
      <c r="A1437" t="s">
        <v>2313</v>
      </c>
      <c r="B1437">
        <v>1722.3647000000001</v>
      </c>
      <c r="C1437">
        <v>1617.212</v>
      </c>
      <c r="D1437">
        <v>-1.07</v>
      </c>
    </row>
    <row r="1438" spans="1:4" x14ac:dyDescent="0.25">
      <c r="A1438" t="s">
        <v>2325</v>
      </c>
      <c r="B1438">
        <v>3765.5446999999999</v>
      </c>
      <c r="C1438">
        <v>4010.1909999999998</v>
      </c>
      <c r="D1438">
        <v>1.06</v>
      </c>
    </row>
    <row r="1439" spans="1:4" x14ac:dyDescent="0.25">
      <c r="A1439" t="s">
        <v>2095</v>
      </c>
      <c r="B1439">
        <v>4683.4047</v>
      </c>
      <c r="C1439">
        <v>4986.7821000000004</v>
      </c>
      <c r="D1439">
        <v>1.06</v>
      </c>
    </row>
    <row r="1440" spans="1:4" x14ac:dyDescent="0.25">
      <c r="A1440" t="s">
        <v>2053</v>
      </c>
      <c r="B1440">
        <v>5527.2569000000003</v>
      </c>
      <c r="C1440">
        <v>5191.7273999999998</v>
      </c>
      <c r="D1440">
        <v>-1.06</v>
      </c>
    </row>
    <row r="1441" spans="1:4" x14ac:dyDescent="0.25">
      <c r="A1441" t="s">
        <v>2309</v>
      </c>
      <c r="B1441">
        <v>1899.4734000000001</v>
      </c>
      <c r="C1441">
        <v>2022.0175999999999</v>
      </c>
      <c r="D1441">
        <v>1.06</v>
      </c>
    </row>
    <row r="1442" spans="1:4" x14ac:dyDescent="0.25">
      <c r="A1442" t="s">
        <v>2404</v>
      </c>
      <c r="B1442">
        <v>33835.614800000003</v>
      </c>
      <c r="C1442">
        <v>31791.415400000002</v>
      </c>
      <c r="D1442">
        <v>-1.06</v>
      </c>
    </row>
    <row r="1443" spans="1:4" x14ac:dyDescent="0.25">
      <c r="A1443" t="s">
        <v>2029</v>
      </c>
      <c r="B1443">
        <v>4446.4939999999997</v>
      </c>
      <c r="C1443">
        <v>4731.6076999999996</v>
      </c>
      <c r="D1443">
        <v>1.06</v>
      </c>
    </row>
    <row r="1444" spans="1:4" x14ac:dyDescent="0.25">
      <c r="A1444" t="s">
        <v>2071</v>
      </c>
      <c r="B1444">
        <v>794.53599999999994</v>
      </c>
      <c r="C1444">
        <v>845.48040000000003</v>
      </c>
      <c r="D1444">
        <v>1.06</v>
      </c>
    </row>
    <row r="1445" spans="1:4" x14ac:dyDescent="0.25">
      <c r="A1445" t="s">
        <v>2123</v>
      </c>
      <c r="B1445">
        <v>693.08280000000002</v>
      </c>
      <c r="C1445">
        <v>651.32510000000002</v>
      </c>
      <c r="D1445">
        <v>-1.06</v>
      </c>
    </row>
    <row r="1446" spans="1:4" x14ac:dyDescent="0.25">
      <c r="A1446" t="s">
        <v>2530</v>
      </c>
      <c r="B1446">
        <v>101.3421</v>
      </c>
      <c r="C1446">
        <v>95.247399999999999</v>
      </c>
      <c r="D1446">
        <v>-1.06</v>
      </c>
    </row>
    <row r="1447" spans="1:4" x14ac:dyDescent="0.25">
      <c r="A1447" t="s">
        <v>2135</v>
      </c>
      <c r="B1447">
        <v>3260.1093000000001</v>
      </c>
      <c r="C1447">
        <v>3064.1424999999999</v>
      </c>
      <c r="D1447">
        <v>-1.06</v>
      </c>
    </row>
    <row r="1448" spans="1:4" x14ac:dyDescent="0.25">
      <c r="A1448" t="s">
        <v>2101</v>
      </c>
      <c r="B1448">
        <v>1602.6419000000001</v>
      </c>
      <c r="C1448">
        <v>1705.0815</v>
      </c>
      <c r="D1448">
        <v>1.06</v>
      </c>
    </row>
    <row r="1449" spans="1:4" x14ac:dyDescent="0.25">
      <c r="A1449" t="s">
        <v>2172</v>
      </c>
      <c r="B1449">
        <v>1008.5963</v>
      </c>
      <c r="C1449">
        <v>1073.0047</v>
      </c>
      <c r="D1449">
        <v>1.06</v>
      </c>
    </row>
    <row r="1450" spans="1:4" x14ac:dyDescent="0.25">
      <c r="A1450" t="s">
        <v>2515</v>
      </c>
      <c r="B1450">
        <v>316.11169999999998</v>
      </c>
      <c r="C1450">
        <v>297.26909999999998</v>
      </c>
      <c r="D1450">
        <v>-1.06</v>
      </c>
    </row>
    <row r="1451" spans="1:4" x14ac:dyDescent="0.25">
      <c r="A1451" t="s">
        <v>2153</v>
      </c>
      <c r="B1451">
        <v>7224.6463999999996</v>
      </c>
      <c r="C1451">
        <v>7679.0032000000001</v>
      </c>
      <c r="D1451">
        <v>1.06</v>
      </c>
    </row>
    <row r="1452" spans="1:4" x14ac:dyDescent="0.25">
      <c r="A1452" t="s">
        <v>2524</v>
      </c>
      <c r="B1452">
        <v>3008.6037000000001</v>
      </c>
      <c r="C1452">
        <v>3197.3607999999999</v>
      </c>
      <c r="D1452">
        <v>1.06</v>
      </c>
    </row>
    <row r="1453" spans="1:4" x14ac:dyDescent="0.25">
      <c r="A1453" t="s">
        <v>2710</v>
      </c>
      <c r="B1453">
        <v>153.03890000000001</v>
      </c>
      <c r="C1453">
        <v>144.05680000000001</v>
      </c>
      <c r="D1453">
        <v>-1.06</v>
      </c>
    </row>
    <row r="1454" spans="1:4" x14ac:dyDescent="0.25">
      <c r="A1454" t="s">
        <v>1965</v>
      </c>
      <c r="B1454">
        <v>3633.1601999999998</v>
      </c>
      <c r="C1454">
        <v>3858.5769</v>
      </c>
      <c r="D1454">
        <v>1.06</v>
      </c>
    </row>
    <row r="1455" spans="1:4" x14ac:dyDescent="0.25">
      <c r="A1455" t="s">
        <v>2446</v>
      </c>
      <c r="B1455">
        <v>1566.3163999999999</v>
      </c>
      <c r="C1455">
        <v>1663.3311000000001</v>
      </c>
      <c r="D1455">
        <v>1.06</v>
      </c>
    </row>
    <row r="1456" spans="1:4" x14ac:dyDescent="0.25">
      <c r="A1456" t="s">
        <v>2329</v>
      </c>
      <c r="B1456">
        <v>547.86389999999994</v>
      </c>
      <c r="C1456">
        <v>581.57889999999998</v>
      </c>
      <c r="D1456">
        <v>1.06</v>
      </c>
    </row>
    <row r="1457" spans="1:4" x14ac:dyDescent="0.25">
      <c r="A1457" t="s">
        <v>3126</v>
      </c>
      <c r="B1457">
        <v>54.075800000000001</v>
      </c>
      <c r="C1457">
        <v>50.941899999999997</v>
      </c>
      <c r="D1457">
        <v>-1.06</v>
      </c>
    </row>
    <row r="1458" spans="1:4" x14ac:dyDescent="0.25">
      <c r="A1458" t="s">
        <v>2015</v>
      </c>
      <c r="B1458">
        <v>2688.502</v>
      </c>
      <c r="C1458">
        <v>2532.8526999999999</v>
      </c>
      <c r="D1458">
        <v>-1.06</v>
      </c>
    </row>
    <row r="1459" spans="1:4" x14ac:dyDescent="0.25">
      <c r="A1459" t="s">
        <v>2482</v>
      </c>
      <c r="B1459">
        <v>268.74029999999999</v>
      </c>
      <c r="C1459">
        <v>253.20330000000001</v>
      </c>
      <c r="D1459">
        <v>-1.06</v>
      </c>
    </row>
    <row r="1460" spans="1:4" x14ac:dyDescent="0.25">
      <c r="A1460" t="s">
        <v>3168</v>
      </c>
      <c r="B1460">
        <v>2021.4632999999999</v>
      </c>
      <c r="C1460">
        <v>1905.0436999999999</v>
      </c>
      <c r="D1460">
        <v>-1.06</v>
      </c>
    </row>
    <row r="1461" spans="1:4" x14ac:dyDescent="0.25">
      <c r="A1461" t="s">
        <v>2648</v>
      </c>
      <c r="B1461">
        <v>3675.0219999999999</v>
      </c>
      <c r="C1461">
        <v>3463.7085000000002</v>
      </c>
      <c r="D1461">
        <v>-1.06</v>
      </c>
    </row>
    <row r="1462" spans="1:4" x14ac:dyDescent="0.25">
      <c r="A1462" t="s">
        <v>2195</v>
      </c>
      <c r="B1462">
        <v>1074.3205</v>
      </c>
      <c r="C1462">
        <v>1012.5866</v>
      </c>
      <c r="D1462">
        <v>-1.06</v>
      </c>
    </row>
    <row r="1463" spans="1:4" x14ac:dyDescent="0.25">
      <c r="A1463" t="s">
        <v>2103</v>
      </c>
      <c r="B1463">
        <v>37766.457900000001</v>
      </c>
      <c r="C1463">
        <v>40061.9035</v>
      </c>
      <c r="D1463">
        <v>1.06</v>
      </c>
    </row>
    <row r="1464" spans="1:4" x14ac:dyDescent="0.25">
      <c r="A1464" t="s">
        <v>2320</v>
      </c>
      <c r="B1464">
        <v>451.72469999999998</v>
      </c>
      <c r="C1464">
        <v>425.8879</v>
      </c>
      <c r="D1464">
        <v>-1.06</v>
      </c>
    </row>
    <row r="1465" spans="1:4" x14ac:dyDescent="0.25">
      <c r="A1465" t="s">
        <v>2082</v>
      </c>
      <c r="B1465">
        <v>1308.0409999999999</v>
      </c>
      <c r="C1465">
        <v>1233.2409</v>
      </c>
      <c r="D1465">
        <v>-1.06</v>
      </c>
    </row>
    <row r="1466" spans="1:4" x14ac:dyDescent="0.25">
      <c r="A1466" t="s">
        <v>2510</v>
      </c>
      <c r="B1466">
        <v>760.62990000000002</v>
      </c>
      <c r="C1466">
        <v>717.19410000000005</v>
      </c>
      <c r="D1466">
        <v>-1.06</v>
      </c>
    </row>
    <row r="1467" spans="1:4" x14ac:dyDescent="0.25">
      <c r="A1467" t="s">
        <v>2418</v>
      </c>
      <c r="B1467">
        <v>361.06209999999999</v>
      </c>
      <c r="C1467">
        <v>340.5455</v>
      </c>
      <c r="D1467">
        <v>-1.06</v>
      </c>
    </row>
    <row r="1468" spans="1:4" x14ac:dyDescent="0.25">
      <c r="A1468" t="s">
        <v>2222</v>
      </c>
      <c r="B1468">
        <v>1924.3185000000001</v>
      </c>
      <c r="C1468">
        <v>1815.1948</v>
      </c>
      <c r="D1468">
        <v>-1.06</v>
      </c>
    </row>
    <row r="1469" spans="1:4" x14ac:dyDescent="0.25">
      <c r="A1469" t="s">
        <v>2124</v>
      </c>
      <c r="B1469">
        <v>2296.3622</v>
      </c>
      <c r="C1469">
        <v>2166.2543000000001</v>
      </c>
      <c r="D1469">
        <v>-1.06</v>
      </c>
    </row>
    <row r="1470" spans="1:4" x14ac:dyDescent="0.25">
      <c r="A1470" t="s">
        <v>2168</v>
      </c>
      <c r="B1470">
        <v>578.58450000000005</v>
      </c>
      <c r="C1470">
        <v>613.26580000000001</v>
      </c>
      <c r="D1470">
        <v>1.06</v>
      </c>
    </row>
    <row r="1471" spans="1:4" x14ac:dyDescent="0.25">
      <c r="A1471" t="s">
        <v>1862</v>
      </c>
      <c r="B1471">
        <v>4290.0828000000001</v>
      </c>
      <c r="C1471">
        <v>4547.0374000000002</v>
      </c>
      <c r="D1471">
        <v>1.06</v>
      </c>
    </row>
    <row r="1472" spans="1:4" x14ac:dyDescent="0.25">
      <c r="A1472" t="s">
        <v>2564</v>
      </c>
      <c r="B1472">
        <v>978.85140000000001</v>
      </c>
      <c r="C1472">
        <v>923.53750000000002</v>
      </c>
      <c r="D1472">
        <v>-1.06</v>
      </c>
    </row>
    <row r="1473" spans="1:4" x14ac:dyDescent="0.25">
      <c r="A1473" t="s">
        <v>2226</v>
      </c>
      <c r="B1473">
        <v>5275.3428000000004</v>
      </c>
      <c r="C1473">
        <v>5590.8050000000003</v>
      </c>
      <c r="D1473">
        <v>1.06</v>
      </c>
    </row>
    <row r="1474" spans="1:4" x14ac:dyDescent="0.25">
      <c r="A1474" t="s">
        <v>2280</v>
      </c>
      <c r="B1474">
        <v>14359.6852</v>
      </c>
      <c r="C1474">
        <v>15216.8321</v>
      </c>
      <c r="D1474">
        <v>1.06</v>
      </c>
    </row>
    <row r="1475" spans="1:4" x14ac:dyDescent="0.25">
      <c r="A1475" t="s">
        <v>2357</v>
      </c>
      <c r="B1475">
        <v>7593.7115000000003</v>
      </c>
      <c r="C1475">
        <v>7166.6485000000002</v>
      </c>
      <c r="D1475">
        <v>-1.06</v>
      </c>
    </row>
    <row r="1476" spans="1:4" x14ac:dyDescent="0.25">
      <c r="A1476" t="s">
        <v>2644</v>
      </c>
      <c r="B1476">
        <v>104.8861</v>
      </c>
      <c r="C1476">
        <v>99.001900000000006</v>
      </c>
      <c r="D1476">
        <v>-1.06</v>
      </c>
    </row>
    <row r="1477" spans="1:4" x14ac:dyDescent="0.25">
      <c r="A1477" t="s">
        <v>2726</v>
      </c>
      <c r="B1477">
        <v>1208.2351000000001</v>
      </c>
      <c r="C1477">
        <v>1279.8693000000001</v>
      </c>
      <c r="D1477">
        <v>1.06</v>
      </c>
    </row>
    <row r="1478" spans="1:4" x14ac:dyDescent="0.25">
      <c r="A1478" t="s">
        <v>2333</v>
      </c>
      <c r="B1478">
        <v>300.79989999999998</v>
      </c>
      <c r="C1478">
        <v>284.02510000000001</v>
      </c>
      <c r="D1478">
        <v>-1.06</v>
      </c>
    </row>
    <row r="1479" spans="1:4" x14ac:dyDescent="0.25">
      <c r="A1479" t="s">
        <v>2452</v>
      </c>
      <c r="B1479">
        <v>1141.3251</v>
      </c>
      <c r="C1479">
        <v>1078.0672</v>
      </c>
      <c r="D1479">
        <v>-1.06</v>
      </c>
    </row>
    <row r="1480" spans="1:4" x14ac:dyDescent="0.25">
      <c r="A1480" t="s">
        <v>2645</v>
      </c>
      <c r="B1480">
        <v>382.7251</v>
      </c>
      <c r="C1480">
        <v>361.52100000000002</v>
      </c>
      <c r="D1480">
        <v>-1.06</v>
      </c>
    </row>
    <row r="1481" spans="1:4" x14ac:dyDescent="0.25">
      <c r="A1481" t="s">
        <v>2772</v>
      </c>
      <c r="B1481">
        <v>874.30399999999997</v>
      </c>
      <c r="C1481">
        <v>825.89840000000004</v>
      </c>
      <c r="D1481">
        <v>-1.06</v>
      </c>
    </row>
    <row r="1482" spans="1:4" x14ac:dyDescent="0.25">
      <c r="A1482" t="s">
        <v>2091</v>
      </c>
      <c r="B1482">
        <v>1768.8286000000001</v>
      </c>
      <c r="C1482">
        <v>1872.2978000000001</v>
      </c>
      <c r="D1482">
        <v>1.06</v>
      </c>
    </row>
    <row r="1483" spans="1:4" x14ac:dyDescent="0.25">
      <c r="A1483" t="s">
        <v>2673</v>
      </c>
      <c r="B1483">
        <v>243.49700000000001</v>
      </c>
      <c r="C1483">
        <v>230.04509999999999</v>
      </c>
      <c r="D1483">
        <v>-1.06</v>
      </c>
    </row>
    <row r="1484" spans="1:4" x14ac:dyDescent="0.25">
      <c r="A1484" t="s">
        <v>2630</v>
      </c>
      <c r="B1484">
        <v>2169.8344000000002</v>
      </c>
      <c r="C1484">
        <v>2050.2741999999998</v>
      </c>
      <c r="D1484">
        <v>-1.06</v>
      </c>
    </row>
    <row r="1485" spans="1:4" x14ac:dyDescent="0.25">
      <c r="A1485" t="s">
        <v>2182</v>
      </c>
      <c r="B1485">
        <v>2886.8962000000001</v>
      </c>
      <c r="C1485">
        <v>3054.9277999999999</v>
      </c>
      <c r="D1485">
        <v>1.06</v>
      </c>
    </row>
    <row r="1486" spans="1:4" x14ac:dyDescent="0.25">
      <c r="A1486" t="s">
        <v>2066</v>
      </c>
      <c r="B1486">
        <v>966.21199999999999</v>
      </c>
      <c r="C1486">
        <v>1022.4152</v>
      </c>
      <c r="D1486">
        <v>1.06</v>
      </c>
    </row>
    <row r="1487" spans="1:4" x14ac:dyDescent="0.25">
      <c r="A1487" t="s">
        <v>2500</v>
      </c>
      <c r="B1487">
        <v>5490.1189999999997</v>
      </c>
      <c r="C1487">
        <v>5189.7762000000002</v>
      </c>
      <c r="D1487">
        <v>-1.06</v>
      </c>
    </row>
    <row r="1488" spans="1:4" x14ac:dyDescent="0.25">
      <c r="A1488" t="s">
        <v>2299</v>
      </c>
      <c r="B1488">
        <v>1436.9093</v>
      </c>
      <c r="C1488">
        <v>1519.4537</v>
      </c>
      <c r="D1488">
        <v>1.06</v>
      </c>
    </row>
    <row r="1489" spans="1:4" x14ac:dyDescent="0.25">
      <c r="A1489" t="s">
        <v>2634</v>
      </c>
      <c r="B1489">
        <v>147.60919999999999</v>
      </c>
      <c r="C1489">
        <v>156.0865</v>
      </c>
      <c r="D1489">
        <v>1.06</v>
      </c>
    </row>
    <row r="1490" spans="1:4" x14ac:dyDescent="0.25">
      <c r="A1490" t="s">
        <v>2516</v>
      </c>
      <c r="B1490">
        <v>1417.8237999999999</v>
      </c>
      <c r="C1490">
        <v>1499.1898000000001</v>
      </c>
      <c r="D1490">
        <v>1.06</v>
      </c>
    </row>
    <row r="1491" spans="1:4" x14ac:dyDescent="0.25">
      <c r="A1491" t="s">
        <v>2367</v>
      </c>
      <c r="B1491">
        <v>3114.4461999999999</v>
      </c>
      <c r="C1491">
        <v>3292.6695</v>
      </c>
      <c r="D1491">
        <v>1.06</v>
      </c>
    </row>
    <row r="1492" spans="1:4" x14ac:dyDescent="0.25">
      <c r="A1492" t="s">
        <v>2535</v>
      </c>
      <c r="B1492">
        <v>3736.2058000000002</v>
      </c>
      <c r="C1492">
        <v>3534.5612999999998</v>
      </c>
      <c r="D1492">
        <v>-1.06</v>
      </c>
    </row>
    <row r="1493" spans="1:4" x14ac:dyDescent="0.25">
      <c r="A1493" t="s">
        <v>2450</v>
      </c>
      <c r="B1493">
        <v>15502.997499999999</v>
      </c>
      <c r="C1493">
        <v>16386.000800000002</v>
      </c>
      <c r="D1493">
        <v>1.06</v>
      </c>
    </row>
    <row r="1494" spans="1:4" x14ac:dyDescent="0.25">
      <c r="A1494" t="s">
        <v>2435</v>
      </c>
      <c r="B1494">
        <v>6927.4618</v>
      </c>
      <c r="C1494">
        <v>7321.6481000000003</v>
      </c>
      <c r="D1494">
        <v>1.06</v>
      </c>
    </row>
    <row r="1495" spans="1:4" x14ac:dyDescent="0.25">
      <c r="A1495" t="s">
        <v>2355</v>
      </c>
      <c r="B1495">
        <v>1113.0530000000001</v>
      </c>
      <c r="C1495">
        <v>1176.2498000000001</v>
      </c>
      <c r="D1495">
        <v>1.06</v>
      </c>
    </row>
    <row r="1496" spans="1:4" x14ac:dyDescent="0.25">
      <c r="A1496" t="s">
        <v>2746</v>
      </c>
      <c r="B1496">
        <v>17736.244600000002</v>
      </c>
      <c r="C1496">
        <v>16793.186099999999</v>
      </c>
      <c r="D1496">
        <v>-1.06</v>
      </c>
    </row>
    <row r="1497" spans="1:4" x14ac:dyDescent="0.25">
      <c r="A1497" t="s">
        <v>2537</v>
      </c>
      <c r="B1497">
        <v>6032.9025000000001</v>
      </c>
      <c r="C1497">
        <v>6371.5146999999997</v>
      </c>
      <c r="D1497">
        <v>1.06</v>
      </c>
    </row>
    <row r="1498" spans="1:4" x14ac:dyDescent="0.25">
      <c r="A1498" t="s">
        <v>2335</v>
      </c>
      <c r="B1498">
        <v>788.38900000000001</v>
      </c>
      <c r="C1498">
        <v>832.62990000000002</v>
      </c>
      <c r="D1498">
        <v>1.06</v>
      </c>
    </row>
    <row r="1499" spans="1:4" x14ac:dyDescent="0.25">
      <c r="A1499" t="s">
        <v>2137</v>
      </c>
      <c r="B1499">
        <v>1829.1224</v>
      </c>
      <c r="C1499">
        <v>1732.0177000000001</v>
      </c>
      <c r="D1499">
        <v>-1.06</v>
      </c>
    </row>
    <row r="1500" spans="1:4" x14ac:dyDescent="0.25">
      <c r="A1500" t="s">
        <v>2413</v>
      </c>
      <c r="B1500">
        <v>2567.6939000000002</v>
      </c>
      <c r="C1500">
        <v>2431.5738999999999</v>
      </c>
      <c r="D1500">
        <v>-1.06</v>
      </c>
    </row>
    <row r="1501" spans="1:4" x14ac:dyDescent="0.25">
      <c r="A1501" t="s">
        <v>2072</v>
      </c>
      <c r="B1501">
        <v>2064.2206000000001</v>
      </c>
      <c r="C1501">
        <v>2179.6619999999998</v>
      </c>
      <c r="D1501">
        <v>1.06</v>
      </c>
    </row>
    <row r="1502" spans="1:4" x14ac:dyDescent="0.25">
      <c r="A1502" t="s">
        <v>2621</v>
      </c>
      <c r="B1502">
        <v>1042.6518000000001</v>
      </c>
      <c r="C1502">
        <v>987.44510000000002</v>
      </c>
      <c r="D1502">
        <v>-1.06</v>
      </c>
    </row>
    <row r="1503" spans="1:4" x14ac:dyDescent="0.25">
      <c r="A1503" t="s">
        <v>2801</v>
      </c>
      <c r="B1503">
        <v>230.53909999999999</v>
      </c>
      <c r="C1503">
        <v>243.40940000000001</v>
      </c>
      <c r="D1503">
        <v>1.06</v>
      </c>
    </row>
    <row r="1504" spans="1:4" x14ac:dyDescent="0.25">
      <c r="A1504" t="s">
        <v>2361</v>
      </c>
      <c r="B1504">
        <v>321.88060000000002</v>
      </c>
      <c r="C1504">
        <v>304.86290000000002</v>
      </c>
      <c r="D1504">
        <v>-1.06</v>
      </c>
    </row>
    <row r="1505" spans="1:4" x14ac:dyDescent="0.25">
      <c r="A1505" t="s">
        <v>2572</v>
      </c>
      <c r="B1505">
        <v>15170.7552</v>
      </c>
      <c r="C1505">
        <v>14369.926299999999</v>
      </c>
      <c r="D1505">
        <v>-1.06</v>
      </c>
    </row>
    <row r="1506" spans="1:4" x14ac:dyDescent="0.25">
      <c r="A1506" t="s">
        <v>2551</v>
      </c>
      <c r="B1506">
        <v>1224.9866</v>
      </c>
      <c r="C1506">
        <v>1293.0633</v>
      </c>
      <c r="D1506">
        <v>1.06</v>
      </c>
    </row>
    <row r="1507" spans="1:4" x14ac:dyDescent="0.25">
      <c r="A1507" t="s">
        <v>2298</v>
      </c>
      <c r="B1507">
        <v>7032.6751000000004</v>
      </c>
      <c r="C1507">
        <v>7422.8199000000004</v>
      </c>
      <c r="D1507">
        <v>1.06</v>
      </c>
    </row>
    <row r="1508" spans="1:4" x14ac:dyDescent="0.25">
      <c r="A1508" t="s">
        <v>2488</v>
      </c>
      <c r="B1508">
        <v>335.27589999999998</v>
      </c>
      <c r="C1508">
        <v>317.69749999999999</v>
      </c>
      <c r="D1508">
        <v>-1.06</v>
      </c>
    </row>
    <row r="1509" spans="1:4" x14ac:dyDescent="0.25">
      <c r="A1509" t="s">
        <v>2547</v>
      </c>
      <c r="B1509">
        <v>1327.7922000000001</v>
      </c>
      <c r="C1509">
        <v>1258.4322999999999</v>
      </c>
      <c r="D1509">
        <v>-1.06</v>
      </c>
    </row>
    <row r="1510" spans="1:4" x14ac:dyDescent="0.25">
      <c r="A1510" t="s">
        <v>2693</v>
      </c>
      <c r="B1510">
        <v>1809.0485000000001</v>
      </c>
      <c r="C1510">
        <v>1714.6739</v>
      </c>
      <c r="D1510">
        <v>-1.06</v>
      </c>
    </row>
    <row r="1511" spans="1:4" x14ac:dyDescent="0.25">
      <c r="A1511" t="s">
        <v>2057</v>
      </c>
      <c r="B1511">
        <v>3029.2588999999998</v>
      </c>
      <c r="C1511">
        <v>3195.8598000000002</v>
      </c>
      <c r="D1511">
        <v>1.05</v>
      </c>
    </row>
    <row r="1512" spans="1:4" x14ac:dyDescent="0.25">
      <c r="A1512" t="s">
        <v>2233</v>
      </c>
      <c r="B1512">
        <v>6757.0128000000004</v>
      </c>
      <c r="C1512">
        <v>6406.6313</v>
      </c>
      <c r="D1512">
        <v>-1.05</v>
      </c>
    </row>
    <row r="1513" spans="1:4" x14ac:dyDescent="0.25">
      <c r="A1513" t="s">
        <v>2490</v>
      </c>
      <c r="B1513">
        <v>4310.2677000000003</v>
      </c>
      <c r="C1513">
        <v>4545.8337000000001</v>
      </c>
      <c r="D1513">
        <v>1.05</v>
      </c>
    </row>
    <row r="1514" spans="1:4" x14ac:dyDescent="0.25">
      <c r="A1514" t="s">
        <v>2406</v>
      </c>
      <c r="B1514">
        <v>19289.516800000001</v>
      </c>
      <c r="C1514">
        <v>20335.9967</v>
      </c>
      <c r="D1514">
        <v>1.05</v>
      </c>
    </row>
    <row r="1515" spans="1:4" x14ac:dyDescent="0.25">
      <c r="A1515" t="s">
        <v>2666</v>
      </c>
      <c r="B1515">
        <v>80.049800000000005</v>
      </c>
      <c r="C1515">
        <v>75.931899999999999</v>
      </c>
      <c r="D1515">
        <v>-1.05</v>
      </c>
    </row>
    <row r="1516" spans="1:4" x14ac:dyDescent="0.25">
      <c r="A1516" t="s">
        <v>2532</v>
      </c>
      <c r="B1516">
        <v>649.35900000000004</v>
      </c>
      <c r="C1516">
        <v>616.05700000000002</v>
      </c>
      <c r="D1516">
        <v>-1.05</v>
      </c>
    </row>
    <row r="1517" spans="1:4" x14ac:dyDescent="0.25">
      <c r="A1517" t="s">
        <v>2194</v>
      </c>
      <c r="B1517">
        <v>2018.9268999999999</v>
      </c>
      <c r="C1517">
        <v>2127.866</v>
      </c>
      <c r="D1517">
        <v>1.05</v>
      </c>
    </row>
    <row r="1518" spans="1:4" x14ac:dyDescent="0.25">
      <c r="A1518" t="s">
        <v>2776</v>
      </c>
      <c r="B1518">
        <v>77.843699999999998</v>
      </c>
      <c r="C1518">
        <v>82.027100000000004</v>
      </c>
      <c r="D1518">
        <v>1.05</v>
      </c>
    </row>
    <row r="1519" spans="1:4" x14ac:dyDescent="0.25">
      <c r="A1519" t="s">
        <v>2442</v>
      </c>
      <c r="B1519">
        <v>1013.2885</v>
      </c>
      <c r="C1519">
        <v>961.69439999999997</v>
      </c>
      <c r="D1519">
        <v>-1.05</v>
      </c>
    </row>
    <row r="1520" spans="1:4" x14ac:dyDescent="0.25">
      <c r="A1520" t="s">
        <v>2465</v>
      </c>
      <c r="B1520">
        <v>586.48260000000005</v>
      </c>
      <c r="C1520">
        <v>556.65800000000002</v>
      </c>
      <c r="D1520">
        <v>-1.05</v>
      </c>
    </row>
    <row r="1521" spans="1:4" x14ac:dyDescent="0.25">
      <c r="A1521" t="s">
        <v>2469</v>
      </c>
      <c r="B1521">
        <v>972.36770000000001</v>
      </c>
      <c r="C1521">
        <v>1024.4553000000001</v>
      </c>
      <c r="D1521">
        <v>1.05</v>
      </c>
    </row>
    <row r="1522" spans="1:4" x14ac:dyDescent="0.25">
      <c r="A1522" t="s">
        <v>2039</v>
      </c>
      <c r="B1522">
        <v>8116.5731999999998</v>
      </c>
      <c r="C1522">
        <v>8551.2767000000003</v>
      </c>
      <c r="D1522">
        <v>1.05</v>
      </c>
    </row>
    <row r="1523" spans="1:4" x14ac:dyDescent="0.25">
      <c r="A1523" t="s">
        <v>2311</v>
      </c>
      <c r="B1523">
        <v>980.69839999999999</v>
      </c>
      <c r="C1523">
        <v>1033.1684</v>
      </c>
      <c r="D1523">
        <v>1.05</v>
      </c>
    </row>
    <row r="1524" spans="1:4" x14ac:dyDescent="0.25">
      <c r="A1524" t="s">
        <v>2303</v>
      </c>
      <c r="B1524">
        <v>1200.5081</v>
      </c>
      <c r="C1524">
        <v>1264.6966</v>
      </c>
      <c r="D1524">
        <v>1.05</v>
      </c>
    </row>
    <row r="1525" spans="1:4" x14ac:dyDescent="0.25">
      <c r="A1525" t="s">
        <v>2586</v>
      </c>
      <c r="B1525">
        <v>515.74239999999998</v>
      </c>
      <c r="C1525">
        <v>489.80399999999997</v>
      </c>
      <c r="D1525">
        <v>-1.05</v>
      </c>
    </row>
    <row r="1526" spans="1:4" x14ac:dyDescent="0.25">
      <c r="A1526" t="s">
        <v>2545</v>
      </c>
      <c r="B1526">
        <v>3465.3431999999998</v>
      </c>
      <c r="C1526">
        <v>3291.6525999999999</v>
      </c>
      <c r="D1526">
        <v>-1.05</v>
      </c>
    </row>
    <row r="1527" spans="1:4" x14ac:dyDescent="0.25">
      <c r="A1527" t="s">
        <v>2369</v>
      </c>
      <c r="B1527">
        <v>1698.0808</v>
      </c>
      <c r="C1527">
        <v>1613.0838000000001</v>
      </c>
      <c r="D1527">
        <v>-1.05</v>
      </c>
    </row>
    <row r="1528" spans="1:4" x14ac:dyDescent="0.25">
      <c r="A1528" t="s">
        <v>2084</v>
      </c>
      <c r="B1528">
        <v>2945.2746999999999</v>
      </c>
      <c r="C1528">
        <v>3100.0241999999998</v>
      </c>
      <c r="D1528">
        <v>1.05</v>
      </c>
    </row>
    <row r="1529" spans="1:4" x14ac:dyDescent="0.25">
      <c r="A1529" t="s">
        <v>2611</v>
      </c>
      <c r="B1529">
        <v>14689.5226</v>
      </c>
      <c r="C1529">
        <v>15458.144200000001</v>
      </c>
      <c r="D1529">
        <v>1.05</v>
      </c>
    </row>
    <row r="1530" spans="1:4" x14ac:dyDescent="0.25">
      <c r="A1530" t="s">
        <v>2266</v>
      </c>
      <c r="B1530">
        <v>3439.6635999999999</v>
      </c>
      <c r="C1530">
        <v>3618.6696000000002</v>
      </c>
      <c r="D1530">
        <v>1.05</v>
      </c>
    </row>
    <row r="1531" spans="1:4" x14ac:dyDescent="0.25">
      <c r="A1531" t="s">
        <v>2190</v>
      </c>
      <c r="B1531">
        <v>10105.091399999999</v>
      </c>
      <c r="C1531">
        <v>10630.075500000001</v>
      </c>
      <c r="D1531">
        <v>1.05</v>
      </c>
    </row>
    <row r="1532" spans="1:4" x14ac:dyDescent="0.25">
      <c r="A1532" t="s">
        <v>2383</v>
      </c>
      <c r="B1532">
        <v>7282.2096000000001</v>
      </c>
      <c r="C1532">
        <v>7659.7775000000001</v>
      </c>
      <c r="D1532">
        <v>1.05</v>
      </c>
    </row>
    <row r="1533" spans="1:4" x14ac:dyDescent="0.25">
      <c r="A1533" t="s">
        <v>3124</v>
      </c>
      <c r="B1533">
        <v>28.941800000000001</v>
      </c>
      <c r="C1533">
        <v>30.440300000000001</v>
      </c>
      <c r="D1533">
        <v>1.05</v>
      </c>
    </row>
    <row r="1534" spans="1:4" x14ac:dyDescent="0.25">
      <c r="A1534" t="s">
        <v>2107</v>
      </c>
      <c r="B1534">
        <v>2828.6898999999999</v>
      </c>
      <c r="C1534">
        <v>2974.6419000000001</v>
      </c>
      <c r="D1534">
        <v>1.05</v>
      </c>
    </row>
    <row r="1535" spans="1:4" x14ac:dyDescent="0.25">
      <c r="A1535" t="s">
        <v>2007</v>
      </c>
      <c r="B1535">
        <v>15364.9918</v>
      </c>
      <c r="C1535">
        <v>16156.768400000001</v>
      </c>
      <c r="D1535">
        <v>1.05</v>
      </c>
    </row>
    <row r="1536" spans="1:4" x14ac:dyDescent="0.25">
      <c r="A1536" t="s">
        <v>2580</v>
      </c>
      <c r="B1536">
        <v>1603.8916999999999</v>
      </c>
      <c r="C1536">
        <v>1525.9131</v>
      </c>
      <c r="D1536">
        <v>-1.05</v>
      </c>
    </row>
    <row r="1537" spans="1:4" x14ac:dyDescent="0.25">
      <c r="A1537" t="s">
        <v>3222</v>
      </c>
      <c r="B1537">
        <v>48.466799999999999</v>
      </c>
      <c r="C1537">
        <v>46.126899999999999</v>
      </c>
      <c r="D1537">
        <v>-1.05</v>
      </c>
    </row>
    <row r="1538" spans="1:4" x14ac:dyDescent="0.25">
      <c r="A1538" t="s">
        <v>2602</v>
      </c>
      <c r="B1538">
        <v>497.77839999999998</v>
      </c>
      <c r="C1538">
        <v>523.0249</v>
      </c>
      <c r="D1538">
        <v>1.05</v>
      </c>
    </row>
    <row r="1539" spans="1:4" x14ac:dyDescent="0.25">
      <c r="A1539" t="s">
        <v>2340</v>
      </c>
      <c r="B1539">
        <v>2050.9920000000002</v>
      </c>
      <c r="C1539">
        <v>1952.0286000000001</v>
      </c>
      <c r="D1539">
        <v>-1.05</v>
      </c>
    </row>
    <row r="1540" spans="1:4" x14ac:dyDescent="0.25">
      <c r="A1540" t="s">
        <v>2456</v>
      </c>
      <c r="B1540">
        <v>199.5033</v>
      </c>
      <c r="C1540">
        <v>189.8783</v>
      </c>
      <c r="D1540">
        <v>-1.05</v>
      </c>
    </row>
    <row r="1541" spans="1:4" x14ac:dyDescent="0.25">
      <c r="A1541" t="s">
        <v>2411</v>
      </c>
      <c r="B1541">
        <v>2359.3652999999999</v>
      </c>
      <c r="C1541">
        <v>2246.2296999999999</v>
      </c>
      <c r="D1541">
        <v>-1.05</v>
      </c>
    </row>
    <row r="1542" spans="1:4" x14ac:dyDescent="0.25">
      <c r="A1542" t="s">
        <v>2686</v>
      </c>
      <c r="B1542">
        <v>359.238</v>
      </c>
      <c r="C1542">
        <v>377.29820000000001</v>
      </c>
      <c r="D1542">
        <v>1.05</v>
      </c>
    </row>
    <row r="1543" spans="1:4" x14ac:dyDescent="0.25">
      <c r="A1543" t="s">
        <v>2407</v>
      </c>
      <c r="B1543">
        <v>4090.5353</v>
      </c>
      <c r="C1543">
        <v>4296.0123000000003</v>
      </c>
      <c r="D1543">
        <v>1.05</v>
      </c>
    </row>
    <row r="1544" spans="1:4" x14ac:dyDescent="0.25">
      <c r="A1544" t="s">
        <v>2270</v>
      </c>
      <c r="B1544">
        <v>2793.7721999999999</v>
      </c>
      <c r="C1544">
        <v>2933.9086000000002</v>
      </c>
      <c r="D1544">
        <v>1.05</v>
      </c>
    </row>
    <row r="1545" spans="1:4" x14ac:dyDescent="0.25">
      <c r="A1545" t="s">
        <v>2204</v>
      </c>
      <c r="B1545">
        <v>1657.6578</v>
      </c>
      <c r="C1545">
        <v>1740.5707</v>
      </c>
      <c r="D1545">
        <v>1.05</v>
      </c>
    </row>
    <row r="1546" spans="1:4" x14ac:dyDescent="0.25">
      <c r="A1546" t="s">
        <v>2699</v>
      </c>
      <c r="B1546">
        <v>105.2809</v>
      </c>
      <c r="C1546">
        <v>100.27630000000001</v>
      </c>
      <c r="D1546">
        <v>-1.05</v>
      </c>
    </row>
    <row r="1547" spans="1:4" x14ac:dyDescent="0.25">
      <c r="A1547" t="s">
        <v>2578</v>
      </c>
      <c r="B1547">
        <v>330.26409999999998</v>
      </c>
      <c r="C1547">
        <v>314.57679999999999</v>
      </c>
      <c r="D1547">
        <v>-1.05</v>
      </c>
    </row>
    <row r="1548" spans="1:4" x14ac:dyDescent="0.25">
      <c r="A1548" t="s">
        <v>2605</v>
      </c>
      <c r="B1548">
        <v>2237.7307000000001</v>
      </c>
      <c r="C1548">
        <v>2349.2093</v>
      </c>
      <c r="D1548">
        <v>1.05</v>
      </c>
    </row>
    <row r="1549" spans="1:4" x14ac:dyDescent="0.25">
      <c r="A1549" t="s">
        <v>2484</v>
      </c>
      <c r="B1549">
        <v>581.52940000000001</v>
      </c>
      <c r="C1549">
        <v>554.13710000000003</v>
      </c>
      <c r="D1549">
        <v>-1.05</v>
      </c>
    </row>
    <row r="1550" spans="1:4" x14ac:dyDescent="0.25">
      <c r="A1550" t="s">
        <v>2429</v>
      </c>
      <c r="B1550">
        <v>3301.2458000000001</v>
      </c>
      <c r="C1550">
        <v>3464.0617000000002</v>
      </c>
      <c r="D1550">
        <v>1.05</v>
      </c>
    </row>
    <row r="1551" spans="1:4" x14ac:dyDescent="0.25">
      <c r="A1551" t="s">
        <v>2627</v>
      </c>
      <c r="B1551">
        <v>4767.6350000000002</v>
      </c>
      <c r="C1551">
        <v>4543.7885999999999</v>
      </c>
      <c r="D1551">
        <v>-1.05</v>
      </c>
    </row>
    <row r="1552" spans="1:4" x14ac:dyDescent="0.25">
      <c r="A1552" t="s">
        <v>2301</v>
      </c>
      <c r="B1552">
        <v>858.44880000000001</v>
      </c>
      <c r="C1552">
        <v>900.69560000000001</v>
      </c>
      <c r="D1552">
        <v>1.05</v>
      </c>
    </row>
    <row r="1553" spans="1:4" x14ac:dyDescent="0.25">
      <c r="A1553" t="s">
        <v>2375</v>
      </c>
      <c r="B1553">
        <v>1407.0786000000001</v>
      </c>
      <c r="C1553">
        <v>1341.7692999999999</v>
      </c>
      <c r="D1553">
        <v>-1.05</v>
      </c>
    </row>
    <row r="1554" spans="1:4" x14ac:dyDescent="0.25">
      <c r="A1554" t="s">
        <v>2590</v>
      </c>
      <c r="B1554">
        <v>1634.0241000000001</v>
      </c>
      <c r="C1554">
        <v>1713.0223000000001</v>
      </c>
      <c r="D1554">
        <v>1.05</v>
      </c>
    </row>
    <row r="1555" spans="1:4" x14ac:dyDescent="0.25">
      <c r="A1555" t="s">
        <v>2570</v>
      </c>
      <c r="B1555">
        <v>4127.1713</v>
      </c>
      <c r="C1555">
        <v>4326.5205999999998</v>
      </c>
      <c r="D1555">
        <v>1.05</v>
      </c>
    </row>
    <row r="1556" spans="1:4" x14ac:dyDescent="0.25">
      <c r="A1556" t="s">
        <v>2480</v>
      </c>
      <c r="B1556">
        <v>9285.991</v>
      </c>
      <c r="C1556">
        <v>8858.9136999999992</v>
      </c>
      <c r="D1556">
        <v>-1.05</v>
      </c>
    </row>
    <row r="1557" spans="1:4" x14ac:dyDescent="0.25">
      <c r="A1557" t="s">
        <v>2459</v>
      </c>
      <c r="B1557">
        <v>2111.8924999999999</v>
      </c>
      <c r="C1557">
        <v>2213.4472000000001</v>
      </c>
      <c r="D1557">
        <v>1.05</v>
      </c>
    </row>
    <row r="1558" spans="1:4" x14ac:dyDescent="0.25">
      <c r="A1558" t="s">
        <v>2559</v>
      </c>
      <c r="B1558">
        <v>513.95129999999995</v>
      </c>
      <c r="C1558">
        <v>538.48230000000001</v>
      </c>
      <c r="D1558">
        <v>1.05</v>
      </c>
    </row>
    <row r="1559" spans="1:4" x14ac:dyDescent="0.25">
      <c r="A1559" t="s">
        <v>2596</v>
      </c>
      <c r="B1559">
        <v>829.47659999999996</v>
      </c>
      <c r="C1559">
        <v>869.03610000000003</v>
      </c>
      <c r="D1559">
        <v>1.05</v>
      </c>
    </row>
    <row r="1560" spans="1:4" x14ac:dyDescent="0.25">
      <c r="A1560" t="s">
        <v>2292</v>
      </c>
      <c r="B1560">
        <v>970.94960000000003</v>
      </c>
      <c r="C1560">
        <v>1017.1159</v>
      </c>
      <c r="D1560">
        <v>1.05</v>
      </c>
    </row>
    <row r="1561" spans="1:4" x14ac:dyDescent="0.25">
      <c r="A1561" t="s">
        <v>2251</v>
      </c>
      <c r="B1561">
        <v>1385.7638999999999</v>
      </c>
      <c r="C1561">
        <v>1323.1014</v>
      </c>
      <c r="D1561">
        <v>-1.05</v>
      </c>
    </row>
    <row r="1562" spans="1:4" x14ac:dyDescent="0.25">
      <c r="A1562" t="s">
        <v>2278</v>
      </c>
      <c r="B1562">
        <v>2172.1170000000002</v>
      </c>
      <c r="C1562">
        <v>2274.3944999999999</v>
      </c>
      <c r="D1562">
        <v>1.05</v>
      </c>
    </row>
    <row r="1563" spans="1:4" x14ac:dyDescent="0.25">
      <c r="A1563" t="s">
        <v>2348</v>
      </c>
      <c r="B1563">
        <v>15855.8071</v>
      </c>
      <c r="C1563">
        <v>16597.916499999999</v>
      </c>
      <c r="D1563">
        <v>1.05</v>
      </c>
    </row>
    <row r="1564" spans="1:4" x14ac:dyDescent="0.25">
      <c r="A1564" t="s">
        <v>2549</v>
      </c>
      <c r="B1564">
        <v>2363.9875000000002</v>
      </c>
      <c r="C1564">
        <v>2258.7339999999999</v>
      </c>
      <c r="D1564">
        <v>-1.05</v>
      </c>
    </row>
    <row r="1565" spans="1:4" x14ac:dyDescent="0.25">
      <c r="A1565" t="s">
        <v>3158</v>
      </c>
      <c r="B1565">
        <v>46.674399999999999</v>
      </c>
      <c r="C1565">
        <v>48.839300000000001</v>
      </c>
      <c r="D1565">
        <v>1.05</v>
      </c>
    </row>
    <row r="1566" spans="1:4" x14ac:dyDescent="0.25">
      <c r="A1566" t="s">
        <v>2235</v>
      </c>
      <c r="B1566">
        <v>585.78660000000002</v>
      </c>
      <c r="C1566">
        <v>559.8614</v>
      </c>
      <c r="D1566">
        <v>-1.05</v>
      </c>
    </row>
    <row r="1567" spans="1:4" x14ac:dyDescent="0.25">
      <c r="A1567" t="s">
        <v>2534</v>
      </c>
      <c r="B1567">
        <v>266.2672</v>
      </c>
      <c r="C1567">
        <v>278.54250000000002</v>
      </c>
      <c r="D1567">
        <v>1.05</v>
      </c>
    </row>
    <row r="1568" spans="1:4" x14ac:dyDescent="0.25">
      <c r="A1568" t="s">
        <v>2629</v>
      </c>
      <c r="B1568">
        <v>1120.1212</v>
      </c>
      <c r="C1568">
        <v>1171.6382000000001</v>
      </c>
      <c r="D1568">
        <v>1.05</v>
      </c>
    </row>
    <row r="1569" spans="1:4" x14ac:dyDescent="0.25">
      <c r="A1569" t="s">
        <v>2695</v>
      </c>
      <c r="B1569">
        <v>118.926</v>
      </c>
      <c r="C1569">
        <v>113.7714</v>
      </c>
      <c r="D1569">
        <v>-1.05</v>
      </c>
    </row>
    <row r="1570" spans="1:4" x14ac:dyDescent="0.25">
      <c r="A1570" t="s">
        <v>2646</v>
      </c>
      <c r="B1570">
        <v>1576.3039000000001</v>
      </c>
      <c r="C1570">
        <v>1647.5372</v>
      </c>
      <c r="D1570">
        <v>1.05</v>
      </c>
    </row>
    <row r="1571" spans="1:4" x14ac:dyDescent="0.25">
      <c r="A1571" t="s">
        <v>2359</v>
      </c>
      <c r="B1571">
        <v>1045.7004999999999</v>
      </c>
      <c r="C1571">
        <v>1092.636</v>
      </c>
      <c r="D1571">
        <v>1.04</v>
      </c>
    </row>
    <row r="1572" spans="1:4" x14ac:dyDescent="0.25">
      <c r="A1572" t="s">
        <v>2409</v>
      </c>
      <c r="B1572">
        <v>4820.1584000000003</v>
      </c>
      <c r="C1572">
        <v>4613.6835000000001</v>
      </c>
      <c r="D1572">
        <v>-1.04</v>
      </c>
    </row>
    <row r="1573" spans="1:4" x14ac:dyDescent="0.25">
      <c r="A1573" t="s">
        <v>2841</v>
      </c>
      <c r="B1573">
        <v>2760.9616999999998</v>
      </c>
      <c r="C1573">
        <v>2884.3000999999999</v>
      </c>
      <c r="D1573">
        <v>1.04</v>
      </c>
    </row>
    <row r="1574" spans="1:4" x14ac:dyDescent="0.25">
      <c r="A1574" t="s">
        <v>2353</v>
      </c>
      <c r="B1574">
        <v>7655.9741000000004</v>
      </c>
      <c r="C1574">
        <v>7995.0677999999998</v>
      </c>
      <c r="D1574">
        <v>1.04</v>
      </c>
    </row>
    <row r="1575" spans="1:4" x14ac:dyDescent="0.25">
      <c r="A1575" t="s">
        <v>2344</v>
      </c>
      <c r="B1575">
        <v>2305.7372999999998</v>
      </c>
      <c r="C1575">
        <v>2208.0891999999999</v>
      </c>
      <c r="D1575">
        <v>-1.04</v>
      </c>
    </row>
    <row r="1576" spans="1:4" x14ac:dyDescent="0.25">
      <c r="A1576" t="s">
        <v>2502</v>
      </c>
      <c r="B1576">
        <v>1472.8228999999999</v>
      </c>
      <c r="C1576">
        <v>1537.6892</v>
      </c>
      <c r="D1576">
        <v>1.04</v>
      </c>
    </row>
    <row r="1577" spans="1:4" x14ac:dyDescent="0.25">
      <c r="A1577" t="s">
        <v>2284</v>
      </c>
      <c r="B1577">
        <v>5163.7318999999998</v>
      </c>
      <c r="C1577">
        <v>5390.7253000000001</v>
      </c>
      <c r="D1577">
        <v>1.04</v>
      </c>
    </row>
    <row r="1578" spans="1:4" x14ac:dyDescent="0.25">
      <c r="A1578" t="s">
        <v>2474</v>
      </c>
      <c r="B1578">
        <v>526.06479999999999</v>
      </c>
      <c r="C1578">
        <v>503.95409999999998</v>
      </c>
      <c r="D1578">
        <v>-1.04</v>
      </c>
    </row>
    <row r="1579" spans="1:4" x14ac:dyDescent="0.25">
      <c r="A1579" t="s">
        <v>2200</v>
      </c>
      <c r="B1579">
        <v>4221.3044</v>
      </c>
      <c r="C1579">
        <v>4405.2978000000003</v>
      </c>
      <c r="D1579">
        <v>1.04</v>
      </c>
    </row>
    <row r="1580" spans="1:4" x14ac:dyDescent="0.25">
      <c r="A1580" t="s">
        <v>2697</v>
      </c>
      <c r="B1580">
        <v>1425.0437999999999</v>
      </c>
      <c r="C1580">
        <v>1365.5411999999999</v>
      </c>
      <c r="D1580">
        <v>-1.04</v>
      </c>
    </row>
    <row r="1581" spans="1:4" x14ac:dyDescent="0.25">
      <c r="A1581" t="s">
        <v>2492</v>
      </c>
      <c r="B1581">
        <v>636.25260000000003</v>
      </c>
      <c r="C1581">
        <v>609.73739999999998</v>
      </c>
      <c r="D1581">
        <v>-1.04</v>
      </c>
    </row>
    <row r="1582" spans="1:4" x14ac:dyDescent="0.25">
      <c r="A1582" t="s">
        <v>2139</v>
      </c>
      <c r="B1582">
        <v>47814.7474</v>
      </c>
      <c r="C1582">
        <v>45827.1803</v>
      </c>
      <c r="D1582">
        <v>-1.04</v>
      </c>
    </row>
    <row r="1583" spans="1:4" x14ac:dyDescent="0.25">
      <c r="A1583" t="s">
        <v>2819</v>
      </c>
      <c r="B1583">
        <v>54.000500000000002</v>
      </c>
      <c r="C1583">
        <v>51.756399999999999</v>
      </c>
      <c r="D1583">
        <v>-1.04</v>
      </c>
    </row>
    <row r="1584" spans="1:4" x14ac:dyDescent="0.25">
      <c r="A1584" t="s">
        <v>2208</v>
      </c>
      <c r="B1584">
        <v>3947.0102000000002</v>
      </c>
      <c r="C1584">
        <v>4118.0689000000002</v>
      </c>
      <c r="D1584">
        <v>1.04</v>
      </c>
    </row>
    <row r="1585" spans="1:4" x14ac:dyDescent="0.25">
      <c r="A1585" t="s">
        <v>2350</v>
      </c>
      <c r="B1585">
        <v>1577.835</v>
      </c>
      <c r="C1585">
        <v>1512.6284000000001</v>
      </c>
      <c r="D1585">
        <v>-1.04</v>
      </c>
    </row>
    <row r="1586" spans="1:4" x14ac:dyDescent="0.25">
      <c r="A1586" t="s">
        <v>2498</v>
      </c>
      <c r="B1586">
        <v>455.42489999999998</v>
      </c>
      <c r="C1586">
        <v>474.98779999999999</v>
      </c>
      <c r="D1586">
        <v>1.04</v>
      </c>
    </row>
    <row r="1587" spans="1:4" x14ac:dyDescent="0.25">
      <c r="A1587" t="s">
        <v>2286</v>
      </c>
      <c r="B1587">
        <v>781.91200000000003</v>
      </c>
      <c r="C1587">
        <v>749.77729999999997</v>
      </c>
      <c r="D1587">
        <v>-1.04</v>
      </c>
    </row>
    <row r="1588" spans="1:4" x14ac:dyDescent="0.25">
      <c r="A1588" t="s">
        <v>2282</v>
      </c>
      <c r="B1588">
        <v>1643.6938</v>
      </c>
      <c r="C1588">
        <v>1713.9143999999999</v>
      </c>
      <c r="D1588">
        <v>1.04</v>
      </c>
    </row>
    <row r="1589" spans="1:4" x14ac:dyDescent="0.25">
      <c r="A1589" t="s">
        <v>2415</v>
      </c>
      <c r="B1589">
        <v>4633.8145999999997</v>
      </c>
      <c r="C1589">
        <v>4445.6194999999998</v>
      </c>
      <c r="D1589">
        <v>-1.04</v>
      </c>
    </row>
    <row r="1590" spans="1:4" x14ac:dyDescent="0.25">
      <c r="A1590" t="s">
        <v>2460</v>
      </c>
      <c r="B1590">
        <v>1135.8693000000001</v>
      </c>
      <c r="C1590">
        <v>1089.8351</v>
      </c>
      <c r="D1590">
        <v>-1.04</v>
      </c>
    </row>
    <row r="1591" spans="1:4" x14ac:dyDescent="0.25">
      <c r="A1591" t="s">
        <v>2640</v>
      </c>
      <c r="B1591">
        <v>180.16200000000001</v>
      </c>
      <c r="C1591">
        <v>172.88380000000001</v>
      </c>
      <c r="D1591">
        <v>-1.04</v>
      </c>
    </row>
    <row r="1592" spans="1:4" x14ac:dyDescent="0.25">
      <c r="A1592" t="s">
        <v>2785</v>
      </c>
      <c r="B1592">
        <v>315.9511</v>
      </c>
      <c r="C1592">
        <v>329.2294</v>
      </c>
      <c r="D1592">
        <v>1.04</v>
      </c>
    </row>
    <row r="1593" spans="1:4" x14ac:dyDescent="0.25">
      <c r="A1593" t="s">
        <v>2522</v>
      </c>
      <c r="B1593">
        <v>1448.6673000000001</v>
      </c>
      <c r="C1593">
        <v>1509.2887000000001</v>
      </c>
      <c r="D1593">
        <v>1.04</v>
      </c>
    </row>
    <row r="1594" spans="1:4" x14ac:dyDescent="0.25">
      <c r="A1594" t="s">
        <v>2862</v>
      </c>
      <c r="B1594">
        <v>82.618700000000004</v>
      </c>
      <c r="C1594">
        <v>86.072100000000006</v>
      </c>
      <c r="D1594">
        <v>1.04</v>
      </c>
    </row>
    <row r="1595" spans="1:4" x14ac:dyDescent="0.25">
      <c r="A1595" t="s">
        <v>2192</v>
      </c>
      <c r="B1595">
        <v>16887.102999999999</v>
      </c>
      <c r="C1595">
        <v>16211.536899999999</v>
      </c>
      <c r="D1595">
        <v>-1.04</v>
      </c>
    </row>
    <row r="1596" spans="1:4" x14ac:dyDescent="0.25">
      <c r="A1596" t="s">
        <v>3127</v>
      </c>
      <c r="B1596">
        <v>24.477499999999999</v>
      </c>
      <c r="C1596">
        <v>23.4985</v>
      </c>
      <c r="D1596">
        <v>-1.04</v>
      </c>
    </row>
    <row r="1597" spans="1:4" x14ac:dyDescent="0.25">
      <c r="A1597" t="s">
        <v>2642</v>
      </c>
      <c r="B1597">
        <v>2737.8647999999998</v>
      </c>
      <c r="C1597">
        <v>2628.4654</v>
      </c>
      <c r="D1597">
        <v>-1.04</v>
      </c>
    </row>
    <row r="1598" spans="1:4" x14ac:dyDescent="0.25">
      <c r="A1598" t="s">
        <v>2386</v>
      </c>
      <c r="B1598">
        <v>1104.6391000000001</v>
      </c>
      <c r="C1598">
        <v>1061.0496000000001</v>
      </c>
      <c r="D1598">
        <v>-1.04</v>
      </c>
    </row>
    <row r="1599" spans="1:4" x14ac:dyDescent="0.25">
      <c r="A1599" t="s">
        <v>2671</v>
      </c>
      <c r="B1599">
        <v>390.096</v>
      </c>
      <c r="C1599">
        <v>406.12110000000001</v>
      </c>
      <c r="D1599">
        <v>1.04</v>
      </c>
    </row>
    <row r="1600" spans="1:4" x14ac:dyDescent="0.25">
      <c r="A1600" t="s">
        <v>2397</v>
      </c>
      <c r="B1600">
        <v>3477.4011</v>
      </c>
      <c r="C1600">
        <v>3619.9187000000002</v>
      </c>
      <c r="D1600">
        <v>1.04</v>
      </c>
    </row>
    <row r="1601" spans="1:4" x14ac:dyDescent="0.25">
      <c r="A1601" t="s">
        <v>2478</v>
      </c>
      <c r="B1601">
        <v>1077.3307</v>
      </c>
      <c r="C1601">
        <v>1035.2216000000001</v>
      </c>
      <c r="D1601">
        <v>-1.04</v>
      </c>
    </row>
    <row r="1602" spans="1:4" x14ac:dyDescent="0.25">
      <c r="A1602" t="s">
        <v>2431</v>
      </c>
      <c r="B1602">
        <v>1799.7288000000001</v>
      </c>
      <c r="C1602">
        <v>1729.9072000000001</v>
      </c>
      <c r="D1602">
        <v>-1.04</v>
      </c>
    </row>
    <row r="1603" spans="1:4" x14ac:dyDescent="0.25">
      <c r="A1603" t="s">
        <v>2416</v>
      </c>
      <c r="B1603">
        <v>599.72159999999997</v>
      </c>
      <c r="C1603">
        <v>576.62990000000002</v>
      </c>
      <c r="D1603">
        <v>-1.04</v>
      </c>
    </row>
    <row r="1604" spans="1:4" x14ac:dyDescent="0.25">
      <c r="A1604" t="s">
        <v>2231</v>
      </c>
      <c r="B1604">
        <v>7272.7734</v>
      </c>
      <c r="C1604">
        <v>6994.8834999999999</v>
      </c>
      <c r="D1604">
        <v>-1.04</v>
      </c>
    </row>
    <row r="1605" spans="1:4" x14ac:dyDescent="0.25">
      <c r="A1605" t="s">
        <v>2477</v>
      </c>
      <c r="B1605">
        <v>2476.6037000000001</v>
      </c>
      <c r="C1605">
        <v>2382.0155</v>
      </c>
      <c r="D1605">
        <v>-1.04</v>
      </c>
    </row>
    <row r="1606" spans="1:4" x14ac:dyDescent="0.25">
      <c r="A1606" t="s">
        <v>2778</v>
      </c>
      <c r="B1606">
        <v>9158.7055</v>
      </c>
      <c r="C1606">
        <v>9520.5454000000009</v>
      </c>
      <c r="D1606">
        <v>1.04</v>
      </c>
    </row>
    <row r="1607" spans="1:4" x14ac:dyDescent="0.25">
      <c r="A1607" t="s">
        <v>2387</v>
      </c>
      <c r="B1607">
        <v>2278.7260000000001</v>
      </c>
      <c r="C1607">
        <v>2192.4380999999998</v>
      </c>
      <c r="D1607">
        <v>-1.04</v>
      </c>
    </row>
    <row r="1608" spans="1:4" x14ac:dyDescent="0.25">
      <c r="A1608" t="s">
        <v>2574</v>
      </c>
      <c r="B1608">
        <v>448.08960000000002</v>
      </c>
      <c r="C1608">
        <v>465.654</v>
      </c>
      <c r="D1608">
        <v>1.04</v>
      </c>
    </row>
    <row r="1609" spans="1:4" x14ac:dyDescent="0.25">
      <c r="A1609" t="s">
        <v>2700</v>
      </c>
      <c r="B1609">
        <v>15958.5303</v>
      </c>
      <c r="C1609">
        <v>15357.5149</v>
      </c>
      <c r="D1609">
        <v>-1.04</v>
      </c>
    </row>
    <row r="1610" spans="1:4" x14ac:dyDescent="0.25">
      <c r="A1610" t="s">
        <v>2613</v>
      </c>
      <c r="B1610">
        <v>2655.556</v>
      </c>
      <c r="C1610">
        <v>2759.3602999999998</v>
      </c>
      <c r="D1610">
        <v>1.04</v>
      </c>
    </row>
    <row r="1611" spans="1:4" x14ac:dyDescent="0.25">
      <c r="A1611" t="s">
        <v>2382</v>
      </c>
      <c r="B1611">
        <v>5996.3465999999999</v>
      </c>
      <c r="C1611">
        <v>6227.1413000000002</v>
      </c>
      <c r="D1611">
        <v>1.04</v>
      </c>
    </row>
    <row r="1612" spans="1:4" x14ac:dyDescent="0.25">
      <c r="A1612" t="s">
        <v>2716</v>
      </c>
      <c r="B1612">
        <v>7875.5549000000001</v>
      </c>
      <c r="C1612">
        <v>8178.2170999999998</v>
      </c>
      <c r="D1612">
        <v>1.04</v>
      </c>
    </row>
    <row r="1613" spans="1:4" x14ac:dyDescent="0.25">
      <c r="A1613" t="s">
        <v>2789</v>
      </c>
      <c r="B1613">
        <v>2634.0452</v>
      </c>
      <c r="C1613">
        <v>2734.7159999999999</v>
      </c>
      <c r="D1613">
        <v>1.04</v>
      </c>
    </row>
    <row r="1614" spans="1:4" x14ac:dyDescent="0.25">
      <c r="A1614" t="s">
        <v>2775</v>
      </c>
      <c r="B1614">
        <v>746.91840000000002</v>
      </c>
      <c r="C1614">
        <v>719.54049999999995</v>
      </c>
      <c r="D1614">
        <v>-1.04</v>
      </c>
    </row>
    <row r="1615" spans="1:4" x14ac:dyDescent="0.25">
      <c r="A1615" t="s">
        <v>2576</v>
      </c>
      <c r="B1615">
        <v>455.82490000000001</v>
      </c>
      <c r="C1615">
        <v>439.25720000000001</v>
      </c>
      <c r="D1615">
        <v>-1.04</v>
      </c>
    </row>
    <row r="1616" spans="1:4" x14ac:dyDescent="0.25">
      <c r="A1616" t="s">
        <v>2736</v>
      </c>
      <c r="B1616">
        <v>385.48439999999999</v>
      </c>
      <c r="C1616">
        <v>371.47829999999999</v>
      </c>
      <c r="D1616">
        <v>-1.04</v>
      </c>
    </row>
    <row r="1617" spans="1:4" x14ac:dyDescent="0.25">
      <c r="A1617" t="s">
        <v>2528</v>
      </c>
      <c r="B1617">
        <v>609.03179999999998</v>
      </c>
      <c r="C1617">
        <v>631.97519999999997</v>
      </c>
      <c r="D1617">
        <v>1.04</v>
      </c>
    </row>
    <row r="1618" spans="1:4" x14ac:dyDescent="0.25">
      <c r="A1618" t="s">
        <v>2712</v>
      </c>
      <c r="B1618">
        <v>4864.5646999999999</v>
      </c>
      <c r="C1618">
        <v>5047.4121999999998</v>
      </c>
      <c r="D1618">
        <v>1.04</v>
      </c>
    </row>
    <row r="1619" spans="1:4" x14ac:dyDescent="0.25">
      <c r="A1619" t="s">
        <v>2562</v>
      </c>
      <c r="B1619">
        <v>1314.1563000000001</v>
      </c>
      <c r="C1619">
        <v>1363.2530999999999</v>
      </c>
      <c r="D1619">
        <v>1.04</v>
      </c>
    </row>
    <row r="1620" spans="1:4" x14ac:dyDescent="0.25">
      <c r="A1620" t="s">
        <v>2494</v>
      </c>
      <c r="B1620">
        <v>1668.1723999999999</v>
      </c>
      <c r="C1620">
        <v>1609.4521</v>
      </c>
      <c r="D1620">
        <v>-1.04</v>
      </c>
    </row>
    <row r="1621" spans="1:4" x14ac:dyDescent="0.25">
      <c r="A1621" t="s">
        <v>2636</v>
      </c>
      <c r="B1621">
        <v>496.36880000000002</v>
      </c>
      <c r="C1621">
        <v>514.18230000000005</v>
      </c>
      <c r="D1621">
        <v>1.04</v>
      </c>
    </row>
    <row r="1622" spans="1:4" x14ac:dyDescent="0.25">
      <c r="A1622" t="s">
        <v>2467</v>
      </c>
      <c r="B1622">
        <v>782.90430000000003</v>
      </c>
      <c r="C1622">
        <v>810.99390000000005</v>
      </c>
      <c r="D1622">
        <v>1.04</v>
      </c>
    </row>
    <row r="1623" spans="1:4" x14ac:dyDescent="0.25">
      <c r="A1623" t="s">
        <v>2526</v>
      </c>
      <c r="B1623">
        <v>2513.7156</v>
      </c>
      <c r="C1623">
        <v>2427.0506999999998</v>
      </c>
      <c r="D1623">
        <v>-1.04</v>
      </c>
    </row>
    <row r="1624" spans="1:4" x14ac:dyDescent="0.25">
      <c r="A1624" t="s">
        <v>2597</v>
      </c>
      <c r="B1624">
        <v>6892.8837000000003</v>
      </c>
      <c r="C1624">
        <v>7136.2196999999996</v>
      </c>
      <c r="D1624">
        <v>1.04</v>
      </c>
    </row>
    <row r="1625" spans="1:4" x14ac:dyDescent="0.25">
      <c r="A1625" t="s">
        <v>2391</v>
      </c>
      <c r="B1625">
        <v>2436.3561</v>
      </c>
      <c r="C1625">
        <v>2521.8814000000002</v>
      </c>
      <c r="D1625">
        <v>1.04</v>
      </c>
    </row>
    <row r="1626" spans="1:4" x14ac:dyDescent="0.25">
      <c r="A1626" t="s">
        <v>2539</v>
      </c>
      <c r="B1626">
        <v>5305.9198999999999</v>
      </c>
      <c r="C1626">
        <v>5126.4342999999999</v>
      </c>
      <c r="D1626">
        <v>-1.04</v>
      </c>
    </row>
    <row r="1627" spans="1:4" x14ac:dyDescent="0.25">
      <c r="A1627" t="s">
        <v>2506</v>
      </c>
      <c r="B1627">
        <v>631.14890000000003</v>
      </c>
      <c r="C1627">
        <v>609.90800000000002</v>
      </c>
      <c r="D1627">
        <v>-1.03</v>
      </c>
    </row>
    <row r="1628" spans="1:4" x14ac:dyDescent="0.25">
      <c r="A1628" t="s">
        <v>2718</v>
      </c>
      <c r="B1628">
        <v>2066.6489000000001</v>
      </c>
      <c r="C1628">
        <v>1997.2150999999999</v>
      </c>
      <c r="D1628">
        <v>-1.03</v>
      </c>
    </row>
    <row r="1629" spans="1:4" x14ac:dyDescent="0.25">
      <c r="A1629" t="s">
        <v>2579</v>
      </c>
      <c r="B1629">
        <v>3140.4967999999999</v>
      </c>
      <c r="C1629">
        <v>3249.6167999999998</v>
      </c>
      <c r="D1629">
        <v>1.03</v>
      </c>
    </row>
    <row r="1630" spans="1:4" x14ac:dyDescent="0.25">
      <c r="A1630" t="s">
        <v>2437</v>
      </c>
      <c r="B1630">
        <v>946.0249</v>
      </c>
      <c r="C1630">
        <v>914.4434</v>
      </c>
      <c r="D1630">
        <v>-1.03</v>
      </c>
    </row>
    <row r="1631" spans="1:4" x14ac:dyDescent="0.25">
      <c r="A1631" t="s">
        <v>2504</v>
      </c>
      <c r="B1631">
        <v>3797.2303000000002</v>
      </c>
      <c r="C1631">
        <v>3670.9638</v>
      </c>
      <c r="D1631">
        <v>-1.03</v>
      </c>
    </row>
    <row r="1632" spans="1:4" x14ac:dyDescent="0.25">
      <c r="A1632" t="s">
        <v>2543</v>
      </c>
      <c r="B1632">
        <v>4127.7775000000001</v>
      </c>
      <c r="C1632">
        <v>3990.8573999999999</v>
      </c>
      <c r="D1632">
        <v>-1.03</v>
      </c>
    </row>
    <row r="1633" spans="1:4" x14ac:dyDescent="0.25">
      <c r="A1633" t="s">
        <v>2809</v>
      </c>
      <c r="B1633">
        <v>380.53320000000002</v>
      </c>
      <c r="C1633">
        <v>393.57510000000002</v>
      </c>
      <c r="D1633">
        <v>1.03</v>
      </c>
    </row>
    <row r="1634" spans="1:4" x14ac:dyDescent="0.25">
      <c r="A1634" t="s">
        <v>2689</v>
      </c>
      <c r="B1634">
        <v>1211.9122</v>
      </c>
      <c r="C1634">
        <v>1253.4174</v>
      </c>
      <c r="D1634">
        <v>1.03</v>
      </c>
    </row>
    <row r="1635" spans="1:4" x14ac:dyDescent="0.25">
      <c r="A1635" t="s">
        <v>2625</v>
      </c>
      <c r="B1635">
        <v>3292.3146000000002</v>
      </c>
      <c r="C1635">
        <v>3404.1727999999998</v>
      </c>
      <c r="D1635">
        <v>1.03</v>
      </c>
    </row>
    <row r="1636" spans="1:4" x14ac:dyDescent="0.25">
      <c r="A1636" t="s">
        <v>2654</v>
      </c>
      <c r="B1636">
        <v>753.21320000000003</v>
      </c>
      <c r="C1636">
        <v>778.67719999999997</v>
      </c>
      <c r="D1636">
        <v>1.03</v>
      </c>
    </row>
    <row r="1637" spans="1:4" x14ac:dyDescent="0.25">
      <c r="A1637" t="s">
        <v>2832</v>
      </c>
      <c r="B1637">
        <v>153.96080000000001</v>
      </c>
      <c r="C1637">
        <v>148.93109999999999</v>
      </c>
      <c r="D1637">
        <v>-1.03</v>
      </c>
    </row>
    <row r="1638" spans="1:4" x14ac:dyDescent="0.25">
      <c r="A1638" t="s">
        <v>2607</v>
      </c>
      <c r="B1638">
        <v>4363.6472999999996</v>
      </c>
      <c r="C1638">
        <v>4510.5506999999998</v>
      </c>
      <c r="D1638">
        <v>1.03</v>
      </c>
    </row>
    <row r="1639" spans="1:4" x14ac:dyDescent="0.25">
      <c r="A1639" t="s">
        <v>2568</v>
      </c>
      <c r="B1639">
        <v>731.68240000000003</v>
      </c>
      <c r="C1639">
        <v>707.86030000000005</v>
      </c>
      <c r="D1639">
        <v>-1.03</v>
      </c>
    </row>
    <row r="1640" spans="1:4" x14ac:dyDescent="0.25">
      <c r="A1640" t="s">
        <v>2955</v>
      </c>
      <c r="B1640">
        <v>2989.6239</v>
      </c>
      <c r="C1640">
        <v>3089.6813000000002</v>
      </c>
      <c r="D1640">
        <v>1.03</v>
      </c>
    </row>
    <row r="1641" spans="1:4" x14ac:dyDescent="0.25">
      <c r="A1641" t="s">
        <v>2454</v>
      </c>
      <c r="B1641">
        <v>2750.6086</v>
      </c>
      <c r="C1641">
        <v>2842.0356000000002</v>
      </c>
      <c r="D1641">
        <v>1.03</v>
      </c>
    </row>
    <row r="1642" spans="1:4" x14ac:dyDescent="0.25">
      <c r="A1642" t="s">
        <v>2508</v>
      </c>
      <c r="B1642">
        <v>4707.8083999999999</v>
      </c>
      <c r="C1642">
        <v>4863.5663999999997</v>
      </c>
      <c r="D1642">
        <v>1.03</v>
      </c>
    </row>
    <row r="1643" spans="1:4" x14ac:dyDescent="0.25">
      <c r="A1643" t="s">
        <v>2461</v>
      </c>
      <c r="B1643">
        <v>26673.3138</v>
      </c>
      <c r="C1643">
        <v>27551.42</v>
      </c>
      <c r="D1643">
        <v>1.03</v>
      </c>
    </row>
    <row r="1644" spans="1:4" x14ac:dyDescent="0.25">
      <c r="A1644" t="s">
        <v>2472</v>
      </c>
      <c r="B1644">
        <v>1479.2796000000001</v>
      </c>
      <c r="C1644">
        <v>1527.1627000000001</v>
      </c>
      <c r="D1644">
        <v>1.03</v>
      </c>
    </row>
    <row r="1645" spans="1:4" x14ac:dyDescent="0.25">
      <c r="A1645" t="s">
        <v>2743</v>
      </c>
      <c r="B1645">
        <v>4246.1030000000001</v>
      </c>
      <c r="C1645">
        <v>4114.6980000000003</v>
      </c>
      <c r="D1645">
        <v>-1.03</v>
      </c>
    </row>
    <row r="1646" spans="1:4" x14ac:dyDescent="0.25">
      <c r="A1646" t="s">
        <v>2781</v>
      </c>
      <c r="B1646">
        <v>7188.7407000000003</v>
      </c>
      <c r="C1646">
        <v>7418.2880999999998</v>
      </c>
      <c r="D1646">
        <v>1.03</v>
      </c>
    </row>
    <row r="1647" spans="1:4" x14ac:dyDescent="0.25">
      <c r="A1647" t="s">
        <v>2761</v>
      </c>
      <c r="B1647">
        <v>332.81400000000002</v>
      </c>
      <c r="C1647">
        <v>322.60509999999999</v>
      </c>
      <c r="D1647">
        <v>-1.03</v>
      </c>
    </row>
    <row r="1648" spans="1:4" x14ac:dyDescent="0.25">
      <c r="A1648" t="s">
        <v>2399</v>
      </c>
      <c r="B1648">
        <v>7658.3602000000001</v>
      </c>
      <c r="C1648">
        <v>7900.5942999999997</v>
      </c>
      <c r="D1648">
        <v>1.03</v>
      </c>
    </row>
    <row r="1649" spans="1:4" x14ac:dyDescent="0.25">
      <c r="A1649" t="s">
        <v>2593</v>
      </c>
      <c r="B1649">
        <v>2454.6500999999998</v>
      </c>
      <c r="C1649">
        <v>2531.9092000000001</v>
      </c>
      <c r="D1649">
        <v>1.03</v>
      </c>
    </row>
    <row r="1650" spans="1:4" x14ac:dyDescent="0.25">
      <c r="A1650" t="s">
        <v>2566</v>
      </c>
      <c r="B1650">
        <v>4725.8015999999998</v>
      </c>
      <c r="C1650">
        <v>4582.5204999999996</v>
      </c>
      <c r="D1650">
        <v>-1.03</v>
      </c>
    </row>
    <row r="1651" spans="1:4" x14ac:dyDescent="0.25">
      <c r="A1651" t="s">
        <v>2589</v>
      </c>
      <c r="B1651">
        <v>3703.884</v>
      </c>
      <c r="C1651">
        <v>3819.6842000000001</v>
      </c>
      <c r="D1651">
        <v>1.03</v>
      </c>
    </row>
    <row r="1652" spans="1:4" x14ac:dyDescent="0.25">
      <c r="A1652" t="s">
        <v>2440</v>
      </c>
      <c r="B1652">
        <v>3658.5558999999998</v>
      </c>
      <c r="C1652">
        <v>3548.2626</v>
      </c>
      <c r="D1652">
        <v>-1.03</v>
      </c>
    </row>
    <row r="1653" spans="1:4" x14ac:dyDescent="0.25">
      <c r="A1653" t="s">
        <v>2713</v>
      </c>
      <c r="B1653">
        <v>338.82749999999999</v>
      </c>
      <c r="C1653">
        <v>328.6918</v>
      </c>
      <c r="D1653">
        <v>-1.03</v>
      </c>
    </row>
    <row r="1654" spans="1:4" x14ac:dyDescent="0.25">
      <c r="A1654" t="s">
        <v>2444</v>
      </c>
      <c r="B1654">
        <v>2920.1559000000002</v>
      </c>
      <c r="C1654">
        <v>2832.8960999999999</v>
      </c>
      <c r="D1654">
        <v>-1.03</v>
      </c>
    </row>
    <row r="1655" spans="1:4" x14ac:dyDescent="0.25">
      <c r="A1655" t="s">
        <v>2706</v>
      </c>
      <c r="B1655">
        <v>2433.9223999999999</v>
      </c>
      <c r="C1655">
        <v>2361.2129</v>
      </c>
      <c r="D1655">
        <v>-1.03</v>
      </c>
    </row>
    <row r="1656" spans="1:4" x14ac:dyDescent="0.25">
      <c r="A1656" t="s">
        <v>2734</v>
      </c>
      <c r="B1656">
        <v>649.58810000000005</v>
      </c>
      <c r="C1656">
        <v>669.51969999999994</v>
      </c>
      <c r="D1656">
        <v>1.03</v>
      </c>
    </row>
    <row r="1657" spans="1:4" x14ac:dyDescent="0.25">
      <c r="A1657" t="s">
        <v>2619</v>
      </c>
      <c r="B1657">
        <v>466.46960000000001</v>
      </c>
      <c r="C1657">
        <v>452.58980000000003</v>
      </c>
      <c r="D1657">
        <v>-1.03</v>
      </c>
    </row>
    <row r="1658" spans="1:4" x14ac:dyDescent="0.25">
      <c r="A1658" t="s">
        <v>2678</v>
      </c>
      <c r="B1658">
        <v>1668.4897000000001</v>
      </c>
      <c r="C1658">
        <v>1719.3868</v>
      </c>
      <c r="D1658">
        <v>1.03</v>
      </c>
    </row>
    <row r="1659" spans="1:4" x14ac:dyDescent="0.25">
      <c r="A1659" t="s">
        <v>2682</v>
      </c>
      <c r="B1659">
        <v>563.48929999999996</v>
      </c>
      <c r="C1659">
        <v>580.64030000000002</v>
      </c>
      <c r="D1659">
        <v>1.03</v>
      </c>
    </row>
    <row r="1660" spans="1:4" x14ac:dyDescent="0.25">
      <c r="A1660" t="s">
        <v>2664</v>
      </c>
      <c r="B1660">
        <v>366.24369999999999</v>
      </c>
      <c r="C1660">
        <v>377.33159999999998</v>
      </c>
      <c r="D1660">
        <v>1.03</v>
      </c>
    </row>
    <row r="1661" spans="1:4" x14ac:dyDescent="0.25">
      <c r="A1661" t="s">
        <v>2517</v>
      </c>
      <c r="B1661">
        <v>24018.6518</v>
      </c>
      <c r="C1661">
        <v>24745.573899999999</v>
      </c>
      <c r="D1661">
        <v>1.03</v>
      </c>
    </row>
    <row r="1662" spans="1:4" x14ac:dyDescent="0.25">
      <c r="A1662" t="s">
        <v>2598</v>
      </c>
      <c r="B1662">
        <v>7729.3572999999997</v>
      </c>
      <c r="C1662">
        <v>7503.9710999999998</v>
      </c>
      <c r="D1662">
        <v>-1.03</v>
      </c>
    </row>
    <row r="1663" spans="1:4" x14ac:dyDescent="0.25">
      <c r="A1663" t="s">
        <v>2617</v>
      </c>
      <c r="B1663">
        <v>702.82830000000001</v>
      </c>
      <c r="C1663">
        <v>723.90710000000001</v>
      </c>
      <c r="D1663">
        <v>1.03</v>
      </c>
    </row>
    <row r="1664" spans="1:4" x14ac:dyDescent="0.25">
      <c r="A1664" t="s">
        <v>2656</v>
      </c>
      <c r="B1664">
        <v>15283.775</v>
      </c>
      <c r="C1664">
        <v>15742.103499999999</v>
      </c>
      <c r="D1664">
        <v>1.03</v>
      </c>
    </row>
    <row r="1665" spans="1:4" x14ac:dyDescent="0.25">
      <c r="A1665" t="s">
        <v>2742</v>
      </c>
      <c r="B1665">
        <v>1201.6608000000001</v>
      </c>
      <c r="C1665">
        <v>1237.6570999999999</v>
      </c>
      <c r="D1665">
        <v>1.03</v>
      </c>
    </row>
    <row r="1666" spans="1:4" x14ac:dyDescent="0.25">
      <c r="A1666" t="s">
        <v>2813</v>
      </c>
      <c r="B1666">
        <v>6298.3523999999998</v>
      </c>
      <c r="C1666">
        <v>6115.8734999999997</v>
      </c>
      <c r="D1666">
        <v>-1.03</v>
      </c>
    </row>
    <row r="1667" spans="1:4" x14ac:dyDescent="0.25">
      <c r="A1667" t="s">
        <v>2728</v>
      </c>
      <c r="B1667">
        <v>1156.7148</v>
      </c>
      <c r="C1667">
        <v>1123.2692999999999</v>
      </c>
      <c r="D1667">
        <v>-1.03</v>
      </c>
    </row>
    <row r="1668" spans="1:4" x14ac:dyDescent="0.25">
      <c r="A1668" t="s">
        <v>2871</v>
      </c>
      <c r="B1668">
        <v>1351.7373</v>
      </c>
      <c r="C1668">
        <v>1391.9191000000001</v>
      </c>
      <c r="D1668">
        <v>1.03</v>
      </c>
    </row>
    <row r="1669" spans="1:4" x14ac:dyDescent="0.25">
      <c r="A1669" t="s">
        <v>2724</v>
      </c>
      <c r="B1669">
        <v>169.46260000000001</v>
      </c>
      <c r="C1669">
        <v>164.63300000000001</v>
      </c>
      <c r="D1669">
        <v>-1.03</v>
      </c>
    </row>
    <row r="1670" spans="1:4" x14ac:dyDescent="0.25">
      <c r="A1670" t="s">
        <v>2584</v>
      </c>
      <c r="B1670">
        <v>3196.6828</v>
      </c>
      <c r="C1670">
        <v>3106.0158999999999</v>
      </c>
      <c r="D1670">
        <v>-1.03</v>
      </c>
    </row>
    <row r="1671" spans="1:4" x14ac:dyDescent="0.25">
      <c r="A1671" t="s">
        <v>2675</v>
      </c>
      <c r="B1671">
        <v>2141.6979999999999</v>
      </c>
      <c r="C1671">
        <v>2204.0189</v>
      </c>
      <c r="D1671">
        <v>1.03</v>
      </c>
    </row>
    <row r="1672" spans="1:4" x14ac:dyDescent="0.25">
      <c r="A1672" t="s">
        <v>2738</v>
      </c>
      <c r="B1672">
        <v>239.87989999999999</v>
      </c>
      <c r="C1672">
        <v>246.83029999999999</v>
      </c>
      <c r="D1672">
        <v>1.03</v>
      </c>
    </row>
    <row r="1673" spans="1:4" x14ac:dyDescent="0.25">
      <c r="A1673" t="s">
        <v>2752</v>
      </c>
      <c r="B1673">
        <v>1548.4528</v>
      </c>
      <c r="C1673">
        <v>1593.0631000000001</v>
      </c>
      <c r="D1673">
        <v>1.03</v>
      </c>
    </row>
    <row r="1674" spans="1:4" x14ac:dyDescent="0.25">
      <c r="A1674" t="s">
        <v>2638</v>
      </c>
      <c r="B1674">
        <v>879.44259999999997</v>
      </c>
      <c r="C1674">
        <v>904.76459999999997</v>
      </c>
      <c r="D1674">
        <v>1.03</v>
      </c>
    </row>
    <row r="1675" spans="1:4" x14ac:dyDescent="0.25">
      <c r="A1675" t="s">
        <v>2600</v>
      </c>
      <c r="B1675">
        <v>407.42770000000002</v>
      </c>
      <c r="C1675">
        <v>419.1456</v>
      </c>
      <c r="D1675">
        <v>1.03</v>
      </c>
    </row>
    <row r="1676" spans="1:4" x14ac:dyDescent="0.25">
      <c r="A1676" t="s">
        <v>2796</v>
      </c>
      <c r="B1676">
        <v>67128.432000000001</v>
      </c>
      <c r="C1676">
        <v>69057.241699999999</v>
      </c>
      <c r="D1676">
        <v>1.03</v>
      </c>
    </row>
    <row r="1677" spans="1:4" x14ac:dyDescent="0.25">
      <c r="A1677" t="s">
        <v>3130</v>
      </c>
      <c r="B1677">
        <v>26.883900000000001</v>
      </c>
      <c r="C1677">
        <v>26.136500000000002</v>
      </c>
      <c r="D1677">
        <v>-1.03</v>
      </c>
    </row>
    <row r="1678" spans="1:4" x14ac:dyDescent="0.25">
      <c r="A1678" t="s">
        <v>3087</v>
      </c>
      <c r="B1678">
        <v>21.037600000000001</v>
      </c>
      <c r="C1678">
        <v>21.633299999999998</v>
      </c>
      <c r="D1678">
        <v>1.03</v>
      </c>
    </row>
    <row r="1679" spans="1:4" x14ac:dyDescent="0.25">
      <c r="A1679" t="s">
        <v>2603</v>
      </c>
      <c r="B1679">
        <v>1462.9819</v>
      </c>
      <c r="C1679">
        <v>1422.7184</v>
      </c>
      <c r="D1679">
        <v>-1.03</v>
      </c>
    </row>
    <row r="1680" spans="1:4" x14ac:dyDescent="0.25">
      <c r="A1680" t="s">
        <v>2561</v>
      </c>
      <c r="B1680">
        <v>1832.4882</v>
      </c>
      <c r="C1680">
        <v>1884.0392999999999</v>
      </c>
      <c r="D1680">
        <v>1.03</v>
      </c>
    </row>
    <row r="1681" spans="1:4" x14ac:dyDescent="0.25">
      <c r="A1681" t="s">
        <v>2723</v>
      </c>
      <c r="B1681">
        <v>2565.1623</v>
      </c>
      <c r="C1681">
        <v>2496.4560999999999</v>
      </c>
      <c r="D1681">
        <v>-1.03</v>
      </c>
    </row>
    <row r="1682" spans="1:4" x14ac:dyDescent="0.25">
      <c r="A1682" t="s">
        <v>2687</v>
      </c>
      <c r="B1682">
        <v>1203.4392</v>
      </c>
      <c r="C1682">
        <v>1236.4653000000001</v>
      </c>
      <c r="D1682">
        <v>1.03</v>
      </c>
    </row>
    <row r="1683" spans="1:4" x14ac:dyDescent="0.25">
      <c r="A1683" t="s">
        <v>2831</v>
      </c>
      <c r="B1683">
        <v>355.48509999999999</v>
      </c>
      <c r="C1683">
        <v>365.10509999999999</v>
      </c>
      <c r="D1683">
        <v>1.03</v>
      </c>
    </row>
    <row r="1684" spans="1:4" x14ac:dyDescent="0.25">
      <c r="A1684" t="s">
        <v>2701</v>
      </c>
      <c r="B1684">
        <v>1237.0474999999999</v>
      </c>
      <c r="C1684">
        <v>1269.9906000000001</v>
      </c>
      <c r="D1684">
        <v>1.03</v>
      </c>
    </row>
    <row r="1685" spans="1:4" x14ac:dyDescent="0.25">
      <c r="A1685" t="s">
        <v>2732</v>
      </c>
      <c r="B1685">
        <v>344.41390000000001</v>
      </c>
      <c r="C1685">
        <v>353.56639999999999</v>
      </c>
      <c r="D1685">
        <v>1.03</v>
      </c>
    </row>
    <row r="1686" spans="1:4" x14ac:dyDescent="0.25">
      <c r="A1686" t="s">
        <v>2609</v>
      </c>
      <c r="B1686">
        <v>1078.9000000000001</v>
      </c>
      <c r="C1686">
        <v>1107.4774</v>
      </c>
      <c r="D1686">
        <v>1.03</v>
      </c>
    </row>
    <row r="1687" spans="1:4" x14ac:dyDescent="0.25">
      <c r="A1687" t="s">
        <v>2754</v>
      </c>
      <c r="B1687">
        <v>33835.746599999999</v>
      </c>
      <c r="C1687">
        <v>32977.590300000003</v>
      </c>
      <c r="D1687">
        <v>-1.03</v>
      </c>
    </row>
    <row r="1688" spans="1:4" x14ac:dyDescent="0.25">
      <c r="A1688" t="s">
        <v>2730</v>
      </c>
      <c r="B1688">
        <v>718.68889999999999</v>
      </c>
      <c r="C1688">
        <v>737.26940000000002</v>
      </c>
      <c r="D1688">
        <v>1.03</v>
      </c>
    </row>
    <row r="1689" spans="1:4" x14ac:dyDescent="0.25">
      <c r="A1689" t="s">
        <v>2839</v>
      </c>
      <c r="B1689">
        <v>191.3552</v>
      </c>
      <c r="C1689">
        <v>196.29580000000001</v>
      </c>
      <c r="D1689">
        <v>1.03</v>
      </c>
    </row>
    <row r="1690" spans="1:4" x14ac:dyDescent="0.25">
      <c r="A1690" t="s">
        <v>2978</v>
      </c>
      <c r="B1690">
        <v>30.908799999999999</v>
      </c>
      <c r="C1690">
        <v>31.6997</v>
      </c>
      <c r="D1690">
        <v>1.03</v>
      </c>
    </row>
    <row r="1691" spans="1:4" x14ac:dyDescent="0.25">
      <c r="A1691" t="s">
        <v>2811</v>
      </c>
      <c r="B1691">
        <v>1069.3533</v>
      </c>
      <c r="C1691">
        <v>1096.682</v>
      </c>
      <c r="D1691">
        <v>1.03</v>
      </c>
    </row>
    <row r="1692" spans="1:4" x14ac:dyDescent="0.25">
      <c r="A1692" t="s">
        <v>2864</v>
      </c>
      <c r="B1692">
        <v>857.42700000000002</v>
      </c>
      <c r="C1692">
        <v>836.09619999999995</v>
      </c>
      <c r="D1692">
        <v>-1.03</v>
      </c>
    </row>
    <row r="1693" spans="1:4" x14ac:dyDescent="0.25">
      <c r="A1693" t="s">
        <v>2821</v>
      </c>
      <c r="B1693">
        <v>4018.0895999999998</v>
      </c>
      <c r="C1693">
        <v>3918.5077999999999</v>
      </c>
      <c r="D1693">
        <v>-1.03</v>
      </c>
    </row>
    <row r="1694" spans="1:4" x14ac:dyDescent="0.25">
      <c r="A1694" t="s">
        <v>2704</v>
      </c>
      <c r="B1694">
        <v>14320.683499999999</v>
      </c>
      <c r="C1694">
        <v>13966.331399999999</v>
      </c>
      <c r="D1694">
        <v>-1.03</v>
      </c>
    </row>
    <row r="1695" spans="1:4" x14ac:dyDescent="0.25">
      <c r="A1695" t="s">
        <v>2684</v>
      </c>
      <c r="B1695">
        <v>2280.0733</v>
      </c>
      <c r="C1695">
        <v>2223.8948</v>
      </c>
      <c r="D1695">
        <v>-1.03</v>
      </c>
    </row>
    <row r="1696" spans="1:4" x14ac:dyDescent="0.25">
      <c r="A1696" t="s">
        <v>2708</v>
      </c>
      <c r="B1696">
        <v>74057.003700000001</v>
      </c>
      <c r="C1696">
        <v>72238.9948</v>
      </c>
      <c r="D1696">
        <v>-1.03</v>
      </c>
    </row>
    <row r="1697" spans="1:4" x14ac:dyDescent="0.25">
      <c r="A1697" t="s">
        <v>2676</v>
      </c>
      <c r="B1697">
        <v>1464.6251</v>
      </c>
      <c r="C1697">
        <v>1428.7438</v>
      </c>
      <c r="D1697">
        <v>-1.03</v>
      </c>
    </row>
    <row r="1698" spans="1:4" x14ac:dyDescent="0.25">
      <c r="A1698" t="s">
        <v>2680</v>
      </c>
      <c r="B1698">
        <v>2515.2878000000001</v>
      </c>
      <c r="C1698">
        <v>2578.4214000000002</v>
      </c>
      <c r="D1698">
        <v>1.03</v>
      </c>
    </row>
    <row r="1699" spans="1:4" x14ac:dyDescent="0.25">
      <c r="A1699" t="s">
        <v>2767</v>
      </c>
      <c r="B1699">
        <v>1033.3261</v>
      </c>
      <c r="C1699">
        <v>1008.0269</v>
      </c>
      <c r="D1699">
        <v>-1.03</v>
      </c>
    </row>
    <row r="1700" spans="1:4" x14ac:dyDescent="0.25">
      <c r="A1700" t="s">
        <v>2720</v>
      </c>
      <c r="B1700">
        <v>2212.9200999999998</v>
      </c>
      <c r="C1700">
        <v>2268.2563</v>
      </c>
      <c r="D1700">
        <v>1.03</v>
      </c>
    </row>
    <row r="1701" spans="1:4" x14ac:dyDescent="0.25">
      <c r="A1701" t="s">
        <v>2661</v>
      </c>
      <c r="B1701">
        <v>635.72289999999998</v>
      </c>
      <c r="C1701">
        <v>620.25139999999999</v>
      </c>
      <c r="D1701">
        <v>-1.02</v>
      </c>
    </row>
    <row r="1702" spans="1:4" x14ac:dyDescent="0.25">
      <c r="A1702" t="s">
        <v>2887</v>
      </c>
      <c r="B1702">
        <v>452.5385</v>
      </c>
      <c r="C1702">
        <v>463.77589999999998</v>
      </c>
      <c r="D1702">
        <v>1.02</v>
      </c>
    </row>
    <row r="1703" spans="1:4" x14ac:dyDescent="0.25">
      <c r="A1703" t="s">
        <v>2691</v>
      </c>
      <c r="B1703">
        <v>1957.8213000000001</v>
      </c>
      <c r="C1703">
        <v>2005.4439</v>
      </c>
      <c r="D1703">
        <v>1.02</v>
      </c>
    </row>
    <row r="1704" spans="1:4" x14ac:dyDescent="0.25">
      <c r="A1704" t="s">
        <v>2727</v>
      </c>
      <c r="B1704">
        <v>722.6549</v>
      </c>
      <c r="C1704">
        <v>740.23009999999999</v>
      </c>
      <c r="D1704">
        <v>1.02</v>
      </c>
    </row>
    <row r="1705" spans="1:4" x14ac:dyDescent="0.25">
      <c r="A1705" t="s">
        <v>2541</v>
      </c>
      <c r="B1705">
        <v>1515.6871000000001</v>
      </c>
      <c r="C1705">
        <v>1551.7361000000001</v>
      </c>
      <c r="D1705">
        <v>1.02</v>
      </c>
    </row>
    <row r="1706" spans="1:4" x14ac:dyDescent="0.25">
      <c r="A1706" t="s">
        <v>2844</v>
      </c>
      <c r="B1706">
        <v>120.9234</v>
      </c>
      <c r="C1706">
        <v>123.7663</v>
      </c>
      <c r="D1706">
        <v>1.02</v>
      </c>
    </row>
    <row r="1707" spans="1:4" x14ac:dyDescent="0.25">
      <c r="A1707" t="s">
        <v>2703</v>
      </c>
      <c r="B1707">
        <v>881.13440000000003</v>
      </c>
      <c r="C1707">
        <v>901.49509999999998</v>
      </c>
      <c r="D1707">
        <v>1.02</v>
      </c>
    </row>
    <row r="1708" spans="1:4" x14ac:dyDescent="0.25">
      <c r="A1708" t="s">
        <v>2748</v>
      </c>
      <c r="B1708">
        <v>3021.5853000000002</v>
      </c>
      <c r="C1708">
        <v>2953.6273999999999</v>
      </c>
      <c r="D1708">
        <v>-1.02</v>
      </c>
    </row>
    <row r="1709" spans="1:4" x14ac:dyDescent="0.25">
      <c r="A1709" t="s">
        <v>2846</v>
      </c>
      <c r="B1709">
        <v>11059.618200000001</v>
      </c>
      <c r="C1709">
        <v>10811.207899999999</v>
      </c>
      <c r="D1709">
        <v>-1.02</v>
      </c>
    </row>
    <row r="1710" spans="1:4" x14ac:dyDescent="0.25">
      <c r="A1710" t="s">
        <v>2759</v>
      </c>
      <c r="B1710">
        <v>1671.6207999999999</v>
      </c>
      <c r="C1710">
        <v>1634.6286</v>
      </c>
      <c r="D1710">
        <v>-1.02</v>
      </c>
    </row>
    <row r="1711" spans="1:4" x14ac:dyDescent="0.25">
      <c r="A1711" t="s">
        <v>2847</v>
      </c>
      <c r="B1711">
        <v>136.65119999999999</v>
      </c>
      <c r="C1711">
        <v>133.6721</v>
      </c>
      <c r="D1711">
        <v>-1.02</v>
      </c>
    </row>
    <row r="1712" spans="1:4" x14ac:dyDescent="0.25">
      <c r="A1712" t="s">
        <v>2652</v>
      </c>
      <c r="B1712">
        <v>4495.058</v>
      </c>
      <c r="C1712">
        <v>4397.8977000000004</v>
      </c>
      <c r="D1712">
        <v>-1.02</v>
      </c>
    </row>
    <row r="1713" spans="1:4" x14ac:dyDescent="0.25">
      <c r="A1713" t="s">
        <v>2750</v>
      </c>
      <c r="B1713">
        <v>994.46630000000005</v>
      </c>
      <c r="C1713">
        <v>1015.9029</v>
      </c>
      <c r="D1713">
        <v>1.02</v>
      </c>
    </row>
    <row r="1714" spans="1:4" x14ac:dyDescent="0.25">
      <c r="A1714" t="s">
        <v>2805</v>
      </c>
      <c r="B1714">
        <v>195.2347</v>
      </c>
      <c r="C1714">
        <v>191.17869999999999</v>
      </c>
      <c r="D1714">
        <v>-1.02</v>
      </c>
    </row>
    <row r="1715" spans="1:4" x14ac:dyDescent="0.25">
      <c r="A1715" t="s">
        <v>2788</v>
      </c>
      <c r="B1715">
        <v>1016.6036</v>
      </c>
      <c r="C1715">
        <v>995.70360000000005</v>
      </c>
      <c r="D1715">
        <v>-1.02</v>
      </c>
    </row>
    <row r="1716" spans="1:4" x14ac:dyDescent="0.25">
      <c r="A1716" t="s">
        <v>2835</v>
      </c>
      <c r="B1716">
        <v>58.592599999999997</v>
      </c>
      <c r="C1716">
        <v>57.398099999999999</v>
      </c>
      <c r="D1716">
        <v>-1.02</v>
      </c>
    </row>
    <row r="1717" spans="1:4" x14ac:dyDescent="0.25">
      <c r="A1717" t="s">
        <v>2765</v>
      </c>
      <c r="B1717">
        <v>1938.8860999999999</v>
      </c>
      <c r="C1717">
        <v>1979.1107999999999</v>
      </c>
      <c r="D1717">
        <v>1.02</v>
      </c>
    </row>
    <row r="1718" spans="1:4" x14ac:dyDescent="0.25">
      <c r="A1718" t="s">
        <v>2779</v>
      </c>
      <c r="B1718">
        <v>1871.8104000000001</v>
      </c>
      <c r="C1718">
        <v>1910.5465999999999</v>
      </c>
      <c r="D1718">
        <v>1.02</v>
      </c>
    </row>
    <row r="1719" spans="1:4" x14ac:dyDescent="0.25">
      <c r="A1719" t="s">
        <v>2876</v>
      </c>
      <c r="B1719">
        <v>3383.5803999999998</v>
      </c>
      <c r="C1719">
        <v>3453.3220999999999</v>
      </c>
      <c r="D1719">
        <v>1.02</v>
      </c>
    </row>
    <row r="1720" spans="1:4" x14ac:dyDescent="0.25">
      <c r="A1720" t="s">
        <v>2797</v>
      </c>
      <c r="B1720">
        <v>707.60649999999998</v>
      </c>
      <c r="C1720">
        <v>693.36779999999999</v>
      </c>
      <c r="D1720">
        <v>-1.02</v>
      </c>
    </row>
    <row r="1721" spans="1:4" x14ac:dyDescent="0.25">
      <c r="A1721" t="s">
        <v>2823</v>
      </c>
      <c r="B1721">
        <v>285.8612</v>
      </c>
      <c r="C1721">
        <v>291.7022</v>
      </c>
      <c r="D1721">
        <v>1.02</v>
      </c>
    </row>
    <row r="1722" spans="1:4" x14ac:dyDescent="0.25">
      <c r="A1722" t="s">
        <v>3204</v>
      </c>
      <c r="B1722">
        <v>78.698899999999995</v>
      </c>
      <c r="C1722">
        <v>80.306399999999996</v>
      </c>
      <c r="D1722">
        <v>1.02</v>
      </c>
    </row>
    <row r="1723" spans="1:4" x14ac:dyDescent="0.25">
      <c r="A1723" t="s">
        <v>2896</v>
      </c>
      <c r="B1723">
        <v>2492.9652999999998</v>
      </c>
      <c r="C1723">
        <v>2443.6044999999999</v>
      </c>
      <c r="D1723">
        <v>-1.02</v>
      </c>
    </row>
    <row r="1724" spans="1:4" x14ac:dyDescent="0.25">
      <c r="A1724" t="s">
        <v>2885</v>
      </c>
      <c r="B1724">
        <v>659.03520000000003</v>
      </c>
      <c r="C1724">
        <v>646.0693</v>
      </c>
      <c r="D1724">
        <v>-1.02</v>
      </c>
    </row>
    <row r="1725" spans="1:4" x14ac:dyDescent="0.25">
      <c r="A1725" t="s">
        <v>2910</v>
      </c>
      <c r="B1725">
        <v>664.98689999999999</v>
      </c>
      <c r="C1725">
        <v>652.16700000000003</v>
      </c>
      <c r="D1725">
        <v>-1.02</v>
      </c>
    </row>
    <row r="1726" spans="1:4" x14ac:dyDescent="0.25">
      <c r="A1726" t="s">
        <v>2793</v>
      </c>
      <c r="B1726">
        <v>369.32299999999998</v>
      </c>
      <c r="C1726">
        <v>362.33690000000001</v>
      </c>
      <c r="D1726">
        <v>-1.02</v>
      </c>
    </row>
    <row r="1727" spans="1:4" x14ac:dyDescent="0.25">
      <c r="A1727" t="s">
        <v>2756</v>
      </c>
      <c r="B1727">
        <v>1949.4083000000001</v>
      </c>
      <c r="C1727">
        <v>1912.5836999999999</v>
      </c>
      <c r="D1727">
        <v>-1.02</v>
      </c>
    </row>
    <row r="1728" spans="1:4" x14ac:dyDescent="0.25">
      <c r="A1728" t="s">
        <v>2817</v>
      </c>
      <c r="B1728">
        <v>1290.1803</v>
      </c>
      <c r="C1728">
        <v>1314.9921999999999</v>
      </c>
      <c r="D1728">
        <v>1.02</v>
      </c>
    </row>
    <row r="1729" spans="1:4" x14ac:dyDescent="0.25">
      <c r="A1729" t="s">
        <v>2827</v>
      </c>
      <c r="B1729">
        <v>1527.0722000000001</v>
      </c>
      <c r="C1729">
        <v>1498.2963999999999</v>
      </c>
      <c r="D1729">
        <v>-1.02</v>
      </c>
    </row>
    <row r="1730" spans="1:4" x14ac:dyDescent="0.25">
      <c r="A1730" t="s">
        <v>2714</v>
      </c>
      <c r="B1730">
        <v>7542.7509</v>
      </c>
      <c r="C1730">
        <v>7686.3720999999996</v>
      </c>
      <c r="D1730">
        <v>1.02</v>
      </c>
    </row>
    <row r="1731" spans="1:4" x14ac:dyDescent="0.25">
      <c r="A1731" t="s">
        <v>2791</v>
      </c>
      <c r="B1731">
        <v>1022.3497</v>
      </c>
      <c r="C1731">
        <v>1041.8141000000001</v>
      </c>
      <c r="D1731">
        <v>1.02</v>
      </c>
    </row>
    <row r="1732" spans="1:4" x14ac:dyDescent="0.25">
      <c r="A1732" t="s">
        <v>2840</v>
      </c>
      <c r="B1732">
        <v>757.30849999999998</v>
      </c>
      <c r="C1732">
        <v>743.19119999999998</v>
      </c>
      <c r="D1732">
        <v>-1.02</v>
      </c>
    </row>
    <row r="1733" spans="1:4" x14ac:dyDescent="0.25">
      <c r="A1733" t="s">
        <v>2892</v>
      </c>
      <c r="B1733">
        <v>7344.5225</v>
      </c>
      <c r="C1733">
        <v>7208.415</v>
      </c>
      <c r="D1733">
        <v>-1.02</v>
      </c>
    </row>
    <row r="1734" spans="1:4" x14ac:dyDescent="0.25">
      <c r="A1734" t="s">
        <v>3005</v>
      </c>
      <c r="B1734">
        <v>46.657499999999999</v>
      </c>
      <c r="C1734">
        <v>45.807200000000002</v>
      </c>
      <c r="D1734">
        <v>-1.02</v>
      </c>
    </row>
    <row r="1735" spans="1:4" x14ac:dyDescent="0.25">
      <c r="A1735" t="s">
        <v>2721</v>
      </c>
      <c r="B1735">
        <v>845.47180000000003</v>
      </c>
      <c r="C1735">
        <v>830.17520000000002</v>
      </c>
      <c r="D1735">
        <v>-1.02</v>
      </c>
    </row>
    <row r="1736" spans="1:4" x14ac:dyDescent="0.25">
      <c r="A1736" t="s">
        <v>2815</v>
      </c>
      <c r="B1736">
        <v>291.51990000000001</v>
      </c>
      <c r="C1736">
        <v>286.27620000000002</v>
      </c>
      <c r="D1736">
        <v>-1.02</v>
      </c>
    </row>
    <row r="1737" spans="1:4" x14ac:dyDescent="0.25">
      <c r="A1737" t="s">
        <v>2740</v>
      </c>
      <c r="B1737">
        <v>1093.4262000000001</v>
      </c>
      <c r="C1737">
        <v>1113.3688</v>
      </c>
      <c r="D1737">
        <v>1.02</v>
      </c>
    </row>
    <row r="1738" spans="1:4" x14ac:dyDescent="0.25">
      <c r="A1738" t="s">
        <v>2769</v>
      </c>
      <c r="B1738">
        <v>2219.5268999999998</v>
      </c>
      <c r="C1738">
        <v>2259.5987</v>
      </c>
      <c r="D1738">
        <v>1.02</v>
      </c>
    </row>
    <row r="1739" spans="1:4" x14ac:dyDescent="0.25">
      <c r="A1739" t="s">
        <v>2794</v>
      </c>
      <c r="B1739">
        <v>421.44040000000001</v>
      </c>
      <c r="C1739">
        <v>414.0806</v>
      </c>
      <c r="D1739">
        <v>-1.02</v>
      </c>
    </row>
    <row r="1740" spans="1:4" x14ac:dyDescent="0.25">
      <c r="A1740" t="s">
        <v>2874</v>
      </c>
      <c r="B1740">
        <v>919.90099999999995</v>
      </c>
      <c r="C1740">
        <v>936.13310000000001</v>
      </c>
      <c r="D1740">
        <v>1.02</v>
      </c>
    </row>
    <row r="1741" spans="1:4" x14ac:dyDescent="0.25">
      <c r="A1741" t="s">
        <v>2851</v>
      </c>
      <c r="B1741">
        <v>3138.8580000000002</v>
      </c>
      <c r="C1741">
        <v>3085.8310000000001</v>
      </c>
      <c r="D1741">
        <v>-1.02</v>
      </c>
    </row>
    <row r="1742" spans="1:4" x14ac:dyDescent="0.25">
      <c r="A1742" t="s">
        <v>2757</v>
      </c>
      <c r="B1742">
        <v>1701.7192</v>
      </c>
      <c r="C1742">
        <v>1730.7560000000001</v>
      </c>
      <c r="D1742">
        <v>1.02</v>
      </c>
    </row>
    <row r="1743" spans="1:4" x14ac:dyDescent="0.25">
      <c r="A1743" t="s">
        <v>2869</v>
      </c>
      <c r="B1743">
        <v>1827.7038</v>
      </c>
      <c r="C1743">
        <v>1797.2722000000001</v>
      </c>
      <c r="D1743">
        <v>-1.02</v>
      </c>
    </row>
    <row r="1744" spans="1:4" x14ac:dyDescent="0.25">
      <c r="A1744" t="s">
        <v>2867</v>
      </c>
      <c r="B1744">
        <v>378.42039999999997</v>
      </c>
      <c r="C1744">
        <v>372.15179999999998</v>
      </c>
      <c r="D1744">
        <v>-1.02</v>
      </c>
    </row>
    <row r="1745" spans="1:4" x14ac:dyDescent="0.25">
      <c r="A1745" t="s">
        <v>2950</v>
      </c>
      <c r="B1745">
        <v>255.78649999999999</v>
      </c>
      <c r="C1745">
        <v>251.59030000000001</v>
      </c>
      <c r="D1745">
        <v>-1.02</v>
      </c>
    </row>
    <row r="1746" spans="1:4" x14ac:dyDescent="0.25">
      <c r="A1746" t="s">
        <v>2799</v>
      </c>
      <c r="B1746">
        <v>1144.4358</v>
      </c>
      <c r="C1746">
        <v>1125.7057</v>
      </c>
      <c r="D1746">
        <v>-1.02</v>
      </c>
    </row>
    <row r="1747" spans="1:4" x14ac:dyDescent="0.25">
      <c r="A1747" t="s">
        <v>3035</v>
      </c>
      <c r="B1747">
        <v>1370.1885</v>
      </c>
      <c r="C1747">
        <v>1392.8558</v>
      </c>
      <c r="D1747">
        <v>1.02</v>
      </c>
    </row>
    <row r="1748" spans="1:4" x14ac:dyDescent="0.25">
      <c r="A1748" t="s">
        <v>2803</v>
      </c>
      <c r="B1748">
        <v>6662.9624999999996</v>
      </c>
      <c r="C1748">
        <v>6555.3158000000003</v>
      </c>
      <c r="D1748">
        <v>-1.02</v>
      </c>
    </row>
    <row r="1749" spans="1:4" x14ac:dyDescent="0.25">
      <c r="A1749" t="s">
        <v>2744</v>
      </c>
      <c r="B1749">
        <v>1076.1989000000001</v>
      </c>
      <c r="C1749">
        <v>1093.7173</v>
      </c>
      <c r="D1749">
        <v>1.02</v>
      </c>
    </row>
    <row r="1750" spans="1:4" x14ac:dyDescent="0.25">
      <c r="A1750" t="s">
        <v>2888</v>
      </c>
      <c r="B1750">
        <v>1170.3977</v>
      </c>
      <c r="C1750">
        <v>1189.3896</v>
      </c>
      <c r="D1750">
        <v>1.02</v>
      </c>
    </row>
    <row r="1751" spans="1:4" x14ac:dyDescent="0.25">
      <c r="A1751" t="s">
        <v>2881</v>
      </c>
      <c r="B1751">
        <v>7328.3836000000001</v>
      </c>
      <c r="C1751">
        <v>7212.0457999999999</v>
      </c>
      <c r="D1751">
        <v>-1.02</v>
      </c>
    </row>
    <row r="1752" spans="1:4" x14ac:dyDescent="0.25">
      <c r="A1752" t="s">
        <v>2915</v>
      </c>
      <c r="B1752">
        <v>3068.1612</v>
      </c>
      <c r="C1752">
        <v>3117.4965000000002</v>
      </c>
      <c r="D1752">
        <v>1.02</v>
      </c>
    </row>
    <row r="1753" spans="1:4" x14ac:dyDescent="0.25">
      <c r="A1753" t="s">
        <v>2812</v>
      </c>
      <c r="B1753">
        <v>1154.6904</v>
      </c>
      <c r="C1753">
        <v>1136.5283999999999</v>
      </c>
      <c r="D1753">
        <v>-1.02</v>
      </c>
    </row>
    <row r="1754" spans="1:4" x14ac:dyDescent="0.25">
      <c r="A1754" t="s">
        <v>2865</v>
      </c>
      <c r="B1754">
        <v>655.87279999999998</v>
      </c>
      <c r="C1754">
        <v>645.57740000000001</v>
      </c>
      <c r="D1754">
        <v>-1.02</v>
      </c>
    </row>
    <row r="1755" spans="1:4" x14ac:dyDescent="0.25">
      <c r="A1755" t="s">
        <v>2879</v>
      </c>
      <c r="B1755">
        <v>279.16890000000001</v>
      </c>
      <c r="C1755">
        <v>274.79450000000003</v>
      </c>
      <c r="D1755">
        <v>-1.02</v>
      </c>
    </row>
    <row r="1756" spans="1:4" x14ac:dyDescent="0.25">
      <c r="A1756" t="s">
        <v>2856</v>
      </c>
      <c r="B1756">
        <v>1657.8601000000001</v>
      </c>
      <c r="C1756">
        <v>1683.8992000000001</v>
      </c>
      <c r="D1756">
        <v>1.02</v>
      </c>
    </row>
    <row r="1757" spans="1:4" x14ac:dyDescent="0.25">
      <c r="A1757" t="s">
        <v>2905</v>
      </c>
      <c r="B1757">
        <v>1638.7370000000001</v>
      </c>
      <c r="C1757">
        <v>1664.2715000000001</v>
      </c>
      <c r="D1757">
        <v>1.02</v>
      </c>
    </row>
    <row r="1758" spans="1:4" x14ac:dyDescent="0.25">
      <c r="A1758" t="s">
        <v>2763</v>
      </c>
      <c r="B1758">
        <v>4413.1145999999999</v>
      </c>
      <c r="C1758">
        <v>4346.1678000000002</v>
      </c>
      <c r="D1758">
        <v>-1.02</v>
      </c>
    </row>
    <row r="1759" spans="1:4" x14ac:dyDescent="0.25">
      <c r="A1759" t="s">
        <v>2783</v>
      </c>
      <c r="B1759">
        <v>1708.681</v>
      </c>
      <c r="C1759">
        <v>1734.9984999999999</v>
      </c>
      <c r="D1759">
        <v>1.02</v>
      </c>
    </row>
    <row r="1760" spans="1:4" x14ac:dyDescent="0.25">
      <c r="A1760" t="s">
        <v>2833</v>
      </c>
      <c r="B1760">
        <v>1387.2308</v>
      </c>
      <c r="C1760">
        <v>1408.596</v>
      </c>
      <c r="D1760">
        <v>1.02</v>
      </c>
    </row>
    <row r="1761" spans="1:4" x14ac:dyDescent="0.25">
      <c r="A1761" t="s">
        <v>2860</v>
      </c>
      <c r="B1761">
        <v>1342.4851000000001</v>
      </c>
      <c r="C1761">
        <v>1322.5422000000001</v>
      </c>
      <c r="D1761">
        <v>-1.02</v>
      </c>
    </row>
    <row r="1762" spans="1:4" x14ac:dyDescent="0.25">
      <c r="A1762" t="s">
        <v>2883</v>
      </c>
      <c r="B1762">
        <v>1182.9518</v>
      </c>
      <c r="C1762">
        <v>1200.7348999999999</v>
      </c>
      <c r="D1762">
        <v>1.02</v>
      </c>
    </row>
    <row r="1763" spans="1:4" x14ac:dyDescent="0.25">
      <c r="A1763" t="s">
        <v>2970</v>
      </c>
      <c r="B1763">
        <v>365.98689999999999</v>
      </c>
      <c r="C1763">
        <v>371.45339999999999</v>
      </c>
      <c r="D1763">
        <v>1.01</v>
      </c>
    </row>
    <row r="1764" spans="1:4" x14ac:dyDescent="0.25">
      <c r="A1764" t="s">
        <v>2894</v>
      </c>
      <c r="B1764">
        <v>668.75189999999998</v>
      </c>
      <c r="C1764">
        <v>678.66099999999994</v>
      </c>
      <c r="D1764">
        <v>1.01</v>
      </c>
    </row>
    <row r="1765" spans="1:4" x14ac:dyDescent="0.25">
      <c r="A1765" t="s">
        <v>2920</v>
      </c>
      <c r="B1765">
        <v>6320.9895999999999</v>
      </c>
      <c r="C1765">
        <v>6228.8945000000003</v>
      </c>
      <c r="D1765">
        <v>-1.01</v>
      </c>
    </row>
    <row r="1766" spans="1:4" x14ac:dyDescent="0.25">
      <c r="A1766" t="s">
        <v>2904</v>
      </c>
      <c r="B1766">
        <v>371.8535</v>
      </c>
      <c r="C1766">
        <v>366.43790000000001</v>
      </c>
      <c r="D1766">
        <v>-1.01</v>
      </c>
    </row>
    <row r="1767" spans="1:4" x14ac:dyDescent="0.25">
      <c r="A1767" t="s">
        <v>2898</v>
      </c>
      <c r="B1767">
        <v>1976.8581999999999</v>
      </c>
      <c r="C1767">
        <v>2005.5808</v>
      </c>
      <c r="D1767">
        <v>1.01</v>
      </c>
    </row>
    <row r="1768" spans="1:4" x14ac:dyDescent="0.25">
      <c r="A1768" t="s">
        <v>2853</v>
      </c>
      <c r="B1768">
        <v>459.41109999999998</v>
      </c>
      <c r="C1768">
        <v>466.01209999999998</v>
      </c>
      <c r="D1768">
        <v>1.01</v>
      </c>
    </row>
    <row r="1769" spans="1:4" x14ac:dyDescent="0.25">
      <c r="A1769" t="s">
        <v>2890</v>
      </c>
      <c r="B1769">
        <v>2200.1295</v>
      </c>
      <c r="C1769">
        <v>2169.0344</v>
      </c>
      <c r="D1769">
        <v>-1.01</v>
      </c>
    </row>
    <row r="1770" spans="1:4" x14ac:dyDescent="0.25">
      <c r="A1770" t="s">
        <v>2976</v>
      </c>
      <c r="B1770">
        <v>2267.4778000000001</v>
      </c>
      <c r="C1770">
        <v>2299.8195999999998</v>
      </c>
      <c r="D1770">
        <v>1.01</v>
      </c>
    </row>
    <row r="1771" spans="1:4" x14ac:dyDescent="0.25">
      <c r="A1771" t="s">
        <v>2872</v>
      </c>
      <c r="B1771">
        <v>1808.9203</v>
      </c>
      <c r="C1771">
        <v>1834.3017</v>
      </c>
      <c r="D1771">
        <v>1.01</v>
      </c>
    </row>
    <row r="1772" spans="1:4" x14ac:dyDescent="0.25">
      <c r="A1772" t="s">
        <v>2825</v>
      </c>
      <c r="B1772">
        <v>1939.2134000000001</v>
      </c>
      <c r="C1772">
        <v>1912.3987</v>
      </c>
      <c r="D1772">
        <v>-1.01</v>
      </c>
    </row>
    <row r="1773" spans="1:4" x14ac:dyDescent="0.25">
      <c r="A1773" t="s">
        <v>2937</v>
      </c>
      <c r="B1773">
        <v>707.6309</v>
      </c>
      <c r="C1773">
        <v>717.4307</v>
      </c>
      <c r="D1773">
        <v>1.01</v>
      </c>
    </row>
    <row r="1774" spans="1:4" x14ac:dyDescent="0.25">
      <c r="A1774" t="s">
        <v>2842</v>
      </c>
      <c r="B1774">
        <v>2175.9956000000002</v>
      </c>
      <c r="C1774">
        <v>2205.527</v>
      </c>
      <c r="D1774">
        <v>1.01</v>
      </c>
    </row>
    <row r="1775" spans="1:4" x14ac:dyDescent="0.25">
      <c r="A1775" t="s">
        <v>2900</v>
      </c>
      <c r="B1775">
        <v>1574.4742000000001</v>
      </c>
      <c r="C1775">
        <v>1553.5060000000001</v>
      </c>
      <c r="D1775">
        <v>-1.01</v>
      </c>
    </row>
    <row r="1776" spans="1:4" x14ac:dyDescent="0.25">
      <c r="A1776" t="s">
        <v>3089</v>
      </c>
      <c r="B1776">
        <v>38.741100000000003</v>
      </c>
      <c r="C1776">
        <v>39.260399999999997</v>
      </c>
      <c r="D1776">
        <v>1.01</v>
      </c>
    </row>
    <row r="1777" spans="1:4" x14ac:dyDescent="0.25">
      <c r="A1777" t="s">
        <v>2918</v>
      </c>
      <c r="B1777">
        <v>38.080500000000001</v>
      </c>
      <c r="C1777">
        <v>37.5914</v>
      </c>
      <c r="D1777">
        <v>-1.01</v>
      </c>
    </row>
    <row r="1778" spans="1:4" x14ac:dyDescent="0.25">
      <c r="A1778" t="s">
        <v>2849</v>
      </c>
      <c r="B1778">
        <v>2342.3078</v>
      </c>
      <c r="C1778">
        <v>2372.5518000000002</v>
      </c>
      <c r="D1778">
        <v>1.01</v>
      </c>
    </row>
    <row r="1779" spans="1:4" x14ac:dyDescent="0.25">
      <c r="A1779" t="s">
        <v>2858</v>
      </c>
      <c r="B1779">
        <v>575.43759999999997</v>
      </c>
      <c r="C1779">
        <v>568.20389999999998</v>
      </c>
      <c r="D1779">
        <v>-1.01</v>
      </c>
    </row>
    <row r="1780" spans="1:4" x14ac:dyDescent="0.25">
      <c r="A1780" t="s">
        <v>2954</v>
      </c>
      <c r="B1780">
        <v>2920.1781999999998</v>
      </c>
      <c r="C1780">
        <v>2957.1642000000002</v>
      </c>
      <c r="D1780">
        <v>1.01</v>
      </c>
    </row>
    <row r="1781" spans="1:4" x14ac:dyDescent="0.25">
      <c r="A1781" t="s">
        <v>2980</v>
      </c>
      <c r="B1781">
        <v>11862.911</v>
      </c>
      <c r="C1781">
        <v>11715.0524</v>
      </c>
      <c r="D1781">
        <v>-1.01</v>
      </c>
    </row>
    <row r="1782" spans="1:4" x14ac:dyDescent="0.25">
      <c r="A1782" t="s">
        <v>3079</v>
      </c>
      <c r="B1782">
        <v>3.6198000000000001</v>
      </c>
      <c r="C1782">
        <v>3.6648000000000001</v>
      </c>
      <c r="D1782">
        <v>1.01</v>
      </c>
    </row>
    <row r="1783" spans="1:4" x14ac:dyDescent="0.25">
      <c r="A1783" t="s">
        <v>2829</v>
      </c>
      <c r="B1783">
        <v>4121.4530999999997</v>
      </c>
      <c r="C1783">
        <v>4071.3229000000001</v>
      </c>
      <c r="D1783">
        <v>-1.01</v>
      </c>
    </row>
    <row r="1784" spans="1:4" x14ac:dyDescent="0.25">
      <c r="A1784" t="s">
        <v>2906</v>
      </c>
      <c r="B1784">
        <v>1595.0878</v>
      </c>
      <c r="C1784">
        <v>1575.7008000000001</v>
      </c>
      <c r="D1784">
        <v>-1.01</v>
      </c>
    </row>
    <row r="1785" spans="1:4" x14ac:dyDescent="0.25">
      <c r="A1785" t="s">
        <v>2967</v>
      </c>
      <c r="B1785">
        <v>11953.5448</v>
      </c>
      <c r="C1785">
        <v>12099.328600000001</v>
      </c>
      <c r="D1785">
        <v>1.01</v>
      </c>
    </row>
    <row r="1786" spans="1:4" x14ac:dyDescent="0.25">
      <c r="A1786" t="s">
        <v>2927</v>
      </c>
      <c r="B1786">
        <v>848.61620000000005</v>
      </c>
      <c r="C1786">
        <v>838.48720000000003</v>
      </c>
      <c r="D1786">
        <v>-1.01</v>
      </c>
    </row>
    <row r="1787" spans="1:4" x14ac:dyDescent="0.25">
      <c r="A1787" t="s">
        <v>2807</v>
      </c>
      <c r="B1787">
        <v>3523.8910000000001</v>
      </c>
      <c r="C1787">
        <v>3482.2435</v>
      </c>
      <c r="D1787">
        <v>-1.01</v>
      </c>
    </row>
    <row r="1788" spans="1:4" x14ac:dyDescent="0.25">
      <c r="A1788" t="s">
        <v>2974</v>
      </c>
      <c r="B1788">
        <v>549.66129999999998</v>
      </c>
      <c r="C1788">
        <v>543.16629999999998</v>
      </c>
      <c r="D1788">
        <v>-1.01</v>
      </c>
    </row>
    <row r="1789" spans="1:4" x14ac:dyDescent="0.25">
      <c r="A1789" t="s">
        <v>2902</v>
      </c>
      <c r="B1789">
        <v>2427.9879000000001</v>
      </c>
      <c r="C1789">
        <v>2400.0502000000001</v>
      </c>
      <c r="D1789">
        <v>-1.01</v>
      </c>
    </row>
    <row r="1790" spans="1:4" x14ac:dyDescent="0.25">
      <c r="A1790" t="s">
        <v>2880</v>
      </c>
      <c r="B1790">
        <v>385.4984</v>
      </c>
      <c r="C1790">
        <v>389.98329999999999</v>
      </c>
      <c r="D1790">
        <v>1.01</v>
      </c>
    </row>
    <row r="1791" spans="1:4" x14ac:dyDescent="0.25">
      <c r="A1791" t="s">
        <v>2912</v>
      </c>
      <c r="B1791">
        <v>1700.8690999999999</v>
      </c>
      <c r="C1791">
        <v>1681.3876</v>
      </c>
      <c r="D1791">
        <v>-1.01</v>
      </c>
    </row>
    <row r="1792" spans="1:4" x14ac:dyDescent="0.25">
      <c r="A1792" t="s">
        <v>2995</v>
      </c>
      <c r="B1792">
        <v>140.73740000000001</v>
      </c>
      <c r="C1792">
        <v>139.15029999999999</v>
      </c>
      <c r="D1792">
        <v>-1.01</v>
      </c>
    </row>
    <row r="1793" spans="1:4" x14ac:dyDescent="0.25">
      <c r="A1793" t="s">
        <v>2837</v>
      </c>
      <c r="B1793">
        <v>956.50130000000001</v>
      </c>
      <c r="C1793">
        <v>945.90970000000004</v>
      </c>
      <c r="D1793">
        <v>-1.01</v>
      </c>
    </row>
    <row r="1794" spans="1:4" x14ac:dyDescent="0.25">
      <c r="A1794" t="s">
        <v>2922</v>
      </c>
      <c r="B1794">
        <v>775.20979999999997</v>
      </c>
      <c r="C1794">
        <v>766.78790000000004</v>
      </c>
      <c r="D1794">
        <v>-1.01</v>
      </c>
    </row>
    <row r="1795" spans="1:4" x14ac:dyDescent="0.25">
      <c r="A1795" t="s">
        <v>2929</v>
      </c>
      <c r="B1795">
        <v>1177.2559000000001</v>
      </c>
      <c r="C1795">
        <v>1164.6105</v>
      </c>
      <c r="D1795">
        <v>-1.01</v>
      </c>
    </row>
    <row r="1796" spans="1:4" x14ac:dyDescent="0.25">
      <c r="A1796" t="s">
        <v>2957</v>
      </c>
      <c r="B1796">
        <v>874.09709999999995</v>
      </c>
      <c r="C1796">
        <v>883.57740000000001</v>
      </c>
      <c r="D1796">
        <v>1.01</v>
      </c>
    </row>
    <row r="1797" spans="1:4" x14ac:dyDescent="0.25">
      <c r="A1797" t="s">
        <v>2854</v>
      </c>
      <c r="B1797">
        <v>1471.3807999999999</v>
      </c>
      <c r="C1797">
        <v>1455.8425</v>
      </c>
      <c r="D1797">
        <v>-1.01</v>
      </c>
    </row>
    <row r="1798" spans="1:4" x14ac:dyDescent="0.25">
      <c r="A1798" t="s">
        <v>2886</v>
      </c>
      <c r="B1798">
        <v>1194.4264000000001</v>
      </c>
      <c r="C1798">
        <v>1182.5019</v>
      </c>
      <c r="D1798">
        <v>-1.01</v>
      </c>
    </row>
    <row r="1799" spans="1:4" x14ac:dyDescent="0.25">
      <c r="A1799" t="s">
        <v>2913</v>
      </c>
      <c r="B1799">
        <v>313.78640000000001</v>
      </c>
      <c r="C1799">
        <v>316.9169</v>
      </c>
      <c r="D1799">
        <v>1.01</v>
      </c>
    </row>
    <row r="1800" spans="1:4" x14ac:dyDescent="0.25">
      <c r="A1800" t="s">
        <v>3095</v>
      </c>
      <c r="B1800">
        <v>24.7349</v>
      </c>
      <c r="C1800">
        <v>24.9757</v>
      </c>
      <c r="D1800">
        <v>1.01</v>
      </c>
    </row>
    <row r="1801" spans="1:4" x14ac:dyDescent="0.25">
      <c r="A1801" t="s">
        <v>2933</v>
      </c>
      <c r="B1801">
        <v>18744.7948</v>
      </c>
      <c r="C1801">
        <v>18920.182499999999</v>
      </c>
      <c r="D1801">
        <v>1.01</v>
      </c>
    </row>
    <row r="1802" spans="1:4" x14ac:dyDescent="0.25">
      <c r="A1802" t="s">
        <v>2935</v>
      </c>
      <c r="B1802">
        <v>3895.7507000000001</v>
      </c>
      <c r="C1802">
        <v>3931.1509000000001</v>
      </c>
      <c r="D1802">
        <v>1.01</v>
      </c>
    </row>
    <row r="1803" spans="1:4" x14ac:dyDescent="0.25">
      <c r="A1803" t="s">
        <v>3147</v>
      </c>
      <c r="B1803">
        <v>208.62430000000001</v>
      </c>
      <c r="C1803">
        <v>206.749</v>
      </c>
      <c r="D1803">
        <v>-1.01</v>
      </c>
    </row>
    <row r="1804" spans="1:4" x14ac:dyDescent="0.25">
      <c r="A1804" t="s">
        <v>2917</v>
      </c>
      <c r="B1804">
        <v>89.677199999999999</v>
      </c>
      <c r="C1804">
        <v>88.875100000000003</v>
      </c>
      <c r="D1804">
        <v>-1.01</v>
      </c>
    </row>
    <row r="1805" spans="1:4" x14ac:dyDescent="0.25">
      <c r="A1805" t="s">
        <v>2944</v>
      </c>
      <c r="B1805">
        <v>955.4819</v>
      </c>
      <c r="C1805">
        <v>947.13819999999998</v>
      </c>
      <c r="D1805">
        <v>-1.01</v>
      </c>
    </row>
    <row r="1806" spans="1:4" x14ac:dyDescent="0.25">
      <c r="A1806" t="s">
        <v>2908</v>
      </c>
      <c r="B1806">
        <v>5186.7214000000004</v>
      </c>
      <c r="C1806">
        <v>5142.0092999999997</v>
      </c>
      <c r="D1806">
        <v>-1.01</v>
      </c>
    </row>
    <row r="1807" spans="1:4" x14ac:dyDescent="0.25">
      <c r="A1807" t="s">
        <v>2931</v>
      </c>
      <c r="B1807">
        <v>653.95240000000001</v>
      </c>
      <c r="C1807">
        <v>659.34</v>
      </c>
      <c r="D1807">
        <v>1.01</v>
      </c>
    </row>
    <row r="1808" spans="1:4" x14ac:dyDescent="0.25">
      <c r="A1808" t="s">
        <v>2952</v>
      </c>
      <c r="B1808">
        <v>1444.1928</v>
      </c>
      <c r="C1808">
        <v>1455.8761999999999</v>
      </c>
      <c r="D1808">
        <v>1.01</v>
      </c>
    </row>
    <row r="1809" spans="1:4" x14ac:dyDescent="0.25">
      <c r="A1809" t="s">
        <v>2923</v>
      </c>
      <c r="B1809">
        <v>2526.9856</v>
      </c>
      <c r="C1809">
        <v>2506.7080000000001</v>
      </c>
      <c r="D1809">
        <v>-1.01</v>
      </c>
    </row>
    <row r="1810" spans="1:4" x14ac:dyDescent="0.25">
      <c r="A1810" t="s">
        <v>2938</v>
      </c>
      <c r="B1810">
        <v>15888.8424</v>
      </c>
      <c r="C1810">
        <v>16017.1299</v>
      </c>
      <c r="D1810">
        <v>1.01</v>
      </c>
    </row>
    <row r="1811" spans="1:4" x14ac:dyDescent="0.25">
      <c r="A1811" t="s">
        <v>2982</v>
      </c>
      <c r="B1811">
        <v>949.81050000000005</v>
      </c>
      <c r="C1811">
        <v>957.33320000000003</v>
      </c>
      <c r="D1811">
        <v>1.01</v>
      </c>
    </row>
    <row r="1812" spans="1:4" x14ac:dyDescent="0.25">
      <c r="A1812" t="s">
        <v>2965</v>
      </c>
      <c r="B1812">
        <v>949.4846</v>
      </c>
      <c r="C1812">
        <v>942.10810000000004</v>
      </c>
      <c r="D1812">
        <v>-1.01</v>
      </c>
    </row>
    <row r="1813" spans="1:4" x14ac:dyDescent="0.25">
      <c r="A1813" t="s">
        <v>2942</v>
      </c>
      <c r="B1813">
        <v>732.99559999999997</v>
      </c>
      <c r="C1813">
        <v>738.70839999999998</v>
      </c>
      <c r="D1813">
        <v>1.01</v>
      </c>
    </row>
    <row r="1814" spans="1:4" x14ac:dyDescent="0.25">
      <c r="A1814" t="s">
        <v>2940</v>
      </c>
      <c r="B1814">
        <v>2611.2952</v>
      </c>
      <c r="C1814">
        <v>2591.2878000000001</v>
      </c>
      <c r="D1814">
        <v>-1.01</v>
      </c>
    </row>
    <row r="1815" spans="1:4" x14ac:dyDescent="0.25">
      <c r="A1815" t="s">
        <v>2972</v>
      </c>
      <c r="B1815">
        <v>1603.2030999999999</v>
      </c>
      <c r="C1815">
        <v>1591.6315</v>
      </c>
      <c r="D1815">
        <v>-1.01</v>
      </c>
    </row>
    <row r="1816" spans="1:4" x14ac:dyDescent="0.25">
      <c r="A1816" t="s">
        <v>2963</v>
      </c>
      <c r="B1816">
        <v>625.73779999999999</v>
      </c>
      <c r="C1816">
        <v>621.27070000000003</v>
      </c>
      <c r="D1816">
        <v>-1.01</v>
      </c>
    </row>
    <row r="1817" spans="1:4" x14ac:dyDescent="0.25">
      <c r="A1817" t="s">
        <v>3008</v>
      </c>
      <c r="B1817">
        <v>377.7337</v>
      </c>
      <c r="C1817">
        <v>380.44650000000001</v>
      </c>
      <c r="D1817">
        <v>1.01</v>
      </c>
    </row>
    <row r="1818" spans="1:4" x14ac:dyDescent="0.25">
      <c r="A1818" t="s">
        <v>2925</v>
      </c>
      <c r="B1818">
        <v>942.87040000000002</v>
      </c>
      <c r="C1818">
        <v>949.58540000000005</v>
      </c>
      <c r="D1818">
        <v>1.01</v>
      </c>
    </row>
    <row r="1819" spans="1:4" x14ac:dyDescent="0.25">
      <c r="A1819" t="s">
        <v>2948</v>
      </c>
      <c r="B1819">
        <v>652.47979999999995</v>
      </c>
      <c r="C1819">
        <v>647.87969999999996</v>
      </c>
      <c r="D1819">
        <v>-1.01</v>
      </c>
    </row>
    <row r="1820" spans="1:4" x14ac:dyDescent="0.25">
      <c r="A1820" t="s">
        <v>2968</v>
      </c>
      <c r="B1820">
        <v>3373.3002000000001</v>
      </c>
      <c r="C1820">
        <v>3349.6808000000001</v>
      </c>
      <c r="D1820">
        <v>-1.01</v>
      </c>
    </row>
    <row r="1821" spans="1:4" x14ac:dyDescent="0.25">
      <c r="A1821" t="s">
        <v>2946</v>
      </c>
      <c r="B1821">
        <v>1751.7414000000001</v>
      </c>
      <c r="C1821">
        <v>1739.9798000000001</v>
      </c>
      <c r="D1821">
        <v>-1.01</v>
      </c>
    </row>
    <row r="1822" spans="1:4" x14ac:dyDescent="0.25">
      <c r="A1822" t="s">
        <v>2961</v>
      </c>
      <c r="B1822">
        <v>471.98349999999999</v>
      </c>
      <c r="C1822">
        <v>475.15640000000002</v>
      </c>
      <c r="D1822">
        <v>1.01</v>
      </c>
    </row>
    <row r="1823" spans="1:4" x14ac:dyDescent="0.25">
      <c r="A1823" t="s">
        <v>2986</v>
      </c>
      <c r="B1823">
        <v>235.7807</v>
      </c>
      <c r="C1823">
        <v>237.32990000000001</v>
      </c>
      <c r="D1823">
        <v>1.01</v>
      </c>
    </row>
    <row r="1824" spans="1:4" x14ac:dyDescent="0.25">
      <c r="A1824" t="s">
        <v>3041</v>
      </c>
      <c r="B1824">
        <v>8748.9966999999997</v>
      </c>
      <c r="C1824">
        <v>8694.4053000000004</v>
      </c>
      <c r="D1824">
        <v>-1.01</v>
      </c>
    </row>
    <row r="1825" spans="1:4" x14ac:dyDescent="0.25">
      <c r="A1825" t="s">
        <v>3017</v>
      </c>
      <c r="B1825">
        <v>1357.7364</v>
      </c>
      <c r="C1825">
        <v>1365.9401</v>
      </c>
      <c r="D1825">
        <v>1.01</v>
      </c>
    </row>
    <row r="1826" spans="1:4" x14ac:dyDescent="0.25">
      <c r="A1826" t="s">
        <v>2999</v>
      </c>
      <c r="B1826">
        <v>259.83580000000001</v>
      </c>
      <c r="C1826">
        <v>258.32429999999999</v>
      </c>
      <c r="D1826">
        <v>-1.01</v>
      </c>
    </row>
    <row r="1827" spans="1:4" x14ac:dyDescent="0.25">
      <c r="A1827" t="s">
        <v>3053</v>
      </c>
      <c r="B1827">
        <v>166.97710000000001</v>
      </c>
      <c r="C1827">
        <v>167.85050000000001</v>
      </c>
      <c r="D1827">
        <v>1.01</v>
      </c>
    </row>
    <row r="1828" spans="1:4" x14ac:dyDescent="0.25">
      <c r="A1828" t="s">
        <v>3010</v>
      </c>
      <c r="B1828">
        <v>587.98620000000005</v>
      </c>
      <c r="C1828">
        <v>591.04939999999999</v>
      </c>
      <c r="D1828">
        <v>1.01</v>
      </c>
    </row>
    <row r="1829" spans="1:4" x14ac:dyDescent="0.25">
      <c r="A1829" t="s">
        <v>2990</v>
      </c>
      <c r="B1829">
        <v>37526.234199999999</v>
      </c>
      <c r="C1829">
        <v>37705.748</v>
      </c>
      <c r="D1829">
        <v>1</v>
      </c>
    </row>
    <row r="1830" spans="1:4" x14ac:dyDescent="0.25">
      <c r="A1830" t="s">
        <v>2959</v>
      </c>
      <c r="B1830">
        <v>9206.6772999999994</v>
      </c>
      <c r="C1830">
        <v>9164.3713000000007</v>
      </c>
      <c r="D1830">
        <v>-1</v>
      </c>
    </row>
    <row r="1831" spans="1:4" x14ac:dyDescent="0.25">
      <c r="A1831" t="s">
        <v>3006</v>
      </c>
      <c r="B1831">
        <v>7090.9319999999998</v>
      </c>
      <c r="C1831">
        <v>7122.9633000000003</v>
      </c>
      <c r="D1831">
        <v>1</v>
      </c>
    </row>
    <row r="1832" spans="1:4" x14ac:dyDescent="0.25">
      <c r="A1832" t="s">
        <v>2984</v>
      </c>
      <c r="B1832">
        <v>2140.5697</v>
      </c>
      <c r="C1832">
        <v>2131.1794</v>
      </c>
      <c r="D1832">
        <v>-1</v>
      </c>
    </row>
    <row r="1833" spans="1:4" x14ac:dyDescent="0.25">
      <c r="A1833" t="s">
        <v>3015</v>
      </c>
      <c r="B1833">
        <v>601.31290000000001</v>
      </c>
      <c r="C1833">
        <v>598.73689999999999</v>
      </c>
      <c r="D1833">
        <v>-1</v>
      </c>
    </row>
    <row r="1834" spans="1:4" x14ac:dyDescent="0.25">
      <c r="A1834" t="s">
        <v>3023</v>
      </c>
      <c r="B1834">
        <v>3923.2330000000002</v>
      </c>
      <c r="C1834">
        <v>3939.4175</v>
      </c>
      <c r="D1834">
        <v>1</v>
      </c>
    </row>
    <row r="1835" spans="1:4" x14ac:dyDescent="0.25">
      <c r="A1835" t="s">
        <v>3057</v>
      </c>
      <c r="B1835">
        <v>485.21809999999999</v>
      </c>
      <c r="C1835">
        <v>487.18639999999999</v>
      </c>
      <c r="D1835">
        <v>1</v>
      </c>
    </row>
    <row r="1836" spans="1:4" x14ac:dyDescent="0.25">
      <c r="A1836" t="s">
        <v>3002</v>
      </c>
      <c r="B1836">
        <v>256.76170000000002</v>
      </c>
      <c r="C1836">
        <v>257.7593</v>
      </c>
      <c r="D1836">
        <v>1</v>
      </c>
    </row>
    <row r="1837" spans="1:4" x14ac:dyDescent="0.25">
      <c r="A1837" t="s">
        <v>3043</v>
      </c>
      <c r="B1837">
        <v>2664.1387</v>
      </c>
      <c r="C1837">
        <v>2653.9164999999998</v>
      </c>
      <c r="D1837">
        <v>-1</v>
      </c>
    </row>
    <row r="1838" spans="1:4" x14ac:dyDescent="0.25">
      <c r="A1838" t="s">
        <v>3012</v>
      </c>
      <c r="B1838">
        <v>1796.6669999999999</v>
      </c>
      <c r="C1838">
        <v>1803.3054999999999</v>
      </c>
      <c r="D1838">
        <v>1</v>
      </c>
    </row>
    <row r="1839" spans="1:4" x14ac:dyDescent="0.25">
      <c r="A1839" t="s">
        <v>3217</v>
      </c>
      <c r="B1839">
        <v>45.375900000000001</v>
      </c>
      <c r="C1839">
        <v>45.539200000000001</v>
      </c>
      <c r="D1839">
        <v>1</v>
      </c>
    </row>
    <row r="1840" spans="1:4" x14ac:dyDescent="0.25">
      <c r="A1840" t="s">
        <v>2988</v>
      </c>
      <c r="B1840">
        <v>523.00360000000001</v>
      </c>
      <c r="C1840">
        <v>524.78120000000001</v>
      </c>
      <c r="D1840">
        <v>1</v>
      </c>
    </row>
    <row r="1841" spans="1:4" x14ac:dyDescent="0.25">
      <c r="A1841" t="s">
        <v>2997</v>
      </c>
      <c r="B1841">
        <v>1778.5572</v>
      </c>
      <c r="C1841">
        <v>1772.567</v>
      </c>
      <c r="D1841">
        <v>-1</v>
      </c>
    </row>
    <row r="1842" spans="1:4" x14ac:dyDescent="0.25">
      <c r="A1842" t="s">
        <v>3077</v>
      </c>
      <c r="B1842">
        <v>19.501300000000001</v>
      </c>
      <c r="C1842">
        <v>19.5669</v>
      </c>
      <c r="D1842">
        <v>1</v>
      </c>
    </row>
    <row r="1843" spans="1:4" x14ac:dyDescent="0.25">
      <c r="A1843" t="s">
        <v>3031</v>
      </c>
      <c r="B1843">
        <v>699.4511</v>
      </c>
      <c r="C1843">
        <v>701.73310000000004</v>
      </c>
      <c r="D1843">
        <v>1</v>
      </c>
    </row>
    <row r="1844" spans="1:4" x14ac:dyDescent="0.25">
      <c r="A1844" t="s">
        <v>3027</v>
      </c>
      <c r="B1844">
        <v>2170.0057000000002</v>
      </c>
      <c r="C1844">
        <v>2162.9539</v>
      </c>
      <c r="D1844">
        <v>-1</v>
      </c>
    </row>
    <row r="1845" spans="1:4" x14ac:dyDescent="0.25">
      <c r="A1845" t="s">
        <v>2994</v>
      </c>
      <c r="B1845">
        <v>241.10579999999999</v>
      </c>
      <c r="C1845">
        <v>240.35769999999999</v>
      </c>
      <c r="D1845">
        <v>-1</v>
      </c>
    </row>
    <row r="1846" spans="1:4" x14ac:dyDescent="0.25">
      <c r="A1846" t="s">
        <v>3059</v>
      </c>
      <c r="B1846">
        <v>780.42550000000006</v>
      </c>
      <c r="C1846">
        <v>782.82560000000001</v>
      </c>
      <c r="D1846">
        <v>1</v>
      </c>
    </row>
    <row r="1847" spans="1:4" x14ac:dyDescent="0.25">
      <c r="A1847" t="s">
        <v>2992</v>
      </c>
      <c r="B1847">
        <v>6000.0655999999999</v>
      </c>
      <c r="C1847">
        <v>5982.9669999999996</v>
      </c>
      <c r="D1847">
        <v>-1</v>
      </c>
    </row>
    <row r="1848" spans="1:4" x14ac:dyDescent="0.25">
      <c r="A1848" t="s">
        <v>3047</v>
      </c>
      <c r="B1848">
        <v>422.17610000000002</v>
      </c>
      <c r="C1848">
        <v>423.22059999999999</v>
      </c>
      <c r="D1848">
        <v>1</v>
      </c>
    </row>
    <row r="1849" spans="1:4" x14ac:dyDescent="0.25">
      <c r="A1849" t="s">
        <v>3045</v>
      </c>
      <c r="B1849">
        <v>2294.2429999999999</v>
      </c>
      <c r="C1849">
        <v>2299.6862999999998</v>
      </c>
      <c r="D1849">
        <v>1</v>
      </c>
    </row>
    <row r="1850" spans="1:4" x14ac:dyDescent="0.25">
      <c r="A1850" t="s">
        <v>3055</v>
      </c>
      <c r="B1850">
        <v>954.27239999999995</v>
      </c>
      <c r="C1850">
        <v>952.06230000000005</v>
      </c>
      <c r="D1850">
        <v>-1</v>
      </c>
    </row>
    <row r="1851" spans="1:4" x14ac:dyDescent="0.25">
      <c r="A1851" t="s">
        <v>3001</v>
      </c>
      <c r="B1851">
        <v>211.3451</v>
      </c>
      <c r="C1851">
        <v>211.7817</v>
      </c>
      <c r="D1851">
        <v>1</v>
      </c>
    </row>
    <row r="1852" spans="1:4" x14ac:dyDescent="0.25">
      <c r="A1852" t="s">
        <v>3021</v>
      </c>
      <c r="B1852">
        <v>1134.4401</v>
      </c>
      <c r="C1852">
        <v>1136.4239</v>
      </c>
      <c r="D1852">
        <v>1</v>
      </c>
    </row>
    <row r="1853" spans="1:4" x14ac:dyDescent="0.25">
      <c r="A1853" t="s">
        <v>3025</v>
      </c>
      <c r="B1853">
        <v>839.45709999999997</v>
      </c>
      <c r="C1853">
        <v>838.0231</v>
      </c>
      <c r="D1853">
        <v>-1</v>
      </c>
    </row>
    <row r="1854" spans="1:4" x14ac:dyDescent="0.25">
      <c r="A1854" t="s">
        <v>3036</v>
      </c>
      <c r="B1854">
        <v>1382.9768999999999</v>
      </c>
      <c r="C1854">
        <v>1380.7893999999999</v>
      </c>
      <c r="D1854">
        <v>-1</v>
      </c>
    </row>
    <row r="1855" spans="1:4" x14ac:dyDescent="0.25">
      <c r="A1855" t="s">
        <v>3063</v>
      </c>
      <c r="B1855">
        <v>21800.361400000002</v>
      </c>
      <c r="C1855">
        <v>21765.9784</v>
      </c>
      <c r="D1855">
        <v>-1</v>
      </c>
    </row>
    <row r="1856" spans="1:4" x14ac:dyDescent="0.25">
      <c r="A1856" t="s">
        <v>3014</v>
      </c>
      <c r="B1856">
        <v>1915.4920999999999</v>
      </c>
      <c r="C1856">
        <v>1912.4842000000001</v>
      </c>
      <c r="D1856">
        <v>-1</v>
      </c>
    </row>
    <row r="1857" spans="1:4" x14ac:dyDescent="0.25">
      <c r="A1857" t="s">
        <v>3042</v>
      </c>
      <c r="B1857">
        <v>63.958100000000002</v>
      </c>
      <c r="C1857">
        <v>64.050299999999993</v>
      </c>
      <c r="D1857">
        <v>1</v>
      </c>
    </row>
    <row r="1858" spans="1:4" x14ac:dyDescent="0.25">
      <c r="A1858" t="s">
        <v>3004</v>
      </c>
      <c r="B1858">
        <v>411.31229999999999</v>
      </c>
      <c r="C1858">
        <v>411.80700000000002</v>
      </c>
      <c r="D1858">
        <v>1</v>
      </c>
    </row>
    <row r="1859" spans="1:4" x14ac:dyDescent="0.25">
      <c r="A1859" t="s">
        <v>3060</v>
      </c>
      <c r="B1859">
        <v>1528.8324</v>
      </c>
      <c r="C1859">
        <v>1530.5407</v>
      </c>
      <c r="D1859">
        <v>1</v>
      </c>
    </row>
    <row r="1860" spans="1:4" x14ac:dyDescent="0.25">
      <c r="A1860" t="s">
        <v>3039</v>
      </c>
      <c r="B1860">
        <v>221.55160000000001</v>
      </c>
      <c r="C1860">
        <v>221.76679999999999</v>
      </c>
      <c r="D1860">
        <v>1</v>
      </c>
    </row>
    <row r="1861" spans="1:4" x14ac:dyDescent="0.25">
      <c r="A1861" t="s">
        <v>3061</v>
      </c>
      <c r="B1861">
        <v>1487.1439</v>
      </c>
      <c r="C1861">
        <v>1488.5818999999999</v>
      </c>
      <c r="D1861">
        <v>1</v>
      </c>
    </row>
    <row r="1862" spans="1:4" x14ac:dyDescent="0.25">
      <c r="A1862" t="s">
        <v>3019</v>
      </c>
      <c r="B1862">
        <v>1751.8073999999999</v>
      </c>
      <c r="C1862">
        <v>1753.3596</v>
      </c>
      <c r="D1862">
        <v>1</v>
      </c>
    </row>
    <row r="1863" spans="1:4" x14ac:dyDescent="0.25">
      <c r="A1863" t="s">
        <v>3029</v>
      </c>
      <c r="B1863">
        <v>1050.8593000000001</v>
      </c>
      <c r="C1863">
        <v>1051.7596000000001</v>
      </c>
      <c r="D1863">
        <v>1</v>
      </c>
    </row>
    <row r="1864" spans="1:4" x14ac:dyDescent="0.25">
      <c r="A1864" t="s">
        <v>3051</v>
      </c>
      <c r="B1864">
        <v>874.87260000000003</v>
      </c>
      <c r="C1864">
        <v>874.14419999999996</v>
      </c>
      <c r="D1864">
        <v>-1</v>
      </c>
    </row>
    <row r="1865" spans="1:4" x14ac:dyDescent="0.25">
      <c r="A1865" t="s">
        <v>3049</v>
      </c>
      <c r="B1865">
        <v>2850.5389</v>
      </c>
      <c r="C1865">
        <v>2848.4052000000001</v>
      </c>
      <c r="D1865">
        <v>-1</v>
      </c>
    </row>
    <row r="1866" spans="1:4" x14ac:dyDescent="0.25">
      <c r="A1866" t="s">
        <v>2947</v>
      </c>
      <c r="B1866">
        <v>294.78070000000002</v>
      </c>
      <c r="C1866">
        <v>294.60140000000001</v>
      </c>
      <c r="D1866">
        <v>-1</v>
      </c>
    </row>
    <row r="1867" spans="1:4" x14ac:dyDescent="0.25">
      <c r="A1867" t="s">
        <v>3018</v>
      </c>
      <c r="B1867">
        <v>39.968200000000003</v>
      </c>
      <c r="C1867">
        <v>39.946599999999997</v>
      </c>
      <c r="D1867">
        <v>-1</v>
      </c>
    </row>
    <row r="1868" spans="1:4" x14ac:dyDescent="0.25">
      <c r="A1868" t="s">
        <v>3038</v>
      </c>
      <c r="B1868">
        <v>4203.9759000000004</v>
      </c>
      <c r="C1868">
        <v>4202.6628000000001</v>
      </c>
      <c r="D1868">
        <v>-1</v>
      </c>
    </row>
    <row r="1869" spans="1:4" x14ac:dyDescent="0.25">
      <c r="A1869" t="s">
        <v>3033</v>
      </c>
      <c r="B1869">
        <v>736.28499999999997</v>
      </c>
      <c r="C1869">
        <v>736.14980000000003</v>
      </c>
      <c r="D1869">
        <v>-1</v>
      </c>
    </row>
  </sheetData>
  <conditionalFormatting sqref="D1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 1</vt:lpstr>
      <vt:lpstr>control alignment counts</vt:lpstr>
      <vt:lpstr>uq</vt:lpstr>
      <vt:lpstr>'Sheet 1'!annotated_unpaired</vt:lpstr>
      <vt:lpstr>uq!ON_vs_OFF.fc</vt:lpstr>
    </vt:vector>
  </TitlesOfParts>
  <Company>NCH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ch, James</dc:creator>
  <cp:lastModifiedBy>Brockman, Kenneth</cp:lastModifiedBy>
  <dcterms:created xsi:type="dcterms:W3CDTF">2014-09-09T20:38:50Z</dcterms:created>
  <dcterms:modified xsi:type="dcterms:W3CDTF">2018-03-27T01:55:50Z</dcterms:modified>
</cp:coreProperties>
</file>